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mirhossein\Desktop\article data\"/>
    </mc:Choice>
  </mc:AlternateContent>
  <xr:revisionPtr revIDLastSave="0" documentId="13_ncr:1_{95FC7AF4-BE95-43A8-BEF7-CB085C70404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17" uniqueCount="2056">
  <si>
    <t>logFC</t>
  </si>
  <si>
    <t>P.Value</t>
  </si>
  <si>
    <t>Gene.Symbol</t>
  </si>
  <si>
    <t>adj.P.Val</t>
  </si>
  <si>
    <t>ABCF2</t>
  </si>
  <si>
    <t>ACKR1</t>
  </si>
  <si>
    <t>ACTA2</t>
  </si>
  <si>
    <t>ACTB</t>
  </si>
  <si>
    <t>ACTC1</t>
  </si>
  <si>
    <t>ACTG2</t>
  </si>
  <si>
    <t>ACTN1</t>
  </si>
  <si>
    <t>ADAM12</t>
  </si>
  <si>
    <t>ADAMTS1</t>
  </si>
  <si>
    <t>ADAMTS12</t>
  </si>
  <si>
    <t>ADAMTS2</t>
  </si>
  <si>
    <t>ADAMTS8</t>
  </si>
  <si>
    <t>ADAMTSL4</t>
  </si>
  <si>
    <t>ADCY3</t>
  </si>
  <si>
    <t>AEBP1</t>
  </si>
  <si>
    <t>AGO2</t>
  </si>
  <si>
    <t>AGTR1</t>
  </si>
  <si>
    <t>AHNAK2</t>
  </si>
  <si>
    <t>AK021804</t>
  </si>
  <si>
    <t>AK021977</t>
  </si>
  <si>
    <t>AKT3</t>
  </si>
  <si>
    <t>ALDH1A3</t>
  </si>
  <si>
    <t>ALDH1B1</t>
  </si>
  <si>
    <t>AMIGO2</t>
  </si>
  <si>
    <t>ANGPTL1</t>
  </si>
  <si>
    <t>ANGPTL2</t>
  </si>
  <si>
    <t>ANP32E</t>
  </si>
  <si>
    <t>ANXA6</t>
  </si>
  <si>
    <t>AP1S2</t>
  </si>
  <si>
    <t>AP2A1</t>
  </si>
  <si>
    <t>AP2M1</t>
  </si>
  <si>
    <t>APOC1</t>
  </si>
  <si>
    <t>APOD</t>
  </si>
  <si>
    <t>APOE</t>
  </si>
  <si>
    <t>APOLD1</t>
  </si>
  <si>
    <t>AQP1</t>
  </si>
  <si>
    <t>AQP9</t>
  </si>
  <si>
    <t>ARHGDIB</t>
  </si>
  <si>
    <t>ARHGEF7</t>
  </si>
  <si>
    <t>ARID1A</t>
  </si>
  <si>
    <t>ASB2</t>
  </si>
  <si>
    <t>ASPH</t>
  </si>
  <si>
    <t>ASPN</t>
  </si>
  <si>
    <t>ATP1B3</t>
  </si>
  <si>
    <t>BAG2</t>
  </si>
  <si>
    <t>BANF1</t>
  </si>
  <si>
    <t>BBX</t>
  </si>
  <si>
    <t>BCAT1</t>
  </si>
  <si>
    <t>BCL2A1</t>
  </si>
  <si>
    <t>BCL2L1</t>
  </si>
  <si>
    <t>BCL2L11</t>
  </si>
  <si>
    <t>BCL6</t>
  </si>
  <si>
    <t>BGN</t>
  </si>
  <si>
    <t>BHLHE40</t>
  </si>
  <si>
    <t>BICD1</t>
  </si>
  <si>
    <t>BMP1</t>
  </si>
  <si>
    <t>BNC2</t>
  </si>
  <si>
    <t>BOC</t>
  </si>
  <si>
    <t>BSG</t>
  </si>
  <si>
    <t>BTG2</t>
  </si>
  <si>
    <t>BUB1</t>
  </si>
  <si>
    <t>C10orf10</t>
  </si>
  <si>
    <t>C11orf96</t>
  </si>
  <si>
    <t>C1orf198</t>
  </si>
  <si>
    <t>C1QA</t>
  </si>
  <si>
    <t>C1QB</t>
  </si>
  <si>
    <t>C1QC</t>
  </si>
  <si>
    <t>C1R</t>
  </si>
  <si>
    <t>C1S</t>
  </si>
  <si>
    <t>C2</t>
  </si>
  <si>
    <t>C20orf27</t>
  </si>
  <si>
    <t>C2orf40</t>
  </si>
  <si>
    <t>C3</t>
  </si>
  <si>
    <t>C5AR1</t>
  </si>
  <si>
    <t>C5orf28</t>
  </si>
  <si>
    <t>C7</t>
  </si>
  <si>
    <t>C8orf88</t>
  </si>
  <si>
    <t>C9orf16</t>
  </si>
  <si>
    <t>CALCRL</t>
  </si>
  <si>
    <t>CALD1</t>
  </si>
  <si>
    <t>CAP2</t>
  </si>
  <si>
    <t>CAPRIN1</t>
  </si>
  <si>
    <t>CBX5</t>
  </si>
  <si>
    <t>CCDC50</t>
  </si>
  <si>
    <t>CCDC71L</t>
  </si>
  <si>
    <t>CCDC80</t>
  </si>
  <si>
    <t>CCL19</t>
  </si>
  <si>
    <t>CCL2</t>
  </si>
  <si>
    <t>CCL21</t>
  </si>
  <si>
    <t>CCL4</t>
  </si>
  <si>
    <t>CCR1</t>
  </si>
  <si>
    <t>CCR7</t>
  </si>
  <si>
    <t>CD14</t>
  </si>
  <si>
    <t>CD163</t>
  </si>
  <si>
    <t>CD248</t>
  </si>
  <si>
    <t>CD37</t>
  </si>
  <si>
    <t>CD4</t>
  </si>
  <si>
    <t>CD44</t>
  </si>
  <si>
    <t>CD46</t>
  </si>
  <si>
    <t>CD74</t>
  </si>
  <si>
    <t>CD86</t>
  </si>
  <si>
    <t>CDC42</t>
  </si>
  <si>
    <t>CDH11</t>
  </si>
  <si>
    <t>CDV3</t>
  </si>
  <si>
    <t>CEBPB</t>
  </si>
  <si>
    <t>CEBPD</t>
  </si>
  <si>
    <t>CEMIP</t>
  </si>
  <si>
    <t>CEP350</t>
  </si>
  <si>
    <t>CEPT1</t>
  </si>
  <si>
    <t>CERCAM</t>
  </si>
  <si>
    <t>CFL1</t>
  </si>
  <si>
    <t>CFL2</t>
  </si>
  <si>
    <t>CH25H</t>
  </si>
  <si>
    <t>CHI3L1</t>
  </si>
  <si>
    <t>CHN1</t>
  </si>
  <si>
    <t>CHRDL1</t>
  </si>
  <si>
    <t>CHRDL2</t>
  </si>
  <si>
    <t>CHRNA3</t>
  </si>
  <si>
    <t>CILP</t>
  </si>
  <si>
    <t>CITED2</t>
  </si>
  <si>
    <t>CLDN1</t>
  </si>
  <si>
    <t>CLDN3</t>
  </si>
  <si>
    <t>CLEC7A</t>
  </si>
  <si>
    <t>CLIC4</t>
  </si>
  <si>
    <t>CLINT1</t>
  </si>
  <si>
    <t>CLIP3</t>
  </si>
  <si>
    <t>CLMP</t>
  </si>
  <si>
    <t>CLPTM1</t>
  </si>
  <si>
    <t>CNN1</t>
  </si>
  <si>
    <t>CNOT3</t>
  </si>
  <si>
    <t>COCH</t>
  </si>
  <si>
    <t>COL10A1</t>
  </si>
  <si>
    <t>COL11A1</t>
  </si>
  <si>
    <t>COL12A1</t>
  </si>
  <si>
    <t>COL14A1</t>
  </si>
  <si>
    <t>COL15A1</t>
  </si>
  <si>
    <t>COL18A1</t>
  </si>
  <si>
    <t>COL1A1</t>
  </si>
  <si>
    <t>COL1A2</t>
  </si>
  <si>
    <t>COL3A1</t>
  </si>
  <si>
    <t>COL4A1</t>
  </si>
  <si>
    <t>COL4A2</t>
  </si>
  <si>
    <t>COL5A1</t>
  </si>
  <si>
    <t>COL5A2</t>
  </si>
  <si>
    <t>COL6A1</t>
  </si>
  <si>
    <t>COL6A2</t>
  </si>
  <si>
    <t>COL6A3</t>
  </si>
  <si>
    <t>COL8A1</t>
  </si>
  <si>
    <t>COL8A2</t>
  </si>
  <si>
    <t>COPA</t>
  </si>
  <si>
    <t>CORO1C</t>
  </si>
  <si>
    <t>CPM</t>
  </si>
  <si>
    <t>CPNE2</t>
  </si>
  <si>
    <t>CPNE3</t>
  </si>
  <si>
    <t>CPVL</t>
  </si>
  <si>
    <t>CPXM1</t>
  </si>
  <si>
    <t>CPXM2</t>
  </si>
  <si>
    <t>CRIP2</t>
  </si>
  <si>
    <t>CRISPLD1</t>
  </si>
  <si>
    <t>CRYAB</t>
  </si>
  <si>
    <t>CSF1R</t>
  </si>
  <si>
    <t>CSF3R</t>
  </si>
  <si>
    <t>CSGALNACT1</t>
  </si>
  <si>
    <t>CSRP1</t>
  </si>
  <si>
    <t>CST1</t>
  </si>
  <si>
    <t>CTGF</t>
  </si>
  <si>
    <t>CTHRC1</t>
  </si>
  <si>
    <t>CTSK</t>
  </si>
  <si>
    <t>CTSL</t>
  </si>
  <si>
    <t>CUX1</t>
  </si>
  <si>
    <t>CXCL1</t>
  </si>
  <si>
    <t>CXCL13</t>
  </si>
  <si>
    <t>CXCL2</t>
  </si>
  <si>
    <t>CXCL5</t>
  </si>
  <si>
    <t>CXCL8</t>
  </si>
  <si>
    <t>CXCL9</t>
  </si>
  <si>
    <t>CXCR4</t>
  </si>
  <si>
    <t>CYB5R3</t>
  </si>
  <si>
    <t>CYBB</t>
  </si>
  <si>
    <t>CYP1B1</t>
  </si>
  <si>
    <t>CYR61</t>
  </si>
  <si>
    <t>DCLK1</t>
  </si>
  <si>
    <t>DDR2</t>
  </si>
  <si>
    <t>DDX17</t>
  </si>
  <si>
    <t>DDX42</t>
  </si>
  <si>
    <t>DDX6</t>
  </si>
  <si>
    <t>DENND1B</t>
  </si>
  <si>
    <t>DES</t>
  </si>
  <si>
    <t>DGKH</t>
  </si>
  <si>
    <t>DHX9</t>
  </si>
  <si>
    <t>DICER1</t>
  </si>
  <si>
    <t>DIO2</t>
  </si>
  <si>
    <t>DLC1</t>
  </si>
  <si>
    <t>DMPK</t>
  </si>
  <si>
    <t>DNAJB5</t>
  </si>
  <si>
    <t>DNAJC3</t>
  </si>
  <si>
    <t>DNM1</t>
  </si>
  <si>
    <t>DOK5</t>
  </si>
  <si>
    <t>DPYSL3</t>
  </si>
  <si>
    <t>DUSP1</t>
  </si>
  <si>
    <t>DYNC1H1</t>
  </si>
  <si>
    <t>EBF1</t>
  </si>
  <si>
    <t>ECM1</t>
  </si>
  <si>
    <t>EDNRA</t>
  </si>
  <si>
    <t>EFEMP2</t>
  </si>
  <si>
    <t>EGR1</t>
  </si>
  <si>
    <t>EGR2</t>
  </si>
  <si>
    <t>EGR3</t>
  </si>
  <si>
    <t>ELK4</t>
  </si>
  <si>
    <t>ELN</t>
  </si>
  <si>
    <t>EMP3</t>
  </si>
  <si>
    <t>ENC1</t>
  </si>
  <si>
    <t>ENG</t>
  </si>
  <si>
    <t>ENPEP</t>
  </si>
  <si>
    <t>ENTPD1</t>
  </si>
  <si>
    <t>EPAS1</t>
  </si>
  <si>
    <t>EPHA3</t>
  </si>
  <si>
    <t>EPHB2</t>
  </si>
  <si>
    <t>EPHX1</t>
  </si>
  <si>
    <t>EPRS</t>
  </si>
  <si>
    <t>ERI3</t>
  </si>
  <si>
    <t>EXOC5</t>
  </si>
  <si>
    <t>F2RL2</t>
  </si>
  <si>
    <t>FABP4</t>
  </si>
  <si>
    <t>FADS3</t>
  </si>
  <si>
    <t>FAF1</t>
  </si>
  <si>
    <t>FAIM3</t>
  </si>
  <si>
    <t>FAM129A</t>
  </si>
  <si>
    <t>FAM198B</t>
  </si>
  <si>
    <t>FAM222B</t>
  </si>
  <si>
    <t>FAM83D</t>
  </si>
  <si>
    <t>FAP</t>
  </si>
  <si>
    <t>FBLN1</t>
  </si>
  <si>
    <t>FBN1</t>
  </si>
  <si>
    <t>FBXL20</t>
  </si>
  <si>
    <t>FBXO32</t>
  </si>
  <si>
    <t>FBXW11</t>
  </si>
  <si>
    <t>FCER1G</t>
  </si>
  <si>
    <t>FCGR1B</t>
  </si>
  <si>
    <t>FCGR2A</t>
  </si>
  <si>
    <t>FCGR3B</t>
  </si>
  <si>
    <t>FDCSP</t>
  </si>
  <si>
    <t>FERMT2</t>
  </si>
  <si>
    <t>FEZ1</t>
  </si>
  <si>
    <t>FGFR1</t>
  </si>
  <si>
    <t>FHL1</t>
  </si>
  <si>
    <t>FHL5</t>
  </si>
  <si>
    <t>FIBIN</t>
  </si>
  <si>
    <t>FILIP1</t>
  </si>
  <si>
    <t>FKBP5</t>
  </si>
  <si>
    <t>FKBP8</t>
  </si>
  <si>
    <t>FLI1</t>
  </si>
  <si>
    <t>FLNA</t>
  </si>
  <si>
    <t>FMNL2</t>
  </si>
  <si>
    <t>FMO1</t>
  </si>
  <si>
    <t>FMO2</t>
  </si>
  <si>
    <t>FN1</t>
  </si>
  <si>
    <t>FNDC1</t>
  </si>
  <si>
    <t>FNDC3A</t>
  </si>
  <si>
    <t>FNIP1</t>
  </si>
  <si>
    <t>FOS</t>
  </si>
  <si>
    <t>FOSB</t>
  </si>
  <si>
    <t>FOXP2</t>
  </si>
  <si>
    <t>FPR1</t>
  </si>
  <si>
    <t>FPR3</t>
  </si>
  <si>
    <t>FSCN1</t>
  </si>
  <si>
    <t>FSTL1</t>
  </si>
  <si>
    <t>FTX</t>
  </si>
  <si>
    <t>FYN</t>
  </si>
  <si>
    <t>G0S2</t>
  </si>
  <si>
    <t>G6PC3</t>
  </si>
  <si>
    <t>GAS1</t>
  </si>
  <si>
    <t>GAS7</t>
  </si>
  <si>
    <t>GDAP2</t>
  </si>
  <si>
    <t>GEM</t>
  </si>
  <si>
    <t>GFPT2</t>
  </si>
  <si>
    <t>GJA1</t>
  </si>
  <si>
    <t>GLIPR1</t>
  </si>
  <si>
    <t>GLS</t>
  </si>
  <si>
    <t>GM2A</t>
  </si>
  <si>
    <t>GNA13</t>
  </si>
  <si>
    <t>GNA14</t>
  </si>
  <si>
    <t>GNAI2</t>
  </si>
  <si>
    <t>GNAL</t>
  </si>
  <si>
    <t>GNS</t>
  </si>
  <si>
    <t>GPC6</t>
  </si>
  <si>
    <t>GPNMB</t>
  </si>
  <si>
    <t>GPX8</t>
  </si>
  <si>
    <t>GRB10</t>
  </si>
  <si>
    <t>GREM1</t>
  </si>
  <si>
    <t>GRINA</t>
  </si>
  <si>
    <t>GSTM4</t>
  </si>
  <si>
    <t>GUCY1A3</t>
  </si>
  <si>
    <t>GXYLT2</t>
  </si>
  <si>
    <t>GZMK</t>
  </si>
  <si>
    <t>HAND2-AS1</t>
  </si>
  <si>
    <t>HCAR3</t>
  </si>
  <si>
    <t>HCK</t>
  </si>
  <si>
    <t>HEYL</t>
  </si>
  <si>
    <t>HIPK1</t>
  </si>
  <si>
    <t>HIPK3</t>
  </si>
  <si>
    <t>HLA-DPA1</t>
  </si>
  <si>
    <t>HNRNPUL1</t>
  </si>
  <si>
    <t>HOTS</t>
  </si>
  <si>
    <t>HOXA10</t>
  </si>
  <si>
    <t>HOXB7</t>
  </si>
  <si>
    <t>HOXC10</t>
  </si>
  <si>
    <t>HOXC6</t>
  </si>
  <si>
    <t>HSD11B1</t>
  </si>
  <si>
    <t>HSP90AB1</t>
  </si>
  <si>
    <t>HSPA4</t>
  </si>
  <si>
    <t>HSPB6</t>
  </si>
  <si>
    <t>HSPB7</t>
  </si>
  <si>
    <t>HSPB8</t>
  </si>
  <si>
    <t>HSPD1</t>
  </si>
  <si>
    <t>HTRA1</t>
  </si>
  <si>
    <t>IAH1</t>
  </si>
  <si>
    <t>ICE2</t>
  </si>
  <si>
    <t>IFITM1</t>
  </si>
  <si>
    <t>IFITM2</t>
  </si>
  <si>
    <t>IFITM3</t>
  </si>
  <si>
    <t>IFNGR1</t>
  </si>
  <si>
    <t>IGF1</t>
  </si>
  <si>
    <t>IGF2BP3</t>
  </si>
  <si>
    <t>IGFBP4</t>
  </si>
  <si>
    <t>IGFBP7</t>
  </si>
  <si>
    <t>IGHD</t>
  </si>
  <si>
    <t>IGHM</t>
  </si>
  <si>
    <t>IL17RD</t>
  </si>
  <si>
    <t>IL18BP</t>
  </si>
  <si>
    <t>IL2RG</t>
  </si>
  <si>
    <t>IL32</t>
  </si>
  <si>
    <t>IL6</t>
  </si>
  <si>
    <t>IL6ST</t>
  </si>
  <si>
    <t>IL7R</t>
  </si>
  <si>
    <t>ILK</t>
  </si>
  <si>
    <t>INHBA</t>
  </si>
  <si>
    <t>ISLR</t>
  </si>
  <si>
    <t>ISM1</t>
  </si>
  <si>
    <t>ISYNA1</t>
  </si>
  <si>
    <t>ITCH</t>
  </si>
  <si>
    <t>ITGA1</t>
  </si>
  <si>
    <t>ITGA5</t>
  </si>
  <si>
    <t>ITGA7</t>
  </si>
  <si>
    <t>ITGB2</t>
  </si>
  <si>
    <t>ITGBL1</t>
  </si>
  <si>
    <t>ITPKB</t>
  </si>
  <si>
    <t>JAM3</t>
  </si>
  <si>
    <t>JUNB</t>
  </si>
  <si>
    <t>JUND</t>
  </si>
  <si>
    <t>KBTBD2</t>
  </si>
  <si>
    <t>KCNJ8</t>
  </si>
  <si>
    <t>KCNMA1</t>
  </si>
  <si>
    <t>KCNMB1</t>
  </si>
  <si>
    <t>KCTD12</t>
  </si>
  <si>
    <t>KIAA0485</t>
  </si>
  <si>
    <t>KIAA0907</t>
  </si>
  <si>
    <t>KIAA1033</t>
  </si>
  <si>
    <t>KIRREL</t>
  </si>
  <si>
    <t>KLHDC3</t>
  </si>
  <si>
    <t>KLK10</t>
  </si>
  <si>
    <t>KMT2C</t>
  </si>
  <si>
    <t>KRAS</t>
  </si>
  <si>
    <t>LAIR2</t>
  </si>
  <si>
    <t>LAPTM5</t>
  </si>
  <si>
    <t>LEF1</t>
  </si>
  <si>
    <t>LGALS1</t>
  </si>
  <si>
    <t>LINC01279</t>
  </si>
  <si>
    <t>LINC01355</t>
  </si>
  <si>
    <t>LIPG</t>
  </si>
  <si>
    <t>LMAN1</t>
  </si>
  <si>
    <t>LMO3</t>
  </si>
  <si>
    <t>LMOD1</t>
  </si>
  <si>
    <t>LOX</t>
  </si>
  <si>
    <t>LOXL1</t>
  </si>
  <si>
    <t>LOXL2</t>
  </si>
  <si>
    <t>LPP</t>
  </si>
  <si>
    <t>LRRC32</t>
  </si>
  <si>
    <t>LTBP2</t>
  </si>
  <si>
    <t>LY6E</t>
  </si>
  <si>
    <t>LY86</t>
  </si>
  <si>
    <t>LYVE1</t>
  </si>
  <si>
    <t>MAFB</t>
  </si>
  <si>
    <t>MAGEA6</t>
  </si>
  <si>
    <t>MALAT1</t>
  </si>
  <si>
    <t>MAP1A</t>
  </si>
  <si>
    <t>MAP1B</t>
  </si>
  <si>
    <t>MAZ</t>
  </si>
  <si>
    <t>MBNL1</t>
  </si>
  <si>
    <t>MBNL1-AS1</t>
  </si>
  <si>
    <t>MBNL2</t>
  </si>
  <si>
    <t>MCL1</t>
  </si>
  <si>
    <t>MEDAG</t>
  </si>
  <si>
    <t>MEOX2</t>
  </si>
  <si>
    <t>MFAP2</t>
  </si>
  <si>
    <t>MFAP5</t>
  </si>
  <si>
    <t>MGP</t>
  </si>
  <si>
    <t>MIR100HG</t>
  </si>
  <si>
    <t>MIR143HG</t>
  </si>
  <si>
    <t>MLLT10</t>
  </si>
  <si>
    <t>MLLT11</t>
  </si>
  <si>
    <t>MMP19</t>
  </si>
  <si>
    <t>MMP2</t>
  </si>
  <si>
    <t>MMP7</t>
  </si>
  <si>
    <t>MMP9</t>
  </si>
  <si>
    <t>MN1</t>
  </si>
  <si>
    <t>MNDA</t>
  </si>
  <si>
    <t>MORC2-AS1</t>
  </si>
  <si>
    <t>MOXD1</t>
  </si>
  <si>
    <t>MRGPRF</t>
  </si>
  <si>
    <t>MRPL38</t>
  </si>
  <si>
    <t>MRVI1</t>
  </si>
  <si>
    <t>MS4A1</t>
  </si>
  <si>
    <t>MSR1</t>
  </si>
  <si>
    <t>MSRB3</t>
  </si>
  <si>
    <t>MTMR1</t>
  </si>
  <si>
    <t>MXRA7</t>
  </si>
  <si>
    <t>MXRA8</t>
  </si>
  <si>
    <t>MYH10</t>
  </si>
  <si>
    <t>MYH11</t>
  </si>
  <si>
    <t>MYL9</t>
  </si>
  <si>
    <t>MYLK</t>
  </si>
  <si>
    <t>MYOCD</t>
  </si>
  <si>
    <t>NAMPT</t>
  </si>
  <si>
    <t>NAPA</t>
  </si>
  <si>
    <t>NAV1</t>
  </si>
  <si>
    <t>NAV3</t>
  </si>
  <si>
    <t>NCF2</t>
  </si>
  <si>
    <t>NCOA2</t>
  </si>
  <si>
    <t>NEXN</t>
  </si>
  <si>
    <t>NFIA</t>
  </si>
  <si>
    <t>NID1</t>
  </si>
  <si>
    <t>NID2</t>
  </si>
  <si>
    <t>NME7</t>
  </si>
  <si>
    <t>NOTCH3</t>
  </si>
  <si>
    <t>NOX4</t>
  </si>
  <si>
    <t>NR1D2</t>
  </si>
  <si>
    <t>NR4A1</t>
  </si>
  <si>
    <t>NR4A2</t>
  </si>
  <si>
    <t>NR4A3</t>
  </si>
  <si>
    <t>NREP</t>
  </si>
  <si>
    <t>NRIP1</t>
  </si>
  <si>
    <t>NRK</t>
  </si>
  <si>
    <t>NRP1</t>
  </si>
  <si>
    <t>NRP2</t>
  </si>
  <si>
    <t>NRXN3</t>
  </si>
  <si>
    <t>NT5DC2</t>
  </si>
  <si>
    <t>NTRK2</t>
  </si>
  <si>
    <t>NUCB1</t>
  </si>
  <si>
    <t>NUCKS1</t>
  </si>
  <si>
    <t>NUDT3</t>
  </si>
  <si>
    <t>NUPL1</t>
  </si>
  <si>
    <t>NXN</t>
  </si>
  <si>
    <t>NXT2</t>
  </si>
  <si>
    <t>OGN</t>
  </si>
  <si>
    <t>OLFML2B</t>
  </si>
  <si>
    <t>OMD</t>
  </si>
  <si>
    <t>OSMR</t>
  </si>
  <si>
    <t>OSR2</t>
  </si>
  <si>
    <t>PAPD4</t>
  </si>
  <si>
    <t>PARVB</t>
  </si>
  <si>
    <t>PCDH7</t>
  </si>
  <si>
    <t>PCDH9</t>
  </si>
  <si>
    <t>PCGF1</t>
  </si>
  <si>
    <t>PCOLCE</t>
  </si>
  <si>
    <t>PDE3A</t>
  </si>
  <si>
    <t>PDE4B</t>
  </si>
  <si>
    <t>PDGFRB</t>
  </si>
  <si>
    <t>PDGFRL</t>
  </si>
  <si>
    <t>PDLIM3</t>
  </si>
  <si>
    <t>PDLIM4</t>
  </si>
  <si>
    <t>PDLIM7</t>
  </si>
  <si>
    <t>PDP1</t>
  </si>
  <si>
    <t>PDPN</t>
  </si>
  <si>
    <t>PDZRN4</t>
  </si>
  <si>
    <t>PEA15</t>
  </si>
  <si>
    <t>PECAM1</t>
  </si>
  <si>
    <t>PI15</t>
  </si>
  <si>
    <t>PICALM</t>
  </si>
  <si>
    <t>PIK3C2A</t>
  </si>
  <si>
    <t>PIK3R1</t>
  </si>
  <si>
    <t>PIP4K2A</t>
  </si>
  <si>
    <t>PKM</t>
  </si>
  <si>
    <t>PLA2G2A</t>
  </si>
  <si>
    <t>PLA2G7</t>
  </si>
  <si>
    <t>PLAGL1</t>
  </si>
  <si>
    <t>PLAU</t>
  </si>
  <si>
    <t>PLD3</t>
  </si>
  <si>
    <t>PLEC</t>
  </si>
  <si>
    <t>PLEK</t>
  </si>
  <si>
    <t>PLEKHA2</t>
  </si>
  <si>
    <t>PLN</t>
  </si>
  <si>
    <t>PLTP</t>
  </si>
  <si>
    <t>PLVAP</t>
  </si>
  <si>
    <t>PLXDC2</t>
  </si>
  <si>
    <t>PLXNC1</t>
  </si>
  <si>
    <t>PMEPA1</t>
  </si>
  <si>
    <t>PODN</t>
  </si>
  <si>
    <t>PPAP2B</t>
  </si>
  <si>
    <t>PPP1CB</t>
  </si>
  <si>
    <t>PPP1R10</t>
  </si>
  <si>
    <t>PPP1R12B</t>
  </si>
  <si>
    <t>PPP1R18</t>
  </si>
  <si>
    <t>PPP2R1A</t>
  </si>
  <si>
    <t>PRAF2</t>
  </si>
  <si>
    <t>PRELP</t>
  </si>
  <si>
    <t>PRKCSH</t>
  </si>
  <si>
    <t>PRNP</t>
  </si>
  <si>
    <t>PROX1</t>
  </si>
  <si>
    <t>PRR14</t>
  </si>
  <si>
    <t>PRRX1</t>
  </si>
  <si>
    <t>PRUNE2</t>
  </si>
  <si>
    <t>PSME3</t>
  </si>
  <si>
    <t>PTGDS</t>
  </si>
  <si>
    <t>PTGIS</t>
  </si>
  <si>
    <t>PTGS2</t>
  </si>
  <si>
    <t>PTP4A3</t>
  </si>
  <si>
    <t>PTPN12</t>
  </si>
  <si>
    <t>PTPRG</t>
  </si>
  <si>
    <t>PTRF</t>
  </si>
  <si>
    <t>PVRL2</t>
  </si>
  <si>
    <t>PWAR6</t>
  </si>
  <si>
    <t>QSER1</t>
  </si>
  <si>
    <t>RAB23</t>
  </si>
  <si>
    <t>RAB31</t>
  </si>
  <si>
    <t>RANBP2</t>
  </si>
  <si>
    <t>RAP1GDS1</t>
  </si>
  <si>
    <t>RAP2A</t>
  </si>
  <si>
    <t>RARRES1</t>
  </si>
  <si>
    <t>RASA2</t>
  </si>
  <si>
    <t>RASSF3</t>
  </si>
  <si>
    <t>RASSF4</t>
  </si>
  <si>
    <t>RBL2</t>
  </si>
  <si>
    <t>RBM6</t>
  </si>
  <si>
    <t>RBPMS</t>
  </si>
  <si>
    <t>RCN3</t>
  </si>
  <si>
    <t>RDX</t>
  </si>
  <si>
    <t>REEP1</t>
  </si>
  <si>
    <t>REPIN1</t>
  </si>
  <si>
    <t>RERG</t>
  </si>
  <si>
    <t>RFTN1</t>
  </si>
  <si>
    <t>RGMA</t>
  </si>
  <si>
    <t>RGS1</t>
  </si>
  <si>
    <t>RHOB</t>
  </si>
  <si>
    <t>RHOH</t>
  </si>
  <si>
    <t>RHOJ</t>
  </si>
  <si>
    <t>RHOQ</t>
  </si>
  <si>
    <t>RIT1</t>
  </si>
  <si>
    <t>RNF213</t>
  </si>
  <si>
    <t>RP11-138A9.1</t>
  </si>
  <si>
    <t>RP11-305O6.3</t>
  </si>
  <si>
    <t>RP11-403P17.3</t>
  </si>
  <si>
    <t>RP1-142L7.8</t>
  </si>
  <si>
    <t>RP11-50B3.4</t>
  </si>
  <si>
    <t>RP3-428L16.2</t>
  </si>
  <si>
    <t>RP4-781L3.1</t>
  </si>
  <si>
    <t>RSPO3</t>
  </si>
  <si>
    <t>S100A8</t>
  </si>
  <si>
    <t>S100A9</t>
  </si>
  <si>
    <t>S1PR3</t>
  </si>
  <si>
    <t>SAMD12</t>
  </si>
  <si>
    <t>SAMD4A</t>
  </si>
  <si>
    <t>SAMD4B</t>
  </si>
  <si>
    <t>SAMHD1</t>
  </si>
  <si>
    <t>SATB1</t>
  </si>
  <si>
    <t>SBNO2</t>
  </si>
  <si>
    <t>SCRG1</t>
  </si>
  <si>
    <t>SCYL2</t>
  </si>
  <si>
    <t>SEC61A1</t>
  </si>
  <si>
    <t>SELE</t>
  </si>
  <si>
    <t>SELL</t>
  </si>
  <si>
    <t>SELM</t>
  </si>
  <si>
    <t>SEMA6A</t>
  </si>
  <si>
    <t>SERPINA1</t>
  </si>
  <si>
    <t>SERPINA3</t>
  </si>
  <si>
    <t>SERPINB9</t>
  </si>
  <si>
    <t>SERPINE1</t>
  </si>
  <si>
    <t>SERPINF1</t>
  </si>
  <si>
    <t>SERPING1</t>
  </si>
  <si>
    <t>SERPINH1</t>
  </si>
  <si>
    <t>SF1</t>
  </si>
  <si>
    <t>SF3B4</t>
  </si>
  <si>
    <t>SFRP1</t>
  </si>
  <si>
    <t>SFRP2</t>
  </si>
  <si>
    <t>SFRP4</t>
  </si>
  <si>
    <t>SHANK3</t>
  </si>
  <si>
    <t>SHC1</t>
  </si>
  <si>
    <t>SLC1A3</t>
  </si>
  <si>
    <t>SLC20A1</t>
  </si>
  <si>
    <t>SLC25A36</t>
  </si>
  <si>
    <t>SLC29A1</t>
  </si>
  <si>
    <t>SLC2A3</t>
  </si>
  <si>
    <t>SLC38A1</t>
  </si>
  <si>
    <t>SLC39A14</t>
  </si>
  <si>
    <t>SLC39A6</t>
  </si>
  <si>
    <t>SLC4A2</t>
  </si>
  <si>
    <t>SLFN5</t>
  </si>
  <si>
    <t>SLIT2</t>
  </si>
  <si>
    <t>SLIT3</t>
  </si>
  <si>
    <t>SLMAP</t>
  </si>
  <si>
    <t>SMCHD1</t>
  </si>
  <si>
    <t>SMOC2</t>
  </si>
  <si>
    <t>SMPX</t>
  </si>
  <si>
    <t>GKN1</t>
  </si>
  <si>
    <t>GKN2</t>
  </si>
  <si>
    <t>GAST</t>
  </si>
  <si>
    <t>SCGB2A1</t>
  </si>
  <si>
    <t>SST</t>
  </si>
  <si>
    <t>DPCR1</t>
  </si>
  <si>
    <t>KRT20</t>
  </si>
  <si>
    <t>UPK1B</t>
  </si>
  <si>
    <t>HRASLS2</t>
  </si>
  <si>
    <t>VSIG1</t>
  </si>
  <si>
    <t>GIF</t>
  </si>
  <si>
    <t>CHGB</t>
  </si>
  <si>
    <t>SLC28A2</t>
  </si>
  <si>
    <t>FUT9</t>
  </si>
  <si>
    <t>CAPN9</t>
  </si>
  <si>
    <t>RP11-363E7.4</t>
  </si>
  <si>
    <t>MUC5AC</t>
  </si>
  <si>
    <t>C6orf58</t>
  </si>
  <si>
    <t>SOSTDC1</t>
  </si>
  <si>
    <t>SYTL5</t>
  </si>
  <si>
    <t>AKR1B10</t>
  </si>
  <si>
    <t>SCIN</t>
  </si>
  <si>
    <t>MSMB</t>
  </si>
  <si>
    <t>ATP4B</t>
  </si>
  <si>
    <t>HPGD</t>
  </si>
  <si>
    <t>CAPN13</t>
  </si>
  <si>
    <t>SSTR1</t>
  </si>
  <si>
    <t>TFF2</t>
  </si>
  <si>
    <t>VSIG2</t>
  </si>
  <si>
    <t>GPR64</t>
  </si>
  <si>
    <t>STYK1</t>
  </si>
  <si>
    <t>CWH43</t>
  </si>
  <si>
    <t>ADH1C</t>
  </si>
  <si>
    <t>CYP2C18</t>
  </si>
  <si>
    <t>SMIM6</t>
  </si>
  <si>
    <t>FAM3B</t>
  </si>
  <si>
    <t>LINC01133</t>
  </si>
  <si>
    <t>PGC</t>
  </si>
  <si>
    <t>SULT1C2</t>
  </si>
  <si>
    <t>CAPN8</t>
  </si>
  <si>
    <t>ANXA10</t>
  </si>
  <si>
    <t>IL1R2</t>
  </si>
  <si>
    <t>LRRC66</t>
  </si>
  <si>
    <t>APOBEC1</t>
  </si>
  <si>
    <t>PKIB</t>
  </si>
  <si>
    <t>ADTRP</t>
  </si>
  <si>
    <t>UGT2B15</t>
  </si>
  <si>
    <t>MAP7D2</t>
  </si>
  <si>
    <t>PAX6</t>
  </si>
  <si>
    <t>TMEM27</t>
  </si>
  <si>
    <t>KCNJ16</t>
  </si>
  <si>
    <t>KIF21A</t>
  </si>
  <si>
    <t>HMGN2P46</t>
  </si>
  <si>
    <t>ERICH5</t>
  </si>
  <si>
    <t>LYZ</t>
  </si>
  <si>
    <t>BCAS1</t>
  </si>
  <si>
    <t>ATP4A</t>
  </si>
  <si>
    <t>ADH7</t>
  </si>
  <si>
    <t>GLDN</t>
  </si>
  <si>
    <t>RHBDL2</t>
  </si>
  <si>
    <t>CA2</t>
  </si>
  <si>
    <t>RASSF6</t>
  </si>
  <si>
    <t>AADAC</t>
  </si>
  <si>
    <t>CCDC186</t>
  </si>
  <si>
    <t>ELOVL6</t>
  </si>
  <si>
    <t>RFX6</t>
  </si>
  <si>
    <t>AXDND1</t>
  </si>
  <si>
    <t>MAL</t>
  </si>
  <si>
    <t>FCGBP</t>
  </si>
  <si>
    <t>ACKR4</t>
  </si>
  <si>
    <t>SGK2</t>
  </si>
  <si>
    <t>SDR16C5</t>
  </si>
  <si>
    <t>ENTPD5</t>
  </si>
  <si>
    <t>GALNT5</t>
  </si>
  <si>
    <t>GC</t>
  </si>
  <si>
    <t>CYP2C9</t>
  </si>
  <si>
    <t>PSAPL1</t>
  </si>
  <si>
    <t>PSCA</t>
  </si>
  <si>
    <t>CTSE</t>
  </si>
  <si>
    <t>RAB27A</t>
  </si>
  <si>
    <t>TFF1</t>
  </si>
  <si>
    <t>OTC</t>
  </si>
  <si>
    <t>LINC00982</t>
  </si>
  <si>
    <t>HHIP</t>
  </si>
  <si>
    <t>FA2H</t>
  </si>
  <si>
    <t>LYPD6B</t>
  </si>
  <si>
    <t>ERO1LB</t>
  </si>
  <si>
    <t>KCNE2</t>
  </si>
  <si>
    <t>LIPH</t>
  </si>
  <si>
    <t>GALNT6</t>
  </si>
  <si>
    <t>CXADR</t>
  </si>
  <si>
    <t>EDN3</t>
  </si>
  <si>
    <t>ARL14</t>
  </si>
  <si>
    <t>CYP3A5</t>
  </si>
  <si>
    <t>LIPF</t>
  </si>
  <si>
    <t>GDPD1</t>
  </si>
  <si>
    <t>RASEF</t>
  </si>
  <si>
    <t>DEFB1</t>
  </si>
  <si>
    <t>GSTA1</t>
  </si>
  <si>
    <t>PBLD</t>
  </si>
  <si>
    <t>CLDN18</t>
  </si>
  <si>
    <t>REG3A</t>
  </si>
  <si>
    <t>XDH</t>
  </si>
  <si>
    <t>SLC26A9</t>
  </si>
  <si>
    <t>PRDM16</t>
  </si>
  <si>
    <t>CXCL17</t>
  </si>
  <si>
    <t>PROM2</t>
  </si>
  <si>
    <t>AMPD1</t>
  </si>
  <si>
    <t>CA9</t>
  </si>
  <si>
    <t>GATA6-AS1</t>
  </si>
  <si>
    <t>PTPRR</t>
  </si>
  <si>
    <t>C6orf132</t>
  </si>
  <si>
    <t>NAPEPLD</t>
  </si>
  <si>
    <t>ESRRG</t>
  </si>
  <si>
    <t>ARHGAP32</t>
  </si>
  <si>
    <t>RAB27B</t>
  </si>
  <si>
    <t>ETNK1</t>
  </si>
  <si>
    <t>C11orf92</t>
  </si>
  <si>
    <t>SLC16A9</t>
  </si>
  <si>
    <t>NEUROD1</t>
  </si>
  <si>
    <t>TTC22</t>
  </si>
  <si>
    <t>PLAC8</t>
  </si>
  <si>
    <t>AGR2</t>
  </si>
  <si>
    <t>SLC44A1</t>
  </si>
  <si>
    <t>CSTA</t>
  </si>
  <si>
    <t>LINC00261</t>
  </si>
  <si>
    <t>IGJ</t>
  </si>
  <si>
    <t>ZNF662</t>
  </si>
  <si>
    <t>PSD3</t>
  </si>
  <si>
    <t>TMED6</t>
  </si>
  <si>
    <t>SPATA5</t>
  </si>
  <si>
    <t>ITPKA</t>
  </si>
  <si>
    <t>PAQR8</t>
  </si>
  <si>
    <t>PCBP1-AS1</t>
  </si>
  <si>
    <t>KLHDC7A</t>
  </si>
  <si>
    <t>KCNJ15</t>
  </si>
  <si>
    <t>SOX21-AS1</t>
  </si>
  <si>
    <t>TFCP2L1</t>
  </si>
  <si>
    <t>NKX6-3</t>
  </si>
  <si>
    <t>HAPLN1</t>
  </si>
  <si>
    <t>FBP2</t>
  </si>
  <si>
    <t>REG1A</t>
  </si>
  <si>
    <t>CLDN23</t>
  </si>
  <si>
    <t>INSM1</t>
  </si>
  <si>
    <t>ANKRD36BP2</t>
  </si>
  <si>
    <t>SP3</t>
  </si>
  <si>
    <t>SYTL4</t>
  </si>
  <si>
    <t>TMPRSS15</t>
  </si>
  <si>
    <t>TLCD2</t>
  </si>
  <si>
    <t>SOX2</t>
  </si>
  <si>
    <t>MGAM</t>
  </si>
  <si>
    <t>SH3RF2</t>
  </si>
  <si>
    <t>LINC00675</t>
  </si>
  <si>
    <t>TSPAN1</t>
  </si>
  <si>
    <t>PCAT18</t>
  </si>
  <si>
    <t>TPH1</t>
  </si>
  <si>
    <t>CEACAM5</t>
  </si>
  <si>
    <t>PIGR</t>
  </si>
  <si>
    <t>AKR1C1</t>
  </si>
  <si>
    <t>ME1</t>
  </si>
  <si>
    <t>ALDH3A1</t>
  </si>
  <si>
    <t>CTAGE5</t>
  </si>
  <si>
    <t>PIK3C2G</t>
  </si>
  <si>
    <t>LMO4</t>
  </si>
  <si>
    <t>CCDC64</t>
  </si>
  <si>
    <t>RP11-96D1.11</t>
  </si>
  <si>
    <t>GATA5</t>
  </si>
  <si>
    <t>ACE2</t>
  </si>
  <si>
    <t>FER1L4</t>
  </si>
  <si>
    <t>MFSD4</t>
  </si>
  <si>
    <t>AKR1C3</t>
  </si>
  <si>
    <t>AGR3</t>
  </si>
  <si>
    <t>PLLP</t>
  </si>
  <si>
    <t>CYP4F3</t>
  </si>
  <si>
    <t>ARX</t>
  </si>
  <si>
    <t>SPATA6</t>
  </si>
  <si>
    <t>HSD17B2</t>
  </si>
  <si>
    <t>KIAA1324</t>
  </si>
  <si>
    <t>GRAMD1C</t>
  </si>
  <si>
    <t>SYT16</t>
  </si>
  <si>
    <t>MAP3K13</t>
  </si>
  <si>
    <t>CMBL</t>
  </si>
  <si>
    <t>THRB</t>
  </si>
  <si>
    <t>CASZ1</t>
  </si>
  <si>
    <t>CMTM4</t>
  </si>
  <si>
    <t>RDH12</t>
  </si>
  <si>
    <t>DDX60</t>
  </si>
  <si>
    <t>TNFRSF17</t>
  </si>
  <si>
    <t>C6orf141</t>
  </si>
  <si>
    <t>VSTM2A</t>
  </si>
  <si>
    <t>FGD4</t>
  </si>
  <si>
    <t>FAM110C</t>
  </si>
  <si>
    <t>SHH</t>
  </si>
  <si>
    <t>KAZALD1</t>
  </si>
  <si>
    <t>FMO5</t>
  </si>
  <si>
    <t>GDPD3</t>
  </si>
  <si>
    <t>HIST1H3E</t>
  </si>
  <si>
    <t>NMT2</t>
  </si>
  <si>
    <t>SMPD3</t>
  </si>
  <si>
    <t>EPB41L4B</t>
  </si>
  <si>
    <t>UGT8</t>
  </si>
  <si>
    <t>XK</t>
  </si>
  <si>
    <t>C4orf19</t>
  </si>
  <si>
    <t>GAREM</t>
  </si>
  <si>
    <t>GCNT1</t>
  </si>
  <si>
    <t>S100P</t>
  </si>
  <si>
    <t>OCLN</t>
  </si>
  <si>
    <t>CCL28</t>
  </si>
  <si>
    <t>STOX2</t>
  </si>
  <si>
    <t>NQO1</t>
  </si>
  <si>
    <t>ANG</t>
  </si>
  <si>
    <t>IGSF9</t>
  </si>
  <si>
    <t>SALL1</t>
  </si>
  <si>
    <t>SHISA6</t>
  </si>
  <si>
    <t>DOPEY2</t>
  </si>
  <si>
    <t>BCL2L15</t>
  </si>
  <si>
    <t>VILL</t>
  </si>
  <si>
    <t>COL17A1</t>
  </si>
  <si>
    <t>LPCAT4</t>
  </si>
  <si>
    <t>ASPHD2</t>
  </si>
  <si>
    <t>EP300-AS1</t>
  </si>
  <si>
    <t>SLC7A8</t>
  </si>
  <si>
    <t>DHRS9</t>
  </si>
  <si>
    <t>C1orf116</t>
  </si>
  <si>
    <t>SLC39A11</t>
  </si>
  <si>
    <t>STS</t>
  </si>
  <si>
    <t>SPINK7</t>
  </si>
  <si>
    <t>CDS1</t>
  </si>
  <si>
    <t>COA1</t>
  </si>
  <si>
    <t>TM4SF4</t>
  </si>
  <si>
    <t>KBTBD12</t>
  </si>
  <si>
    <t>SLC26A7</t>
  </si>
  <si>
    <t>FRK</t>
  </si>
  <si>
    <t>KCNK10</t>
  </si>
  <si>
    <t>TMEM144</t>
  </si>
  <si>
    <t>PRSS12</t>
  </si>
  <si>
    <t>INADL</t>
  </si>
  <si>
    <t>MRAP2</t>
  </si>
  <si>
    <t>GATA6</t>
  </si>
  <si>
    <t>ABCC6P1</t>
  </si>
  <si>
    <t>RP11-382B18.4</t>
  </si>
  <si>
    <t>GATA4</t>
  </si>
  <si>
    <t>MYO5B</t>
  </si>
  <si>
    <t>ATP8B1</t>
  </si>
  <si>
    <t>TM6SF2</t>
  </si>
  <si>
    <t>TTC39A</t>
  </si>
  <si>
    <t>NCKAP5</t>
  </si>
  <si>
    <t>PEX13</t>
  </si>
  <si>
    <t>TMPRSS3</t>
  </si>
  <si>
    <t>SLC4A4</t>
  </si>
  <si>
    <t>PLEKHH1</t>
  </si>
  <si>
    <t>TMEM163</t>
  </si>
  <si>
    <t>ADAM28</t>
  </si>
  <si>
    <t>FXYD3</t>
  </si>
  <si>
    <t>DSC2</t>
  </si>
  <si>
    <t>CTNNB1</t>
  </si>
  <si>
    <t>SCNN1B</t>
  </si>
  <si>
    <t>ST18</t>
  </si>
  <si>
    <t>OVOL2</t>
  </si>
  <si>
    <t>CYP2C19</t>
  </si>
  <si>
    <t>SCG5</t>
  </si>
  <si>
    <t>BMP2</t>
  </si>
  <si>
    <t>MS4A8</t>
  </si>
  <si>
    <t>OASL</t>
  </si>
  <si>
    <t>STX19</t>
  </si>
  <si>
    <t>ATP13A4</t>
  </si>
  <si>
    <t>PRLR</t>
  </si>
  <si>
    <t>ABCC5</t>
  </si>
  <si>
    <t>TRIM2</t>
  </si>
  <si>
    <t>MMP28</t>
  </si>
  <si>
    <t>ANKHD1</t>
  </si>
  <si>
    <t>PTPRZ1</t>
  </si>
  <si>
    <t>GNAQ</t>
  </si>
  <si>
    <t>GGT6</t>
  </si>
  <si>
    <t>PTK6</t>
  </si>
  <si>
    <t>JADE1</t>
  </si>
  <si>
    <t>B4GALNT3</t>
  </si>
  <si>
    <t>SYTL2</t>
  </si>
  <si>
    <t>CNTN3</t>
  </si>
  <si>
    <t>TOX3</t>
  </si>
  <si>
    <t>SCG3</t>
  </si>
  <si>
    <t>INSC</t>
  </si>
  <si>
    <t>SGSM1</t>
  </si>
  <si>
    <t>SLC41A2</t>
  </si>
  <si>
    <t>LINC00483</t>
  </si>
  <si>
    <t>DR1</t>
  </si>
  <si>
    <t>PAGR1</t>
  </si>
  <si>
    <t>RASSF10</t>
  </si>
  <si>
    <t>CBR1</t>
  </si>
  <si>
    <t>RNASE1</t>
  </si>
  <si>
    <t>TRNP1</t>
  </si>
  <si>
    <t>SLPI</t>
  </si>
  <si>
    <t>TCN1</t>
  </si>
  <si>
    <t>ENTPD3</t>
  </si>
  <si>
    <t>FOXA2</t>
  </si>
  <si>
    <t>HEPACAM2</t>
  </si>
  <si>
    <t>WDR52</t>
  </si>
  <si>
    <t>HOOK1</t>
  </si>
  <si>
    <t>NUMB</t>
  </si>
  <si>
    <t>TRAF3IP2</t>
  </si>
  <si>
    <t>RBM47</t>
  </si>
  <si>
    <t>PRELID2</t>
  </si>
  <si>
    <t>AK025288</t>
  </si>
  <si>
    <t>ADH1A</t>
  </si>
  <si>
    <t>SVIP</t>
  </si>
  <si>
    <t>F2RL1</t>
  </si>
  <si>
    <t>RDH13</t>
  </si>
  <si>
    <t>CDHR2</t>
  </si>
  <si>
    <t>SFTA2</t>
  </si>
  <si>
    <t>SPINK5</t>
  </si>
  <si>
    <t>EDEM3</t>
  </si>
  <si>
    <t>ANKRD22</t>
  </si>
  <si>
    <t>CXCL14</t>
  </si>
  <si>
    <t>JPX</t>
  </si>
  <si>
    <t>SLC35D1</t>
  </si>
  <si>
    <t>BTNL8</t>
  </si>
  <si>
    <t>C16orf89</t>
  </si>
  <si>
    <t>MST1L</t>
  </si>
  <si>
    <t>FAM46C</t>
  </si>
  <si>
    <t>SLC16A1</t>
  </si>
  <si>
    <t>EVI5</t>
  </si>
  <si>
    <t>SMIM24</t>
  </si>
  <si>
    <t>BMP5</t>
  </si>
  <si>
    <t>KANK4</t>
  </si>
  <si>
    <t>PRR26</t>
  </si>
  <si>
    <t>FABP1</t>
  </si>
  <si>
    <t>C8orf49</t>
  </si>
  <si>
    <t>FAHD1</t>
  </si>
  <si>
    <t>MAGI1</t>
  </si>
  <si>
    <t>EXPH5</t>
  </si>
  <si>
    <t>RP6-24A23.7</t>
  </si>
  <si>
    <t>RNF128</t>
  </si>
  <si>
    <t>MYO10</t>
  </si>
  <si>
    <t>SLC6A20</t>
  </si>
  <si>
    <t>TPCN2</t>
  </si>
  <si>
    <t>HES1</t>
  </si>
  <si>
    <t>RNASE4</t>
  </si>
  <si>
    <t>SULT1B1</t>
  </si>
  <si>
    <t>CHDH</t>
  </si>
  <si>
    <t>PIWIL2</t>
  </si>
  <si>
    <t>SLC15A1</t>
  </si>
  <si>
    <t>KCNK5</t>
  </si>
  <si>
    <t>NEDD4L</t>
  </si>
  <si>
    <t>TEX9</t>
  </si>
  <si>
    <t>DHTKD1</t>
  </si>
  <si>
    <t>STK4</t>
  </si>
  <si>
    <t>TNFSF10</t>
  </si>
  <si>
    <t>SLC6A14</t>
  </si>
  <si>
    <t>ARHGAP42</t>
  </si>
  <si>
    <t>LIMA1</t>
  </si>
  <si>
    <t>SPINK1</t>
  </si>
  <si>
    <t>BCAR3</t>
  </si>
  <si>
    <t>GAS2</t>
  </si>
  <si>
    <t>NR1I2</t>
  </si>
  <si>
    <t>CCDC68</t>
  </si>
  <si>
    <t>SMIM14</t>
  </si>
  <si>
    <t>ABAT</t>
  </si>
  <si>
    <t>FAM20A</t>
  </si>
  <si>
    <t>AKR7A3</t>
  </si>
  <si>
    <t>NMU</t>
  </si>
  <si>
    <t>TRIM4</t>
  </si>
  <si>
    <t>PROSER2</t>
  </si>
  <si>
    <t>ZNF785</t>
  </si>
  <si>
    <t>PHACTR2</t>
  </si>
  <si>
    <t>TESC</t>
  </si>
  <si>
    <t>SCYL3</t>
  </si>
  <si>
    <t>MAGI3</t>
  </si>
  <si>
    <t>B3GNT7</t>
  </si>
  <si>
    <t>MLPH</t>
  </si>
  <si>
    <t>DUOX2</t>
  </si>
  <si>
    <t>SLC22A23</t>
  </si>
  <si>
    <t>HGD</t>
  </si>
  <si>
    <t>C3orf52</t>
  </si>
  <si>
    <t>RAB12</t>
  </si>
  <si>
    <t>RMST</t>
  </si>
  <si>
    <t>LARP1B</t>
  </si>
  <si>
    <t>EPG5</t>
  </si>
  <si>
    <t>UNC5CL</t>
  </si>
  <si>
    <t>ARHGEF37</t>
  </si>
  <si>
    <t>FBXL13</t>
  </si>
  <si>
    <t>CDC27</t>
  </si>
  <si>
    <t>MUC1</t>
  </si>
  <si>
    <t>BAG1</t>
  </si>
  <si>
    <t>BCL2L14</t>
  </si>
  <si>
    <t>CENPV</t>
  </si>
  <si>
    <t>STON2</t>
  </si>
  <si>
    <t>ATP7B</t>
  </si>
  <si>
    <t>RP4-714D9.5</t>
  </si>
  <si>
    <t>GPR39</t>
  </si>
  <si>
    <t>SPAG16</t>
  </si>
  <si>
    <t>TST</t>
  </si>
  <si>
    <t>ST6GALNAC1</t>
  </si>
  <si>
    <t>PRSS16</t>
  </si>
  <si>
    <t>SMPDL3A</t>
  </si>
  <si>
    <t>CYP3A4</t>
  </si>
  <si>
    <t>TSPAN5</t>
  </si>
  <si>
    <t>MYCN</t>
  </si>
  <si>
    <t>SHROOM3</t>
  </si>
  <si>
    <t>CPA2</t>
  </si>
  <si>
    <t>TM4SF5</t>
  </si>
  <si>
    <t>PCSK2</t>
  </si>
  <si>
    <t>PTPRF</t>
  </si>
  <si>
    <t>PPP3R1</t>
  </si>
  <si>
    <t>ALDH3A2</t>
  </si>
  <si>
    <t>ALDOB</t>
  </si>
  <si>
    <t>HYAL1</t>
  </si>
  <si>
    <t>LTF</t>
  </si>
  <si>
    <t>QSOX1</t>
  </si>
  <si>
    <t>SCNN1G</t>
  </si>
  <si>
    <t>CHPT1</t>
  </si>
  <si>
    <t>RPAIN</t>
  </si>
  <si>
    <t>SLC7A11</t>
  </si>
  <si>
    <t>SPTSSB</t>
  </si>
  <si>
    <t>CCDC125</t>
  </si>
  <si>
    <t>RIPK4</t>
  </si>
  <si>
    <t>TMEM38A</t>
  </si>
  <si>
    <t>TLR3</t>
  </si>
  <si>
    <t>NSUN6</t>
  </si>
  <si>
    <t>DNAJC22</t>
  </si>
  <si>
    <t>SCNN1A</t>
  </si>
  <si>
    <t>MYO1A</t>
  </si>
  <si>
    <t>MARVELD2</t>
  </si>
  <si>
    <t>ZNF654</t>
  </si>
  <si>
    <t>RAB37</t>
  </si>
  <si>
    <t>LDHD</t>
  </si>
  <si>
    <t>ADAMTS15</t>
  </si>
  <si>
    <t>NUP50</t>
  </si>
  <si>
    <t>FAM135A</t>
  </si>
  <si>
    <t>U2SURP</t>
  </si>
  <si>
    <t>GALE</t>
  </si>
  <si>
    <t>MUC6</t>
  </si>
  <si>
    <t>SCGN</t>
  </si>
  <si>
    <t>PLCH1</t>
  </si>
  <si>
    <t>ADAMTS17</t>
  </si>
  <si>
    <t>LINC01268</t>
  </si>
  <si>
    <t>AP1S3</t>
  </si>
  <si>
    <t>MAGIX</t>
  </si>
  <si>
    <t>ZBTB7C</t>
  </si>
  <si>
    <t>RAB40B</t>
  </si>
  <si>
    <t>KLK11</t>
  </si>
  <si>
    <t>RMDN1</t>
  </si>
  <si>
    <t>AHNAK</t>
  </si>
  <si>
    <t>PCLO</t>
  </si>
  <si>
    <t>GP2</t>
  </si>
  <si>
    <t>AGPAT9</t>
  </si>
  <si>
    <t>TMPRSS2</t>
  </si>
  <si>
    <t>ABCA5</t>
  </si>
  <si>
    <t>ADRB2</t>
  </si>
  <si>
    <t>OR7E14P</t>
  </si>
  <si>
    <t>TMEM51-AS1</t>
  </si>
  <si>
    <t>PPP1R36</t>
  </si>
  <si>
    <t>SLAIN1</t>
  </si>
  <si>
    <t>CHMP4C</t>
  </si>
  <si>
    <t>MAP4K5</t>
  </si>
  <si>
    <t>C1orf210</t>
  </si>
  <si>
    <t>AC092620.2</t>
  </si>
  <si>
    <t>SPINK2</t>
  </si>
  <si>
    <t>HIGD1A</t>
  </si>
  <si>
    <t>PRRG4</t>
  </si>
  <si>
    <t>SFXN3</t>
  </si>
  <si>
    <t>ZSCAN4</t>
  </si>
  <si>
    <t>LNX1</t>
  </si>
  <si>
    <t>BEX5</t>
  </si>
  <si>
    <t>MED17</t>
  </si>
  <si>
    <t>TMCC3</t>
  </si>
  <si>
    <t>PDGFA</t>
  </si>
  <si>
    <t>TPD52</t>
  </si>
  <si>
    <t>ACSL3</t>
  </si>
  <si>
    <t>MAP9</t>
  </si>
  <si>
    <t>MRO</t>
  </si>
  <si>
    <t>BTG3</t>
  </si>
  <si>
    <t>MBOAT1</t>
  </si>
  <si>
    <t>SH3BGRL2</t>
  </si>
  <si>
    <t>ZNF137P</t>
  </si>
  <si>
    <t>GPD1L</t>
  </si>
  <si>
    <t>EHF</t>
  </si>
  <si>
    <t>CLIC3</t>
  </si>
  <si>
    <t>SPIRE2</t>
  </si>
  <si>
    <t>RGS7</t>
  </si>
  <si>
    <t>FKBP1B</t>
  </si>
  <si>
    <t>THSD4</t>
  </si>
  <si>
    <t>GPR126</t>
  </si>
  <si>
    <t>ACVR1C</t>
  </si>
  <si>
    <t>HCG18</t>
  </si>
  <si>
    <t>MYZAP</t>
  </si>
  <si>
    <t>RP11-757F18.5</t>
  </si>
  <si>
    <t>TBC1D8B</t>
  </si>
  <si>
    <t>KANSL1L</t>
  </si>
  <si>
    <t>MAL2</t>
  </si>
  <si>
    <t>C5orf30</t>
  </si>
  <si>
    <t>GCNT2</t>
  </si>
  <si>
    <t>CIDEC</t>
  </si>
  <si>
    <t>ANKRD12</t>
  </si>
  <si>
    <t>SOWAHA</t>
  </si>
  <si>
    <t>GALNT7</t>
  </si>
  <si>
    <t>GFPT1</t>
  </si>
  <si>
    <t>RPS6KA6</t>
  </si>
  <si>
    <t>KIF16B</t>
  </si>
  <si>
    <t>EHHADH</t>
  </si>
  <si>
    <t>EP300</t>
  </si>
  <si>
    <t>CYSTM1</t>
  </si>
  <si>
    <t>RALGPS1</t>
  </si>
  <si>
    <t>C15orf48</t>
  </si>
  <si>
    <t>NKX2-2</t>
  </si>
  <si>
    <t>PIP5K1B</t>
  </si>
  <si>
    <t>TJP3</t>
  </si>
  <si>
    <t>ADAMTS13</t>
  </si>
  <si>
    <t>PARD6B</t>
  </si>
  <si>
    <t>KIAA1147</t>
  </si>
  <si>
    <t>ASCL1</t>
  </si>
  <si>
    <t>CPEB3</t>
  </si>
  <si>
    <t>ALDOC</t>
  </si>
  <si>
    <t>B3GNT6</t>
  </si>
  <si>
    <t>EFNA5</t>
  </si>
  <si>
    <t>PRKD2</t>
  </si>
  <si>
    <t>GDA</t>
  </si>
  <si>
    <t>SLC45A4</t>
  </si>
  <si>
    <t>MBNL3</t>
  </si>
  <si>
    <t>MGAT3</t>
  </si>
  <si>
    <t>SLITRK6</t>
  </si>
  <si>
    <t>IRX3</t>
  </si>
  <si>
    <t>PHF3</t>
  </si>
  <si>
    <t>PTPRH</t>
  </si>
  <si>
    <t>PLS1</t>
  </si>
  <si>
    <t>SIDT2</t>
  </si>
  <si>
    <t>OTUD1</t>
  </si>
  <si>
    <t>LGR4</t>
  </si>
  <si>
    <t>PRR15</t>
  </si>
  <si>
    <t>CCDC134</t>
  </si>
  <si>
    <t>NUDT12</t>
  </si>
  <si>
    <t>TMEM220</t>
  </si>
  <si>
    <t>EYA2</t>
  </si>
  <si>
    <t>TTC39B</t>
  </si>
  <si>
    <t>ARHGEF28</t>
  </si>
  <si>
    <t>HOMER2</t>
  </si>
  <si>
    <t>TMEM30B</t>
  </si>
  <si>
    <t>DSG2</t>
  </si>
  <si>
    <t>MMEL1</t>
  </si>
  <si>
    <t>DOK4</t>
  </si>
  <si>
    <t>ALDH6A1</t>
  </si>
  <si>
    <t>LRP4</t>
  </si>
  <si>
    <t>LPHN3</t>
  </si>
  <si>
    <t>KIAA1804</t>
  </si>
  <si>
    <t>CRIP1</t>
  </si>
  <si>
    <t>RP11-567C2.1</t>
  </si>
  <si>
    <t>STARD4</t>
  </si>
  <si>
    <t>C19orf33</t>
  </si>
  <si>
    <t>MAP3K9</t>
  </si>
  <si>
    <t>TACSTD2</t>
  </si>
  <si>
    <t>LGALS4</t>
  </si>
  <si>
    <t>SLC16A5</t>
  </si>
  <si>
    <t>CORO2A</t>
  </si>
  <si>
    <t>CES2</t>
  </si>
  <si>
    <t>TOM1L1</t>
  </si>
  <si>
    <t>UGGT2</t>
  </si>
  <si>
    <t>B4GALT4</t>
  </si>
  <si>
    <t>MLLT3</t>
  </si>
  <si>
    <t>SEC24D</t>
  </si>
  <si>
    <t>SPIN3</t>
  </si>
  <si>
    <t>CDC42BPA</t>
  </si>
  <si>
    <t>ATP9B</t>
  </si>
  <si>
    <t>IFI27</t>
  </si>
  <si>
    <t>ATP2A3</t>
  </si>
  <si>
    <t>RP11-44F21.5</t>
  </si>
  <si>
    <t>TMEM246</t>
  </si>
  <si>
    <t>GMDS</t>
  </si>
  <si>
    <t>ZFYVE28</t>
  </si>
  <si>
    <t>DISP1</t>
  </si>
  <si>
    <t>PHYH</t>
  </si>
  <si>
    <t>PTCD3</t>
  </si>
  <si>
    <t>ARGLU1</t>
  </si>
  <si>
    <t>GOLM1</t>
  </si>
  <si>
    <t>SELENBP1</t>
  </si>
  <si>
    <t>SNX24</t>
  </si>
  <si>
    <t>C5orf63</t>
  </si>
  <si>
    <t>SCG2</t>
  </si>
  <si>
    <t>B2M</t>
  </si>
  <si>
    <t>TMEM184A</t>
  </si>
  <si>
    <t>LINC00342</t>
  </si>
  <si>
    <t>FMN1</t>
  </si>
  <si>
    <t>MIA3</t>
  </si>
  <si>
    <t>PURA</t>
  </si>
  <si>
    <t>IKZF2</t>
  </si>
  <si>
    <t>TGFA</t>
  </si>
  <si>
    <t>RDH11</t>
  </si>
  <si>
    <t>ABCC3</t>
  </si>
  <si>
    <t>PDIA3</t>
  </si>
  <si>
    <t>HNF4A</t>
  </si>
  <si>
    <t>CTC-471J1.2</t>
  </si>
  <si>
    <t>RP11-108L7.15</t>
  </si>
  <si>
    <t>FLVCR1</t>
  </si>
  <si>
    <t>PTPRN2</t>
  </si>
  <si>
    <t>ASB8</t>
  </si>
  <si>
    <t>LYPD6</t>
  </si>
  <si>
    <t>CDH1</t>
  </si>
  <si>
    <t>FZD5</t>
  </si>
  <si>
    <t>RIMBP2</t>
  </si>
  <si>
    <t>NUDT16P1</t>
  </si>
  <si>
    <t>PTPLAD1</t>
  </si>
  <si>
    <t>ACOX1</t>
  </si>
  <si>
    <t>TMEM171</t>
  </si>
  <si>
    <t>YWHAH</t>
  </si>
  <si>
    <t>ABLIM1</t>
  </si>
  <si>
    <t>TMEM37</t>
  </si>
  <si>
    <t>RPA3OS</t>
  </si>
  <si>
    <t>DDX60L</t>
  </si>
  <si>
    <t>WWC1</t>
  </si>
  <si>
    <t>PEX11A</t>
  </si>
  <si>
    <t>SPTLC2</t>
  </si>
  <si>
    <t>RP1-30M3.5</t>
  </si>
  <si>
    <t>SLC22A5</t>
  </si>
  <si>
    <t>CLMN</t>
  </si>
  <si>
    <t>SYCP2</t>
  </si>
  <si>
    <t>DHCR24</t>
  </si>
  <si>
    <t>CEP85L</t>
  </si>
  <si>
    <t>KRT19</t>
  </si>
  <si>
    <t>LINC01127</t>
  </si>
  <si>
    <t xml:space="preserve">                          </t>
  </si>
  <si>
    <t xml:space="preserve">            GSE54129           </t>
  </si>
  <si>
    <t>HOXA13</t>
  </si>
  <si>
    <t>CT83</t>
  </si>
  <si>
    <t>IL13RA2</t>
  </si>
  <si>
    <t>SULF1</t>
  </si>
  <si>
    <t>GAD1</t>
  </si>
  <si>
    <t>THBS2</t>
  </si>
  <si>
    <t>SALL4</t>
  </si>
  <si>
    <t>SPP1</t>
  </si>
  <si>
    <t>WISP3</t>
  </si>
  <si>
    <t>CDH3</t>
  </si>
  <si>
    <t>HOXC9</t>
  </si>
  <si>
    <t>CAMK2N1</t>
  </si>
  <si>
    <t>WDR72</t>
  </si>
  <si>
    <t>COMP</t>
  </si>
  <si>
    <t>NKX3-2</t>
  </si>
  <si>
    <t>WISP1</t>
  </si>
  <si>
    <t>WNT2</t>
  </si>
  <si>
    <t>MFI2</t>
  </si>
  <si>
    <t>IBSP</t>
  </si>
  <si>
    <t>TMPO</t>
  </si>
  <si>
    <t>MTBP</t>
  </si>
  <si>
    <t>KRT80</t>
  </si>
  <si>
    <t>CLEC5A</t>
  </si>
  <si>
    <t>BLACAT1</t>
  </si>
  <si>
    <t>HS6ST2</t>
  </si>
  <si>
    <t>FAM19A5</t>
  </si>
  <si>
    <t>FKBP10</t>
  </si>
  <si>
    <t>DKK2</t>
  </si>
  <si>
    <t>EPHX4</t>
  </si>
  <si>
    <t>RGS4</t>
  </si>
  <si>
    <t>RP11-214N9.1</t>
  </si>
  <si>
    <t>EPYC</t>
  </si>
  <si>
    <t>MKX</t>
  </si>
  <si>
    <t>KRT6B</t>
  </si>
  <si>
    <t>HOTAIR</t>
  </si>
  <si>
    <t>P4HA3</t>
  </si>
  <si>
    <t>THY1</t>
  </si>
  <si>
    <t>GPR115</t>
  </si>
  <si>
    <t>DUXAP10</t>
  </si>
  <si>
    <t>SEMA3A</t>
  </si>
  <si>
    <t>GAL</t>
  </si>
  <si>
    <t>SPOCK1</t>
  </si>
  <si>
    <t>CST6</t>
  </si>
  <si>
    <t>TNS4</t>
  </si>
  <si>
    <t>CD300A</t>
  </si>
  <si>
    <t>KRT23</t>
  </si>
  <si>
    <t>MLK7-AS1</t>
  </si>
  <si>
    <t>THBS4</t>
  </si>
  <si>
    <t>GRIK2</t>
  </si>
  <si>
    <t>SHOX2</t>
  </si>
  <si>
    <t>HOXA-AS2</t>
  </si>
  <si>
    <t>RFX4</t>
  </si>
  <si>
    <t>CLDN2</t>
  </si>
  <si>
    <t>CCL18</t>
  </si>
  <si>
    <t>CORIN</t>
  </si>
  <si>
    <t>CLDN7</t>
  </si>
  <si>
    <t>CDH13</t>
  </si>
  <si>
    <t>STC2</t>
  </si>
  <si>
    <t>CASC5</t>
  </si>
  <si>
    <t>RUSC2</t>
  </si>
  <si>
    <t>SERPINB5</t>
  </si>
  <si>
    <t>HOTTIP</t>
  </si>
  <si>
    <t>ULBP2</t>
  </si>
  <si>
    <t>SERPINB2</t>
  </si>
  <si>
    <t>S100A2</t>
  </si>
  <si>
    <t>CLDN4</t>
  </si>
  <si>
    <t>ZIC2</t>
  </si>
  <si>
    <t>CST2</t>
  </si>
  <si>
    <t>CFHR4</t>
  </si>
  <si>
    <t>ASCL2</t>
  </si>
  <si>
    <t>RNFT2</t>
  </si>
  <si>
    <t>KERA</t>
  </si>
  <si>
    <t>SYT1</t>
  </si>
  <si>
    <t>CCL7</t>
  </si>
  <si>
    <t>DLX6-AS1</t>
  </si>
  <si>
    <t>MMP11</t>
  </si>
  <si>
    <t>C3orf67</t>
  </si>
  <si>
    <t>PEX6</t>
  </si>
  <si>
    <t>TNFRSF12A</t>
  </si>
  <si>
    <t>AKAP14</t>
  </si>
  <si>
    <t>SHROOM4</t>
  </si>
  <si>
    <t>XXYLT1</t>
  </si>
  <si>
    <t>SLC4A8</t>
  </si>
  <si>
    <t>LYPD1</t>
  </si>
  <si>
    <t>TNFRSF11B</t>
  </si>
  <si>
    <t>TFAP2C</t>
  </si>
  <si>
    <t>CCDC8</t>
  </si>
  <si>
    <t>TLR4</t>
  </si>
  <si>
    <t>PMFBP1</t>
  </si>
  <si>
    <t>KAL1</t>
  </si>
  <si>
    <t>ANGPT2</t>
  </si>
  <si>
    <t>LAMA4</t>
  </si>
  <si>
    <t>APOA2</t>
  </si>
  <si>
    <t>DOCK9</t>
  </si>
  <si>
    <t>LINGO1</t>
  </si>
  <si>
    <t>SPHK1</t>
  </si>
  <si>
    <t>TPRG1</t>
  </si>
  <si>
    <t>PLEKHS1</t>
  </si>
  <si>
    <t>HMCN1</t>
  </si>
  <si>
    <t>CELSR3</t>
  </si>
  <si>
    <t>SLMO1</t>
  </si>
  <si>
    <t>KIF26B</t>
  </si>
  <si>
    <t>PCDHB3</t>
  </si>
  <si>
    <t>CNTNAP2</t>
  </si>
  <si>
    <t>GJC1</t>
  </si>
  <si>
    <t>RIN3</t>
  </si>
  <si>
    <t>GDPD5</t>
  </si>
  <si>
    <t>FOXS1</t>
  </si>
  <si>
    <t>PPAPDC1A</t>
  </si>
  <si>
    <t>SRPX2</t>
  </si>
  <si>
    <t>SPATA17</t>
  </si>
  <si>
    <t>PKDCC</t>
  </si>
  <si>
    <t>NR5A2</t>
  </si>
  <si>
    <t>TIMP1</t>
  </si>
  <si>
    <t>GRB14</t>
  </si>
  <si>
    <t>TPM4</t>
  </si>
  <si>
    <t>TNS1</t>
  </si>
  <si>
    <t>CLDN16</t>
  </si>
  <si>
    <t>THBS1</t>
  </si>
  <si>
    <t>HTN1</t>
  </si>
  <si>
    <t>LINC00648</t>
  </si>
  <si>
    <t>SPARC</t>
  </si>
  <si>
    <t>HCFC1R1</t>
  </si>
  <si>
    <t>RUNX1T1</t>
  </si>
  <si>
    <t>EGOT</t>
  </si>
  <si>
    <t>ZNF93</t>
  </si>
  <si>
    <t>FAM65A</t>
  </si>
  <si>
    <t>EPHB1</t>
  </si>
  <si>
    <t>ADAMTS18</t>
  </si>
  <si>
    <t>ZNF883</t>
  </si>
  <si>
    <t>PLEKHG3</t>
  </si>
  <si>
    <t>PLCB1</t>
  </si>
  <si>
    <t>PENK</t>
  </si>
  <si>
    <t>FAM131A</t>
  </si>
  <si>
    <t>CLCA4</t>
  </si>
  <si>
    <t>PADI2</t>
  </si>
  <si>
    <t>SOGA1</t>
  </si>
  <si>
    <t>ANXA9</t>
  </si>
  <si>
    <t>CLEC11A</t>
  </si>
  <si>
    <t>C1orf53</t>
  </si>
  <si>
    <t>RMND5A</t>
  </si>
  <si>
    <t>TRABD2B</t>
  </si>
  <si>
    <t>PGS1</t>
  </si>
  <si>
    <t>DLK1</t>
  </si>
  <si>
    <t>C10orf25</t>
  </si>
  <si>
    <t>FOXC1</t>
  </si>
  <si>
    <t>TNFSF11</t>
  </si>
  <si>
    <t>PAX9</t>
  </si>
  <si>
    <t>HIST1H3G</t>
  </si>
  <si>
    <t>TCF24</t>
  </si>
  <si>
    <t>UCHL1</t>
  </si>
  <si>
    <t>CNFN</t>
  </si>
  <si>
    <t>FAM167B</t>
  </si>
  <si>
    <t>RHEBL1</t>
  </si>
  <si>
    <t>MMP16</t>
  </si>
  <si>
    <t>TMOD2</t>
  </si>
  <si>
    <t>SUCNR1</t>
  </si>
  <si>
    <t>LPPR4</t>
  </si>
  <si>
    <t>CCDC88A</t>
  </si>
  <si>
    <t>NOP14-AS1</t>
  </si>
  <si>
    <t>FAM171B</t>
  </si>
  <si>
    <t>HTR2C</t>
  </si>
  <si>
    <t>PIWIL1</t>
  </si>
  <si>
    <t>TTC26</t>
  </si>
  <si>
    <t>ARSI</t>
  </si>
  <si>
    <t>HOXA11</t>
  </si>
  <si>
    <t>PLA2G5</t>
  </si>
  <si>
    <t>BCAS4</t>
  </si>
  <si>
    <t>KIAA1755</t>
  </si>
  <si>
    <t>ANTXR1</t>
  </si>
  <si>
    <t>C2orf82</t>
  </si>
  <si>
    <t>VMO1</t>
  </si>
  <si>
    <t>FGFR4</t>
  </si>
  <si>
    <t>CABYR</t>
  </si>
  <si>
    <t>CSPG4</t>
  </si>
  <si>
    <t>WIZ</t>
  </si>
  <si>
    <t>NMNAT2</t>
  </si>
  <si>
    <t>LRP8</t>
  </si>
  <si>
    <t>C10orf99</t>
  </si>
  <si>
    <t>HGF</t>
  </si>
  <si>
    <t>MPP4</t>
  </si>
  <si>
    <t>GNB4</t>
  </si>
  <si>
    <t>IL1A</t>
  </si>
  <si>
    <t>FAM69B</t>
  </si>
  <si>
    <t>NEFH</t>
  </si>
  <si>
    <t>HAND2</t>
  </si>
  <si>
    <t>DLX6</t>
  </si>
  <si>
    <t>POLR3K</t>
  </si>
  <si>
    <t>TRPC2</t>
  </si>
  <si>
    <t>TNFAIP6</t>
  </si>
  <si>
    <t>TREM2</t>
  </si>
  <si>
    <t>GK3P</t>
  </si>
  <si>
    <t>GAP43</t>
  </si>
  <si>
    <t>FPR2</t>
  </si>
  <si>
    <t>WASF1</t>
  </si>
  <si>
    <t>SLC19A3</t>
  </si>
  <si>
    <t>TTLL5</t>
  </si>
  <si>
    <t>ASB4</t>
  </si>
  <si>
    <t>VCAN</t>
  </si>
  <si>
    <t>PRPF31</t>
  </si>
  <si>
    <t>NNMT</t>
  </si>
  <si>
    <t>PCDHB6</t>
  </si>
  <si>
    <t>PMCH</t>
  </si>
  <si>
    <t>PCP4</t>
  </si>
  <si>
    <t>RBP4</t>
  </si>
  <si>
    <t>TNK2</t>
  </si>
  <si>
    <t>SNTB2</t>
  </si>
  <si>
    <t>TNFRSF10B</t>
  </si>
  <si>
    <t>ZNF703</t>
  </si>
  <si>
    <t>EREG</t>
  </si>
  <si>
    <t>KRT7</t>
  </si>
  <si>
    <t>FANCM</t>
  </si>
  <si>
    <t>CSF2RA</t>
  </si>
  <si>
    <t>SUGT1P3</t>
  </si>
  <si>
    <t>SUGCT</t>
  </si>
  <si>
    <t>AC073321.4</t>
  </si>
  <si>
    <t>CLCA2</t>
  </si>
  <si>
    <t>DOCK3</t>
  </si>
  <si>
    <t>TNFSF4</t>
  </si>
  <si>
    <t>DLX1</t>
  </si>
  <si>
    <t>ZNF677</t>
  </si>
  <si>
    <t>CCDC150</t>
  </si>
  <si>
    <t>FANCB</t>
  </si>
  <si>
    <t>HSPG2</t>
  </si>
  <si>
    <t>PLEKHA4</t>
  </si>
  <si>
    <t>PLBD2</t>
  </si>
  <si>
    <t>MAP4</t>
  </si>
  <si>
    <t>WDR16</t>
  </si>
  <si>
    <t>WDR66</t>
  </si>
  <si>
    <t>CALHM2</t>
  </si>
  <si>
    <t>FMNL3</t>
  </si>
  <si>
    <t>QSOX2</t>
  </si>
  <si>
    <t>TFPI2</t>
  </si>
  <si>
    <t>EBF2</t>
  </si>
  <si>
    <t>SLC6A15</t>
  </si>
  <si>
    <t>OBSCN</t>
  </si>
  <si>
    <t>OSM</t>
  </si>
  <si>
    <t>AP000525.9</t>
  </si>
  <si>
    <t>ALS2CR11</t>
  </si>
  <si>
    <t>RP11-874J12.4</t>
  </si>
  <si>
    <t>LILRB1</t>
  </si>
  <si>
    <t>ADAM32</t>
  </si>
  <si>
    <t>SLC28A3</t>
  </si>
  <si>
    <t>KIAA1654</t>
  </si>
  <si>
    <t>SLCO4A1-AS1</t>
  </si>
  <si>
    <t>BYSL</t>
  </si>
  <si>
    <t>ZC3HAV1L</t>
  </si>
  <si>
    <t>CST4</t>
  </si>
  <si>
    <t>PALM2</t>
  </si>
  <si>
    <t>MEG3</t>
  </si>
  <si>
    <t>RAD54L</t>
  </si>
  <si>
    <t>SOX11</t>
  </si>
  <si>
    <t>ERVMER61-1</t>
  </si>
  <si>
    <t>MROH1</t>
  </si>
  <si>
    <t>RNF150</t>
  </si>
  <si>
    <t>ELOVL2</t>
  </si>
  <si>
    <t>CYP1B1-AS1</t>
  </si>
  <si>
    <t>IL3RA</t>
  </si>
  <si>
    <t>HOXA1</t>
  </si>
  <si>
    <t>HKDC1</t>
  </si>
  <si>
    <t>NEK2</t>
  </si>
  <si>
    <t>ZNF483</t>
  </si>
  <si>
    <t>LINC01116</t>
  </si>
  <si>
    <t>EHD2</t>
  </si>
  <si>
    <t>LINC00665</t>
  </si>
  <si>
    <t>TDRD5</t>
  </si>
  <si>
    <t>PLXNB1</t>
  </si>
  <si>
    <t>HRH1</t>
  </si>
  <si>
    <t>MIR4435-1HG</t>
  </si>
  <si>
    <t>EVC</t>
  </si>
  <si>
    <t>HOXC11</t>
  </si>
  <si>
    <t>PAX3</t>
  </si>
  <si>
    <t>ANXA13</t>
  </si>
  <si>
    <t>CCL26</t>
  </si>
  <si>
    <t>PML</t>
  </si>
  <si>
    <t>FGF18</t>
  </si>
  <si>
    <t>CYP2A7P1</t>
  </si>
  <si>
    <t>CHSY3</t>
  </si>
  <si>
    <t>NFKB2</t>
  </si>
  <si>
    <t>ECT2</t>
  </si>
  <si>
    <t>TGFB2</t>
  </si>
  <si>
    <t>SV2A</t>
  </si>
  <si>
    <t>TP53I11</t>
  </si>
  <si>
    <t>ADAMTS6</t>
  </si>
  <si>
    <t>SNX10</t>
  </si>
  <si>
    <t>DLGAP1-AS2</t>
  </si>
  <si>
    <t>NHSL1</t>
  </si>
  <si>
    <t>TSPEAR</t>
  </si>
  <si>
    <t>CTNNA3</t>
  </si>
  <si>
    <t>FAM26E</t>
  </si>
  <si>
    <t>ARL9</t>
  </si>
  <si>
    <t>CHM</t>
  </si>
  <si>
    <t>ADORA2B</t>
  </si>
  <si>
    <t>PRRX2</t>
  </si>
  <si>
    <t>CPLX1</t>
  </si>
  <si>
    <t>MEST</t>
  </si>
  <si>
    <t>VSTM4</t>
  </si>
  <si>
    <t>RAB3B</t>
  </si>
  <si>
    <t>ART3</t>
  </si>
  <si>
    <t>MAB21L2</t>
  </si>
  <si>
    <t>AUNIP</t>
  </si>
  <si>
    <t>CARD14</t>
  </si>
  <si>
    <t>BST1</t>
  </si>
  <si>
    <t>SIX4</t>
  </si>
  <si>
    <t>HDAC4</t>
  </si>
  <si>
    <t>MAF</t>
  </si>
  <si>
    <t>SESN3</t>
  </si>
  <si>
    <t>SLC27A5</t>
  </si>
  <si>
    <t>CSDC2</t>
  </si>
  <si>
    <t>MFGE8</t>
  </si>
  <si>
    <t>TNC</t>
  </si>
  <si>
    <t>KCND2</t>
  </si>
  <si>
    <t>S100A3</t>
  </si>
  <si>
    <t>NAA30</t>
  </si>
  <si>
    <t>BMP8A</t>
  </si>
  <si>
    <t>CDC25A</t>
  </si>
  <si>
    <t>F12</t>
  </si>
  <si>
    <t>NR6A1</t>
  </si>
  <si>
    <t>ATP5G2</t>
  </si>
  <si>
    <t>KLK6</t>
  </si>
  <si>
    <t>POU2F1</t>
  </si>
  <si>
    <t>UBXN10</t>
  </si>
  <si>
    <t>LZTS1</t>
  </si>
  <si>
    <t>DESI2</t>
  </si>
  <si>
    <t>CTC-471F3.6</t>
  </si>
  <si>
    <t>CTB-50L17.7</t>
  </si>
  <si>
    <t>CDC45</t>
  </si>
  <si>
    <t>IL11</t>
  </si>
  <si>
    <t>ZMYND11</t>
  </si>
  <si>
    <t>PSPC1</t>
  </si>
  <si>
    <t>SCGB1D2</t>
  </si>
  <si>
    <t>C21orf58</t>
  </si>
  <si>
    <t>MAPK14</t>
  </si>
  <si>
    <t>MIB2</t>
  </si>
  <si>
    <t>TPBG</t>
  </si>
  <si>
    <t>TDH</t>
  </si>
  <si>
    <t>CYP4X1</t>
  </si>
  <si>
    <t>CPNE4</t>
  </si>
  <si>
    <t>COL6A5</t>
  </si>
  <si>
    <t>BPIFC</t>
  </si>
  <si>
    <t>SPC24</t>
  </si>
  <si>
    <t>GNAT3</t>
  </si>
  <si>
    <t>BAIAP2L1</t>
  </si>
  <si>
    <t>RERGL</t>
  </si>
  <si>
    <t>IQGAP2</t>
  </si>
  <si>
    <t>SYNE2</t>
  </si>
  <si>
    <t>BANF2</t>
  </si>
  <si>
    <t>CSHL1</t>
  </si>
  <si>
    <t>ANKRD29</t>
  </si>
  <si>
    <t>RP11-218F4.1</t>
  </si>
  <si>
    <t>LINC00836</t>
  </si>
  <si>
    <t>SIGLEC15</t>
  </si>
  <si>
    <t>MYF6</t>
  </si>
  <si>
    <t>STK32A</t>
  </si>
  <si>
    <t>SERTM1</t>
  </si>
  <si>
    <t>P4HA1</t>
  </si>
  <si>
    <t>EQTN</t>
  </si>
  <si>
    <t>SBSPON</t>
  </si>
  <si>
    <t>CD9</t>
  </si>
  <si>
    <t>ATP13A5</t>
  </si>
  <si>
    <t>NTN4</t>
  </si>
  <si>
    <t>C15orf27</t>
  </si>
  <si>
    <t>GAB4</t>
  </si>
  <si>
    <t>CADM2</t>
  </si>
  <si>
    <t>NBEAL2</t>
  </si>
  <si>
    <t>ASXL3</t>
  </si>
  <si>
    <t>GCKR</t>
  </si>
  <si>
    <t>KIT</t>
  </si>
  <si>
    <t>PIAS2</t>
  </si>
  <si>
    <t>SUSD4</t>
  </si>
  <si>
    <t>WWTR1-AS1</t>
  </si>
  <si>
    <t>UBE2QL1</t>
  </si>
  <si>
    <t>NFE2L2</t>
  </si>
  <si>
    <t>TRIQK</t>
  </si>
  <si>
    <t>TTC6</t>
  </si>
  <si>
    <t>PLCE1</t>
  </si>
  <si>
    <t>UNC79</t>
  </si>
  <si>
    <t>MAMDC2</t>
  </si>
  <si>
    <t>LIFR</t>
  </si>
  <si>
    <t>SLC29A2</t>
  </si>
  <si>
    <t>SLC16A7</t>
  </si>
  <si>
    <t>GPRC5C</t>
  </si>
  <si>
    <t>ZNF536</t>
  </si>
  <si>
    <t>ALB</t>
  </si>
  <si>
    <t>ABCC13</t>
  </si>
  <si>
    <t>RAB26</t>
  </si>
  <si>
    <t>TEKT3</t>
  </si>
  <si>
    <t>MLLT1</t>
  </si>
  <si>
    <t>PTGER3</t>
  </si>
  <si>
    <t>C20orf173</t>
  </si>
  <si>
    <t>CALR3</t>
  </si>
  <si>
    <t>CCDC169</t>
  </si>
  <si>
    <t>HOPX</t>
  </si>
  <si>
    <t>IL5RA</t>
  </si>
  <si>
    <t>IGLJ3</t>
  </si>
  <si>
    <t>PDGFD</t>
  </si>
  <si>
    <t>PNPLA1</t>
  </si>
  <si>
    <t>LINC01312</t>
  </si>
  <si>
    <t>GFRA1</t>
  </si>
  <si>
    <t>MT1X</t>
  </si>
  <si>
    <t>NKX2-3</t>
  </si>
  <si>
    <t>KCNK1</t>
  </si>
  <si>
    <t>DNAI1</t>
  </si>
  <si>
    <t>ZNF503</t>
  </si>
  <si>
    <t>HFM1</t>
  </si>
  <si>
    <t>DNASE1L3</t>
  </si>
  <si>
    <t>FAM69C</t>
  </si>
  <si>
    <t>TMEM213</t>
  </si>
  <si>
    <t>IGFALS</t>
  </si>
  <si>
    <t>LINC01352</t>
  </si>
  <si>
    <t>KLF4</t>
  </si>
  <si>
    <t>GPR155</t>
  </si>
  <si>
    <t>LINC01105</t>
  </si>
  <si>
    <t>IFNL2</t>
  </si>
  <si>
    <t>PLIN5</t>
  </si>
  <si>
    <t>ASPA</t>
  </si>
  <si>
    <t>MYOC</t>
  </si>
  <si>
    <t>DAB1-AS1</t>
  </si>
  <si>
    <t>CSMD3</t>
  </si>
  <si>
    <t>JAKMIP2-AS1</t>
  </si>
  <si>
    <t>OR10D3</t>
  </si>
  <si>
    <t>CTD-2325A15.5</t>
  </si>
  <si>
    <t>GABRB3</t>
  </si>
  <si>
    <t>PTPN5</t>
  </si>
  <si>
    <t>PNOC</t>
  </si>
  <si>
    <t>EFCC1</t>
  </si>
  <si>
    <t>KIAA2022</t>
  </si>
  <si>
    <t>PPP4R4</t>
  </si>
  <si>
    <t>TREH</t>
  </si>
  <si>
    <t>PHKG2</t>
  </si>
  <si>
    <t>FIGN</t>
  </si>
  <si>
    <t>EDDM3A</t>
  </si>
  <si>
    <t>CUX2</t>
  </si>
  <si>
    <t>GCNT4</t>
  </si>
  <si>
    <t>EPN3</t>
  </si>
  <si>
    <t>PAX8</t>
  </si>
  <si>
    <t>TCL6</t>
  </si>
  <si>
    <t>UBL3</t>
  </si>
  <si>
    <t>CHAD</t>
  </si>
  <si>
    <t>ATAD3B</t>
  </si>
  <si>
    <t>RP13-30A9.2</t>
  </si>
  <si>
    <t>ZNF554</t>
  </si>
  <si>
    <t>NLGN1</t>
  </si>
  <si>
    <t>STK32B</t>
  </si>
  <si>
    <t>BAALC</t>
  </si>
  <si>
    <t>IL19</t>
  </si>
  <si>
    <t>FAM154B</t>
  </si>
  <si>
    <t>TSHR</t>
  </si>
  <si>
    <t>SULT1E1</t>
  </si>
  <si>
    <t>SLC5A9</t>
  </si>
  <si>
    <t>MAST4</t>
  </si>
  <si>
    <t>TRIM36</t>
  </si>
  <si>
    <t>RPRM</t>
  </si>
  <si>
    <t>MAOA</t>
  </si>
  <si>
    <t>DSG4</t>
  </si>
  <si>
    <t>LIPJ</t>
  </si>
  <si>
    <t>GAMT</t>
  </si>
  <si>
    <t>C1orf168</t>
  </si>
  <si>
    <t>C17orf47</t>
  </si>
  <si>
    <t>TARP</t>
  </si>
  <si>
    <t>IL17RE</t>
  </si>
  <si>
    <t>MCPH1</t>
  </si>
  <si>
    <t>ACSM3</t>
  </si>
  <si>
    <t>SCN3A</t>
  </si>
  <si>
    <t>SLC9A2</t>
  </si>
  <si>
    <t>NR0B2</t>
  </si>
  <si>
    <t>MESP2</t>
  </si>
  <si>
    <t>RPTN</t>
  </si>
  <si>
    <t>KCNA3</t>
  </si>
  <si>
    <t>IGLC1</t>
  </si>
  <si>
    <t>PDZD3</t>
  </si>
  <si>
    <t>LEPROT</t>
  </si>
  <si>
    <t>DERL3</t>
  </si>
  <si>
    <t>METTL7A</t>
  </si>
  <si>
    <t>PALM3</t>
  </si>
  <si>
    <t>HMGCS2</t>
  </si>
  <si>
    <t>NPY6R</t>
  </si>
  <si>
    <t>C6</t>
  </si>
  <si>
    <t>IRX5</t>
  </si>
  <si>
    <t>SNORA43</t>
  </si>
  <si>
    <t>GPX5</t>
  </si>
  <si>
    <t>GPER1</t>
  </si>
  <si>
    <t>DUOXA2</t>
  </si>
  <si>
    <t>PAIP2B</t>
  </si>
  <si>
    <t>FSIP2</t>
  </si>
  <si>
    <t>IGLL5</t>
  </si>
  <si>
    <t>LARP4B</t>
  </si>
  <si>
    <t>OPCML</t>
  </si>
  <si>
    <t>MZB1</t>
  </si>
  <si>
    <t>ZNF440</t>
  </si>
  <si>
    <t>TMEM100</t>
  </si>
  <si>
    <t>G6PC</t>
  </si>
  <si>
    <t>GH1</t>
  </si>
  <si>
    <t>LINGO2</t>
  </si>
  <si>
    <t>MUM1L1</t>
  </si>
  <si>
    <t>DNASE1</t>
  </si>
  <si>
    <t>DPEP3</t>
  </si>
  <si>
    <t>FCRL5</t>
  </si>
  <si>
    <t>RP11-448A19.1</t>
  </si>
  <si>
    <t>TMIE</t>
  </si>
  <si>
    <t>CPA6</t>
  </si>
  <si>
    <t>SLC2A12</t>
  </si>
  <si>
    <t>KIAA1751</t>
  </si>
  <si>
    <t>PRRG3</t>
  </si>
  <si>
    <t>COL4A6</t>
  </si>
  <si>
    <t>NDST4</t>
  </si>
  <si>
    <t>NKX6-2</t>
  </si>
  <si>
    <t>KCNQ1DN</t>
  </si>
  <si>
    <t>MT1HL1</t>
  </si>
  <si>
    <t>HSD17B4</t>
  </si>
  <si>
    <t>IGFBP2</t>
  </si>
  <si>
    <t>BHMT</t>
  </si>
  <si>
    <t>IPO9-AS1</t>
  </si>
  <si>
    <t>LHFPL3-AS1</t>
  </si>
  <si>
    <t>ZNF169</t>
  </si>
  <si>
    <t>ZNF396</t>
  </si>
  <si>
    <t>TRPA1</t>
  </si>
  <si>
    <t>ALDH1A1</t>
  </si>
  <si>
    <t>WFDC11</t>
  </si>
  <si>
    <t>CYP4F12</t>
  </si>
  <si>
    <t>GRIA3</t>
  </si>
  <si>
    <t>LINC00520</t>
  </si>
  <si>
    <t>ESRRB</t>
  </si>
  <si>
    <t>FMO6P</t>
  </si>
  <si>
    <t>PDK4</t>
  </si>
  <si>
    <t>CKB</t>
  </si>
  <si>
    <t>CARNS1</t>
  </si>
  <si>
    <t>SPX</t>
  </si>
  <si>
    <t>UBE2U</t>
  </si>
  <si>
    <t>LIN9</t>
  </si>
  <si>
    <t>SIGLEC11</t>
  </si>
  <si>
    <t>PLCXD3</t>
  </si>
  <si>
    <t>ADHFE1</t>
  </si>
  <si>
    <t>DGKK</t>
  </si>
  <si>
    <t>NRG4</t>
  </si>
  <si>
    <t>DRD5</t>
  </si>
  <si>
    <t>SLC13A3</t>
  </si>
  <si>
    <t>MEP1B</t>
  </si>
  <si>
    <t>KIAA0125</t>
  </si>
  <si>
    <t>MT1E</t>
  </si>
  <si>
    <t>EXD1</t>
  </si>
  <si>
    <t>ZNF385B</t>
  </si>
  <si>
    <t>KNG1</t>
  </si>
  <si>
    <t>NUP88</t>
  </si>
  <si>
    <t>SLC1A2</t>
  </si>
  <si>
    <t>IGLV1-44</t>
  </si>
  <si>
    <t>APLP1</t>
  </si>
  <si>
    <t>CD79A</t>
  </si>
  <si>
    <t>MT1H</t>
  </si>
  <si>
    <t>LINC01314</t>
  </si>
  <si>
    <t>FGB</t>
  </si>
  <si>
    <t>SPINK13</t>
  </si>
  <si>
    <t>PACRG</t>
  </si>
  <si>
    <t>SMC1B</t>
  </si>
  <si>
    <t>AQP4</t>
  </si>
  <si>
    <t>ANGPTL3</t>
  </si>
  <si>
    <t>ENPP6</t>
  </si>
  <si>
    <t>APOA1</t>
  </si>
  <si>
    <t>C8orf34</t>
  </si>
  <si>
    <t>LGI1</t>
  </si>
  <si>
    <t>MYRF</t>
  </si>
  <si>
    <t>C8orf12</t>
  </si>
  <si>
    <t>KB-1410C5.2</t>
  </si>
  <si>
    <t>SCARA5</t>
  </si>
  <si>
    <t>TMEM95</t>
  </si>
  <si>
    <t>CELA3B</t>
  </si>
  <si>
    <t>MT1G</t>
  </si>
  <si>
    <t>PLIN1</t>
  </si>
  <si>
    <t>ADH1B</t>
  </si>
  <si>
    <t>FAM3D</t>
  </si>
  <si>
    <t>CYP2C8</t>
  </si>
  <si>
    <t>ACADL</t>
  </si>
  <si>
    <t>SLC51A</t>
  </si>
  <si>
    <t>GSTA3</t>
  </si>
  <si>
    <t>SPRR1A</t>
  </si>
  <si>
    <t>IGLL3P</t>
  </si>
  <si>
    <t>HDC</t>
  </si>
  <si>
    <t>CCKAR</t>
  </si>
  <si>
    <t>CLIC6</t>
  </si>
  <si>
    <t>TRIM50</t>
  </si>
  <si>
    <t>ESR2</t>
  </si>
  <si>
    <t>IRX2</t>
  </si>
  <si>
    <t>PP7080</t>
  </si>
  <si>
    <t>UNC5B-AS1</t>
  </si>
  <si>
    <t>LRRC31</t>
  </si>
  <si>
    <t>LY9</t>
  </si>
  <si>
    <t>MT1F</t>
  </si>
  <si>
    <t>FOLR1</t>
  </si>
  <si>
    <t>SMIM5</t>
  </si>
  <si>
    <t>MYRIP</t>
  </si>
  <si>
    <t>WIF1</t>
  </si>
  <si>
    <t>WIBG</t>
  </si>
  <si>
    <t>PDIA2</t>
  </si>
  <si>
    <t>CLUL1</t>
  </si>
  <si>
    <t>RP11-334J6.6</t>
  </si>
  <si>
    <t>ABCA8</t>
  </si>
  <si>
    <t>GUCA1C</t>
  </si>
  <si>
    <t>COL2A1</t>
  </si>
  <si>
    <t>PCK1</t>
  </si>
  <si>
    <t>GUCA2B</t>
  </si>
  <si>
    <t>APOBEC2</t>
  </si>
  <si>
    <t>RBP2</t>
  </si>
  <si>
    <t>KCNJ13</t>
  </si>
  <si>
    <t>SLC2A2</t>
  </si>
  <si>
    <t>AZGP1</t>
  </si>
  <si>
    <t>PLA2G1B</t>
  </si>
  <si>
    <t>CKM</t>
  </si>
  <si>
    <t>FAM150B</t>
  </si>
  <si>
    <t>GRIA4</t>
  </si>
  <si>
    <t>S100G</t>
  </si>
  <si>
    <t>HAPLN4</t>
  </si>
  <si>
    <t>DCAF12L1</t>
  </si>
  <si>
    <t>SULT2A1</t>
  </si>
  <si>
    <t>PDILT</t>
  </si>
  <si>
    <t>DNER</t>
  </si>
  <si>
    <t>CKMT2</t>
  </si>
  <si>
    <t>FGG</t>
  </si>
  <si>
    <t>ADIPOQ</t>
  </si>
  <si>
    <t>FGA</t>
  </si>
  <si>
    <t>CPB1</t>
  </si>
  <si>
    <t>CNTD1</t>
  </si>
  <si>
    <t>TMPRSS6</t>
  </si>
  <si>
    <t>SH3GL2</t>
  </si>
  <si>
    <t>PNLIPRP2</t>
  </si>
  <si>
    <t>BPIFB1</t>
  </si>
  <si>
    <t>YIF1B</t>
  </si>
  <si>
    <t>CHGA</t>
  </si>
  <si>
    <t>CCKBR</t>
  </si>
  <si>
    <t>GHRL</t>
  </si>
  <si>
    <t>MT1M</t>
  </si>
  <si>
    <t>ETNPPL</t>
  </si>
  <si>
    <t>CHIA</t>
  </si>
  <si>
    <t xml:space="preserve">       GSE79973</t>
  </si>
  <si>
    <t>TBC1D1</t>
  </si>
  <si>
    <t>PSMD7</t>
  </si>
  <si>
    <t>OLFM4</t>
  </si>
  <si>
    <t>SERPINE2</t>
  </si>
  <si>
    <t>SSBP3</t>
  </si>
  <si>
    <t>PLEKHO1</t>
  </si>
  <si>
    <t>MMD</t>
  </si>
  <si>
    <t>VCAM1</t>
  </si>
  <si>
    <t>STMN3</t>
  </si>
  <si>
    <t>SIRPA</t>
  </si>
  <si>
    <t>EIF3B</t>
  </si>
  <si>
    <t>S100A10</t>
  </si>
  <si>
    <t>SOCS3</t>
  </si>
  <si>
    <t>RASGEF1A</t>
  </si>
  <si>
    <t>ICAM1</t>
  </si>
  <si>
    <t>SVIL</t>
  </si>
  <si>
    <t>ZAK</t>
  </si>
  <si>
    <t>BHLHE41</t>
  </si>
  <si>
    <t>TSPAN4</t>
  </si>
  <si>
    <t>VIL1</t>
  </si>
  <si>
    <t>CCNE1</t>
  </si>
  <si>
    <t>MMP12</t>
  </si>
  <si>
    <t>GUCY1B3</t>
  </si>
  <si>
    <t>CDCA5</t>
  </si>
  <si>
    <t>RGS16</t>
  </si>
  <si>
    <t>SKAP2</t>
  </si>
  <si>
    <t>HOXB3</t>
  </si>
  <si>
    <t>TGM2</t>
  </si>
  <si>
    <t>TP53BP2</t>
  </si>
  <si>
    <t>TPM2</t>
  </si>
  <si>
    <t>TWIST1</t>
  </si>
  <si>
    <t>C1orf162</t>
  </si>
  <si>
    <t>PLSCR1</t>
  </si>
  <si>
    <t>HOXB2</t>
  </si>
  <si>
    <t>FCGR3A</t>
  </si>
  <si>
    <t>CEP55</t>
  </si>
  <si>
    <t>FGD6</t>
  </si>
  <si>
    <t>BST2</t>
  </si>
  <si>
    <t>LILRB4</t>
  </si>
  <si>
    <t>CEACAM6</t>
  </si>
  <si>
    <t>IFIT1</t>
  </si>
  <si>
    <t>VGLL3</t>
  </si>
  <si>
    <t>PIK3AP1</t>
  </si>
  <si>
    <t>TACR2</t>
  </si>
  <si>
    <t>TPX2</t>
  </si>
  <si>
    <t>ADAMTS4</t>
  </si>
  <si>
    <t>DLEU2</t>
  </si>
  <si>
    <t>LIF</t>
  </si>
  <si>
    <t>TRIM29</t>
  </si>
  <si>
    <t>FGF7</t>
  </si>
  <si>
    <t>TNFSF13B</t>
  </si>
  <si>
    <t>PFN1</t>
  </si>
  <si>
    <t>EPB41L3</t>
  </si>
  <si>
    <t>EEF2</t>
  </si>
  <si>
    <t>MTHFD1L</t>
  </si>
  <si>
    <t>RAN</t>
  </si>
  <si>
    <t>PRKCB</t>
  </si>
  <si>
    <t>ATP11A</t>
  </si>
  <si>
    <t>PPP1R14A</t>
  </si>
  <si>
    <t>ELOVL5</t>
  </si>
  <si>
    <t>DUSP10</t>
  </si>
  <si>
    <t>CDC20</t>
  </si>
  <si>
    <t>IFI6</t>
  </si>
  <si>
    <t>GBP5</t>
  </si>
  <si>
    <t>UBE2C</t>
  </si>
  <si>
    <t>CCT3</t>
  </si>
  <si>
    <t>PTP4A2</t>
  </si>
  <si>
    <t>SLC12A2</t>
  </si>
  <si>
    <t>SLC44A3</t>
  </si>
  <si>
    <t>DBT</t>
  </si>
  <si>
    <t>ALAD</t>
  </si>
  <si>
    <t>ABHD2</t>
  </si>
  <si>
    <t>ENPP5</t>
  </si>
  <si>
    <t>HPN</t>
  </si>
  <si>
    <t>DHRS7</t>
  </si>
  <si>
    <t>RGMB</t>
  </si>
  <si>
    <t>PCCA</t>
  </si>
  <si>
    <t>KCNQ1</t>
  </si>
  <si>
    <t>COLCA1</t>
  </si>
  <si>
    <t>RHOBTB1</t>
  </si>
  <si>
    <t>TMEM56</t>
  </si>
  <si>
    <t>TTR</t>
  </si>
  <si>
    <t>ALCAM</t>
  </si>
  <si>
    <t>PPP2R3A</t>
  </si>
  <si>
    <t>ZNF57</t>
  </si>
  <si>
    <t>FBP1</t>
  </si>
  <si>
    <t>ETFDH</t>
  </si>
  <si>
    <t>ATP5G3</t>
  </si>
  <si>
    <t>TMEM92</t>
  </si>
  <si>
    <t>LINC01559</t>
  </si>
  <si>
    <t>FAM161A</t>
  </si>
  <si>
    <t>GSTA2</t>
  </si>
  <si>
    <t>PLA2G10</t>
  </si>
  <si>
    <t>ACSS2</t>
  </si>
  <si>
    <t>GPT</t>
  </si>
  <si>
    <t>GALNT3</t>
  </si>
  <si>
    <t>SIK2</t>
  </si>
  <si>
    <t>GALNT12</t>
  </si>
  <si>
    <t>PRR15L</t>
  </si>
  <si>
    <t>ARSD</t>
  </si>
  <si>
    <t>GOT1</t>
  </si>
  <si>
    <t>TMEM161B</t>
  </si>
  <si>
    <t>IGH</t>
  </si>
  <si>
    <t>XYLT2</t>
  </si>
  <si>
    <t>OXCT1</t>
  </si>
  <si>
    <t>CCBE1</t>
  </si>
  <si>
    <t>ADA</t>
  </si>
  <si>
    <t>ASB11</t>
  </si>
  <si>
    <t>PDCD4</t>
  </si>
  <si>
    <t>PTF1A</t>
  </si>
  <si>
    <t>FAM174B</t>
  </si>
  <si>
    <t>SLC44A4</t>
  </si>
  <si>
    <t>PPFIBP2</t>
  </si>
  <si>
    <t>SH3YL1</t>
  </si>
  <si>
    <t>RAB11FIP2</t>
  </si>
  <si>
    <t>SUCLG2</t>
  </si>
  <si>
    <t>ARFGEF3</t>
  </si>
  <si>
    <t>ACSM6</t>
  </si>
  <si>
    <t>SNTB1</t>
  </si>
  <si>
    <t>MT1JP</t>
  </si>
  <si>
    <t>ARHGAP24</t>
  </si>
  <si>
    <t>SERPINA4</t>
  </si>
  <si>
    <t>MYO5C</t>
  </si>
  <si>
    <t>VPS36</t>
  </si>
  <si>
    <t>COBLL1</t>
  </si>
  <si>
    <t>GPT2</t>
  </si>
  <si>
    <t>DUOXA1</t>
  </si>
  <si>
    <t>FNDC5</t>
  </si>
  <si>
    <t>DCXR</t>
  </si>
  <si>
    <t>PELI2</t>
  </si>
  <si>
    <t>ATP8A1</t>
  </si>
  <si>
    <t>LEPR</t>
  </si>
  <si>
    <t>IDH2</t>
  </si>
  <si>
    <t>DUOX1</t>
  </si>
  <si>
    <t>AUH</t>
  </si>
  <si>
    <t>BCKDHB</t>
  </si>
  <si>
    <t>STX12</t>
  </si>
  <si>
    <t>BSPRY</t>
  </si>
  <si>
    <t>GLUL</t>
  </si>
  <si>
    <t>C9orf152</t>
  </si>
  <si>
    <t>AKR1C2</t>
  </si>
  <si>
    <t>MPC1</t>
  </si>
  <si>
    <t>CYB5R1</t>
  </si>
  <si>
    <t>THAP10</t>
  </si>
  <si>
    <t>KCTD8</t>
  </si>
  <si>
    <t>CCNJL</t>
  </si>
  <si>
    <t>ECI2</t>
  </si>
  <si>
    <t>ACER2</t>
  </si>
  <si>
    <t>SLC25A4</t>
  </si>
  <si>
    <t>SERPINA5</t>
  </si>
  <si>
    <t>PAQR5</t>
  </si>
  <si>
    <t>FMNL1</t>
  </si>
  <si>
    <t>ORM1</t>
  </si>
  <si>
    <t>SLC5A5</t>
  </si>
  <si>
    <t>KIAA0895</t>
  </si>
  <si>
    <t>GNMT</t>
  </si>
  <si>
    <t>GABRP</t>
  </si>
  <si>
    <t>TMEM116</t>
  </si>
  <si>
    <t>RORC</t>
  </si>
  <si>
    <t>FAM222A</t>
  </si>
  <si>
    <t>DGKD</t>
  </si>
  <si>
    <t>RAP1GAP2</t>
  </si>
  <si>
    <t>DIAPH3</t>
  </si>
  <si>
    <t>IGHA1</t>
  </si>
  <si>
    <t>TMEM229A</t>
  </si>
  <si>
    <t>JCHAIN</t>
  </si>
  <si>
    <t>PEX7</t>
  </si>
  <si>
    <t>KIAA1958</t>
  </si>
  <si>
    <t>GREM2</t>
  </si>
  <si>
    <t>TPD52L1</t>
  </si>
  <si>
    <t>RAB17</t>
  </si>
  <si>
    <t>NUPR2</t>
  </si>
  <si>
    <t>ERO1B</t>
  </si>
  <si>
    <t>RAP1GAP</t>
  </si>
  <si>
    <t>AKR7L</t>
  </si>
  <si>
    <t>DUSP19</t>
  </si>
  <si>
    <t>CRNDE</t>
  </si>
  <si>
    <t>ADGRG2</t>
  </si>
  <si>
    <t>ZNF815P</t>
  </si>
  <si>
    <t>GRIP2</t>
  </si>
  <si>
    <t>B3GAT1</t>
  </si>
  <si>
    <t>DMRTA1</t>
  </si>
  <si>
    <t>FLRT3</t>
  </si>
  <si>
    <t>ODAM</t>
  </si>
  <si>
    <t>PXMP2</t>
  </si>
  <si>
    <t>FAM177B</t>
  </si>
  <si>
    <t>NCMAP</t>
  </si>
  <si>
    <t>ORM2</t>
  </si>
  <si>
    <t>FOXA1</t>
  </si>
  <si>
    <t>OR4N2</t>
  </si>
  <si>
    <t>AKR1B15</t>
  </si>
  <si>
    <t>ANO7</t>
  </si>
  <si>
    <t>REP15</t>
  </si>
  <si>
    <t>SOX21</t>
  </si>
  <si>
    <t>PHGR1</t>
  </si>
  <si>
    <t xml:space="preserve">         GSE118916</t>
  </si>
  <si>
    <r>
      <rPr>
        <b/>
        <sz val="11"/>
        <color theme="1"/>
        <rFont val="Calibri"/>
        <family val="2"/>
        <scheme val="minor"/>
      </rPr>
      <t xml:space="preserve">                                                      Supplementary Table 1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Differentially expressed genes obtained from three microarray stu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left" readingOrder="1"/>
    </xf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23"/>
  <sheetViews>
    <sheetView tabSelected="1" zoomScale="80" zoomScaleNormal="80" workbookViewId="0">
      <selection activeCell="K1" sqref="K1:K1048576"/>
    </sheetView>
  </sheetViews>
  <sheetFormatPr defaultRowHeight="15" x14ac:dyDescent="0.25"/>
  <cols>
    <col min="1" max="1" width="13.42578125" customWidth="1"/>
    <col min="2" max="2" width="12.28515625" customWidth="1"/>
    <col min="3" max="3" width="11.28515625" customWidth="1"/>
    <col min="4" max="4" width="10.42578125" customWidth="1"/>
    <col min="5" max="5" width="9.140625" style="7"/>
    <col min="6" max="6" width="15.28515625" customWidth="1"/>
    <col min="8" max="8" width="10.7109375" customWidth="1"/>
    <col min="9" max="9" width="13" customWidth="1"/>
    <col min="10" max="10" width="9.140625" style="7"/>
    <col min="11" max="11" width="13.85546875" customWidth="1"/>
    <col min="12" max="12" width="12.140625" customWidth="1"/>
    <col min="13" max="13" width="9.85546875" customWidth="1"/>
    <col min="14" max="14" width="10.140625" customWidth="1"/>
  </cols>
  <sheetData>
    <row r="1" spans="1:14" x14ac:dyDescent="0.25">
      <c r="B1" t="s">
        <v>2055</v>
      </c>
      <c r="E1" s="8"/>
      <c r="J1" s="8"/>
    </row>
    <row r="2" spans="1:14" x14ac:dyDescent="0.25">
      <c r="A2" s="4" t="s">
        <v>1224</v>
      </c>
      <c r="B2" s="5" t="s">
        <v>1225</v>
      </c>
      <c r="C2" s="4"/>
      <c r="D2" s="4"/>
      <c r="F2" s="6"/>
      <c r="G2" s="6" t="s">
        <v>1858</v>
      </c>
      <c r="H2" s="6"/>
      <c r="I2" s="6"/>
      <c r="K2" s="6"/>
      <c r="L2" s="6" t="s">
        <v>2054</v>
      </c>
      <c r="M2" s="6"/>
      <c r="N2" s="6"/>
    </row>
    <row r="3" spans="1:14" x14ac:dyDescent="0.25">
      <c r="A3" s="3" t="s">
        <v>2</v>
      </c>
      <c r="B3" s="3" t="s">
        <v>0</v>
      </c>
      <c r="C3" s="3" t="s">
        <v>1</v>
      </c>
      <c r="D3" s="3" t="s">
        <v>3</v>
      </c>
      <c r="F3" s="3" t="s">
        <v>2</v>
      </c>
      <c r="G3" s="3" t="s">
        <v>0</v>
      </c>
      <c r="H3" s="3" t="s">
        <v>1</v>
      </c>
      <c r="I3" s="3" t="s">
        <v>3</v>
      </c>
      <c r="K3" s="3" t="s">
        <v>2</v>
      </c>
      <c r="L3" s="3" t="s">
        <v>0</v>
      </c>
      <c r="M3" s="3" t="s">
        <v>1</v>
      </c>
      <c r="N3" s="3" t="s">
        <v>3</v>
      </c>
    </row>
    <row r="4" spans="1:14" x14ac:dyDescent="0.25">
      <c r="A4" s="1" t="s">
        <v>4</v>
      </c>
      <c r="B4">
        <v>5.8626656801671704</v>
      </c>
      <c r="C4" s="1">
        <v>1.4217285106793101E-59</v>
      </c>
      <c r="D4" s="1">
        <v>3.5333184691541399E-56</v>
      </c>
      <c r="F4" t="s">
        <v>135</v>
      </c>
      <c r="G4">
        <v>4.4896366155000003</v>
      </c>
      <c r="H4" s="1">
        <v>4.40089874536315E-5</v>
      </c>
      <c r="I4">
        <v>6.3212604471710203E-3</v>
      </c>
      <c r="K4" t="s">
        <v>261</v>
      </c>
      <c r="L4">
        <v>3.5322659870622202</v>
      </c>
      <c r="M4" s="1">
        <v>4.3551730362851099E-6</v>
      </c>
      <c r="N4" s="1">
        <v>4.98548718719127E-5</v>
      </c>
    </row>
    <row r="5" spans="1:14" x14ac:dyDescent="0.25">
      <c r="A5" s="1" t="s">
        <v>5</v>
      </c>
      <c r="B5">
        <v>5.8294374933826498</v>
      </c>
      <c r="C5" s="1">
        <v>2.0743057167797799E-26</v>
      </c>
      <c r="D5" s="1">
        <v>1.0599314492049899E-24</v>
      </c>
      <c r="F5" t="s">
        <v>261</v>
      </c>
      <c r="G5">
        <v>4.3787955824999996</v>
      </c>
      <c r="H5" s="1">
        <v>3.2263925660535303E-5</v>
      </c>
      <c r="I5">
        <v>5.8411593890389697E-3</v>
      </c>
      <c r="K5" t="s">
        <v>1273</v>
      </c>
      <c r="L5">
        <v>3.4541940236822199</v>
      </c>
      <c r="M5" s="1">
        <v>3.0633593640298197E-5</v>
      </c>
      <c r="N5" s="1">
        <v>2.36244552359489E-4</v>
      </c>
    </row>
    <row r="6" spans="1:14" x14ac:dyDescent="0.25">
      <c r="A6" s="1" t="s">
        <v>6</v>
      </c>
      <c r="B6">
        <v>4.8344224886516001</v>
      </c>
      <c r="C6" s="1">
        <v>1.52461944878643E-49</v>
      </c>
      <c r="D6" s="1">
        <v>1.3024776306624701E-46</v>
      </c>
      <c r="F6" t="s">
        <v>235</v>
      </c>
      <c r="G6">
        <v>4.1137760864999997</v>
      </c>
      <c r="H6" s="1">
        <v>8.6518943449973595E-5</v>
      </c>
      <c r="I6">
        <v>8.3872752360413198E-3</v>
      </c>
      <c r="K6" s="2" t="s">
        <v>1859</v>
      </c>
      <c r="L6">
        <v>3.31507350846667</v>
      </c>
      <c r="M6" s="1">
        <v>5.7747299957882403E-10</v>
      </c>
      <c r="N6" s="1">
        <v>5.3316408998497199E-8</v>
      </c>
    </row>
    <row r="7" spans="1:14" x14ac:dyDescent="0.25">
      <c r="A7" s="1" t="s">
        <v>7</v>
      </c>
      <c r="B7">
        <v>4.6350828912472801</v>
      </c>
      <c r="C7" s="1">
        <v>2.2766023144746899E-26</v>
      </c>
      <c r="D7" s="1">
        <v>1.15681441955301E-24</v>
      </c>
      <c r="F7" t="s">
        <v>1227</v>
      </c>
      <c r="G7">
        <v>3.8214016333599998</v>
      </c>
      <c r="H7" s="1">
        <v>8.3643857403995999E-5</v>
      </c>
      <c r="I7">
        <v>8.3555578942802102E-3</v>
      </c>
      <c r="K7" t="s">
        <v>76</v>
      </c>
      <c r="L7">
        <v>3.1554431189000001</v>
      </c>
      <c r="M7" s="1">
        <v>2.0066212251811999E-9</v>
      </c>
      <c r="N7" s="1">
        <v>1.3412321436782901E-7</v>
      </c>
    </row>
    <row r="8" spans="1:14" x14ac:dyDescent="0.25">
      <c r="A8" s="1" t="s">
        <v>8</v>
      </c>
      <c r="B8">
        <v>4.5909193105084203</v>
      </c>
      <c r="C8" s="1">
        <v>3.9754009706061703E-24</v>
      </c>
      <c r="D8" s="1">
        <v>1.4990003315027E-22</v>
      </c>
      <c r="F8" t="s">
        <v>168</v>
      </c>
      <c r="G8">
        <v>3.7172116035</v>
      </c>
      <c r="H8" s="1">
        <v>4.7211024690081399E-5</v>
      </c>
      <c r="I8">
        <v>6.5514283627670098E-3</v>
      </c>
      <c r="K8" t="s">
        <v>532</v>
      </c>
      <c r="L8">
        <v>3.0772020483777802</v>
      </c>
      <c r="M8" s="1">
        <v>4.7609526884385501E-8</v>
      </c>
      <c r="N8" s="1">
        <v>1.5162299035810601E-6</v>
      </c>
    </row>
    <row r="9" spans="1:14" x14ac:dyDescent="0.25">
      <c r="A9" s="1" t="s">
        <v>9</v>
      </c>
      <c r="B9">
        <v>4.4892666092085403</v>
      </c>
      <c r="C9" s="1">
        <v>9.3757507264887292E-25</v>
      </c>
      <c r="D9" s="1">
        <v>3.8283731961969498E-23</v>
      </c>
      <c r="F9" t="s">
        <v>1228</v>
      </c>
      <c r="G9">
        <v>3.71254122105</v>
      </c>
      <c r="H9" s="1">
        <v>5.7583061421772103E-6</v>
      </c>
      <c r="I9">
        <v>2.8959537337903099E-3</v>
      </c>
      <c r="K9" t="s">
        <v>1279</v>
      </c>
      <c r="L9">
        <v>2.9435208064824399</v>
      </c>
      <c r="M9" s="1">
        <v>3.87025527154077E-5</v>
      </c>
      <c r="N9" s="1">
        <v>2.8575674011622701E-4</v>
      </c>
    </row>
    <row r="10" spans="1:14" x14ac:dyDescent="0.25">
      <c r="A10" s="1" t="s">
        <v>10</v>
      </c>
      <c r="B10">
        <v>4.4125881014619397</v>
      </c>
      <c r="C10" s="1">
        <v>4.74067808160118E-19</v>
      </c>
      <c r="D10" s="1">
        <v>9.29019978894424E-18</v>
      </c>
      <c r="F10" t="s">
        <v>311</v>
      </c>
      <c r="G10">
        <v>3.7080782289999998</v>
      </c>
      <c r="H10" s="1">
        <v>2.13179120621347E-4</v>
      </c>
      <c r="I10">
        <v>1.32902718585772E-2</v>
      </c>
      <c r="K10" t="s">
        <v>235</v>
      </c>
      <c r="L10">
        <v>2.86195962109778</v>
      </c>
      <c r="M10" s="1">
        <v>8.56943598113167E-6</v>
      </c>
      <c r="N10" s="1">
        <v>8.4988907108802806E-5</v>
      </c>
    </row>
    <row r="11" spans="1:14" x14ac:dyDescent="0.25">
      <c r="A11" s="1" t="s">
        <v>11</v>
      </c>
      <c r="B11">
        <v>4.3615697855731703</v>
      </c>
      <c r="C11" s="1">
        <v>1.14433062480529E-38</v>
      </c>
      <c r="D11" s="1">
        <v>2.66239476217997E-36</v>
      </c>
      <c r="F11" t="s">
        <v>1230</v>
      </c>
      <c r="G11">
        <v>3.6827798575249999</v>
      </c>
      <c r="H11" s="1">
        <v>1.78753336515363E-3</v>
      </c>
      <c r="I11">
        <v>3.9504198358841898E-2</v>
      </c>
      <c r="K11" t="s">
        <v>1860</v>
      </c>
      <c r="L11">
        <v>2.80713957287267</v>
      </c>
      <c r="M11" s="1">
        <v>3.2394808561985101E-9</v>
      </c>
      <c r="N11" s="1">
        <v>1.9072009164711E-7</v>
      </c>
    </row>
    <row r="12" spans="1:14" x14ac:dyDescent="0.25">
      <c r="A12" s="1" t="s">
        <v>12</v>
      </c>
      <c r="B12">
        <v>4.3467288925173504</v>
      </c>
      <c r="C12" s="1">
        <v>5.1031028027389603E-36</v>
      </c>
      <c r="D12" s="1">
        <v>8.4549135072652296E-34</v>
      </c>
      <c r="F12" t="s">
        <v>1231</v>
      </c>
      <c r="G12">
        <v>3.6710706525000099</v>
      </c>
      <c r="H12" s="1">
        <v>1.6048586041210198E-5</v>
      </c>
      <c r="I12">
        <v>4.7807855432558796E-3</v>
      </c>
      <c r="K12" t="s">
        <v>151</v>
      </c>
      <c r="L12">
        <v>2.58701894907222</v>
      </c>
      <c r="M12" s="1">
        <v>3.35326700577981E-7</v>
      </c>
      <c r="N12" s="1">
        <v>6.8050379519512699E-6</v>
      </c>
    </row>
    <row r="13" spans="1:14" x14ac:dyDescent="0.25">
      <c r="A13" s="1" t="s">
        <v>13</v>
      </c>
      <c r="B13">
        <v>4.1957878618968696</v>
      </c>
      <c r="C13" s="1">
        <v>6.7109062334611004E-18</v>
      </c>
      <c r="D13" s="1">
        <v>1.1142386830078499E-16</v>
      </c>
      <c r="F13" t="s">
        <v>1232</v>
      </c>
      <c r="G13">
        <v>3.5602759179999999</v>
      </c>
      <c r="H13" s="1">
        <v>4.7537481969829697E-6</v>
      </c>
      <c r="I13">
        <v>2.6934366814305101E-3</v>
      </c>
      <c r="K13" t="s">
        <v>1233</v>
      </c>
      <c r="L13">
        <v>2.53228521538</v>
      </c>
      <c r="M13" s="1">
        <v>1.2550044735081199E-5</v>
      </c>
      <c r="N13" s="1">
        <v>1.14269024827527E-4</v>
      </c>
    </row>
    <row r="14" spans="1:14" x14ac:dyDescent="0.25">
      <c r="A14" s="1" t="s">
        <v>14</v>
      </c>
      <c r="B14">
        <v>4.1486111253826401</v>
      </c>
      <c r="C14" s="1">
        <v>3.1595980951150201E-15</v>
      </c>
      <c r="D14" s="1">
        <v>3.7015433008445101E-14</v>
      </c>
      <c r="F14" t="s">
        <v>588</v>
      </c>
      <c r="G14">
        <v>3.5541052830000002</v>
      </c>
      <c r="H14" s="1">
        <v>3.1094890660322998E-5</v>
      </c>
      <c r="I14">
        <v>5.7130254237055403E-3</v>
      </c>
      <c r="K14" t="s">
        <v>117</v>
      </c>
      <c r="L14">
        <v>2.5241817733395502</v>
      </c>
      <c r="M14" s="1">
        <v>1.32750895851837E-4</v>
      </c>
      <c r="N14" s="1">
        <v>7.6800544631078303E-4</v>
      </c>
    </row>
    <row r="15" spans="1:14" x14ac:dyDescent="0.25">
      <c r="A15" s="1" t="s">
        <v>15</v>
      </c>
      <c r="B15">
        <v>4.1290530885630199</v>
      </c>
      <c r="C15" s="1">
        <v>7.6822256918590602E-34</v>
      </c>
      <c r="D15" s="1">
        <v>9.6557629816642302E-32</v>
      </c>
      <c r="F15" t="s">
        <v>110</v>
      </c>
      <c r="G15">
        <v>3.4623686147499999</v>
      </c>
      <c r="H15" s="1">
        <v>1.68580576098926E-3</v>
      </c>
      <c r="I15">
        <v>3.8298792504058203E-2</v>
      </c>
      <c r="K15" t="s">
        <v>1262</v>
      </c>
      <c r="L15">
        <v>2.5071082944622201</v>
      </c>
      <c r="M15" s="1">
        <v>2.41491932518603E-9</v>
      </c>
      <c r="N15" s="1">
        <v>1.55116957174986E-7</v>
      </c>
    </row>
    <row r="16" spans="1:14" x14ac:dyDescent="0.25">
      <c r="A16" s="1" t="s">
        <v>16</v>
      </c>
      <c r="B16">
        <v>4.0758074601080496</v>
      </c>
      <c r="C16" s="1">
        <v>7.7672955557580194E-15</v>
      </c>
      <c r="D16" s="1">
        <v>8.6106424272317396E-14</v>
      </c>
      <c r="F16" t="s">
        <v>1229</v>
      </c>
      <c r="G16">
        <v>3.4548411775000001</v>
      </c>
      <c r="H16" s="1">
        <v>3.8993399916060402E-6</v>
      </c>
      <c r="I16">
        <v>2.6219958702346701E-3</v>
      </c>
      <c r="K16" t="s">
        <v>278</v>
      </c>
      <c r="L16">
        <v>2.4863631185333301</v>
      </c>
      <c r="M16" s="1">
        <v>7.6906170700159505E-7</v>
      </c>
      <c r="N16" s="1">
        <v>1.29298172285037E-5</v>
      </c>
    </row>
    <row r="17" spans="1:14" x14ac:dyDescent="0.25">
      <c r="A17" s="1" t="s">
        <v>17</v>
      </c>
      <c r="B17">
        <v>4.0398038884239096</v>
      </c>
      <c r="C17" s="1">
        <v>6.4662513653099699E-16</v>
      </c>
      <c r="D17" s="1">
        <v>8.2641957316110903E-15</v>
      </c>
      <c r="F17" t="s">
        <v>1234</v>
      </c>
      <c r="G17">
        <v>3.4239757330999998</v>
      </c>
      <c r="H17" s="1">
        <v>1.2784561041184999E-4</v>
      </c>
      <c r="I17">
        <v>1.02686305901654E-2</v>
      </c>
      <c r="K17" t="s">
        <v>1861</v>
      </c>
      <c r="L17">
        <v>2.4749975873466701</v>
      </c>
      <c r="M17" s="1">
        <v>2.4949405451866202E-2</v>
      </c>
      <c r="N17" s="1">
        <v>5.3435194133240799E-2</v>
      </c>
    </row>
    <row r="18" spans="1:14" x14ac:dyDescent="0.25">
      <c r="A18" s="1" t="s">
        <v>18</v>
      </c>
      <c r="B18">
        <v>4.03583088411352</v>
      </c>
      <c r="C18" s="1">
        <v>2.2490382424374201E-30</v>
      </c>
      <c r="D18" s="1">
        <v>1.8491152767709201E-28</v>
      </c>
      <c r="F18" t="s">
        <v>1235</v>
      </c>
      <c r="G18">
        <v>3.3628622739999998</v>
      </c>
      <c r="H18" s="1">
        <v>1.95840897950194E-7</v>
      </c>
      <c r="I18">
        <v>1.3186697764728901E-3</v>
      </c>
      <c r="K18" t="s">
        <v>210</v>
      </c>
      <c r="L18">
        <v>2.4720798424133301</v>
      </c>
      <c r="M18" s="1">
        <v>1.1753150689776899E-5</v>
      </c>
      <c r="N18" s="1">
        <v>1.08533721877273E-4</v>
      </c>
    </row>
    <row r="19" spans="1:14" x14ac:dyDescent="0.25">
      <c r="A19" s="1" t="s">
        <v>19</v>
      </c>
      <c r="B19">
        <v>4.0173794098742199</v>
      </c>
      <c r="C19" s="1">
        <v>4.4677632820299498E-15</v>
      </c>
      <c r="D19" s="1">
        <v>5.1189219917222802E-14</v>
      </c>
      <c r="F19" t="s">
        <v>1236</v>
      </c>
      <c r="G19">
        <v>3.331531011</v>
      </c>
      <c r="H19" s="1">
        <v>2.0974114061881699E-4</v>
      </c>
      <c r="I19">
        <v>1.31660124722546E-2</v>
      </c>
      <c r="K19" t="s">
        <v>1286</v>
      </c>
      <c r="L19">
        <v>2.4658473584333298</v>
      </c>
      <c r="M19" s="1">
        <v>1.69675104435976E-3</v>
      </c>
      <c r="N19" s="1">
        <v>5.9639235633779401E-3</v>
      </c>
    </row>
    <row r="20" spans="1:14" x14ac:dyDescent="0.25">
      <c r="A20" s="1" t="s">
        <v>20</v>
      </c>
      <c r="B20">
        <v>3.9007228116460699</v>
      </c>
      <c r="C20" s="1">
        <v>8.4475980030781406E-20</v>
      </c>
      <c r="D20" s="1">
        <v>1.8198282932163001E-18</v>
      </c>
      <c r="F20" t="s">
        <v>364</v>
      </c>
      <c r="G20">
        <v>3.2876968025000002</v>
      </c>
      <c r="H20" s="1">
        <v>4.3330291249040597E-3</v>
      </c>
      <c r="I20">
        <v>6.2740563401517305E-2</v>
      </c>
      <c r="K20" t="s">
        <v>1339</v>
      </c>
      <c r="L20">
        <v>2.4519336670779799</v>
      </c>
      <c r="M20" s="1">
        <v>7.3765925919937595E-8</v>
      </c>
      <c r="N20" s="1">
        <v>2.14207402164334E-6</v>
      </c>
    </row>
    <row r="21" spans="1:14" x14ac:dyDescent="0.25">
      <c r="A21" s="1" t="s">
        <v>21</v>
      </c>
      <c r="B21">
        <v>3.88218351479428</v>
      </c>
      <c r="C21" s="1">
        <v>1.14473223055269E-57</v>
      </c>
      <c r="D21" s="1">
        <v>2.31808276686919E-54</v>
      </c>
      <c r="F21" t="s">
        <v>1239</v>
      </c>
      <c r="G21">
        <v>3.2660799047500002</v>
      </c>
      <c r="H21" s="1">
        <v>2.6283820101138201E-4</v>
      </c>
      <c r="I21">
        <v>1.4731937644557E-2</v>
      </c>
      <c r="K21" t="s">
        <v>1231</v>
      </c>
      <c r="L21">
        <v>2.4316624036177799</v>
      </c>
      <c r="M21" s="1">
        <v>5.62130164670406E-5</v>
      </c>
      <c r="N21" s="1">
        <v>3.8377912209944302E-4</v>
      </c>
    </row>
    <row r="22" spans="1:14" x14ac:dyDescent="0.25">
      <c r="A22" s="1" t="s">
        <v>22</v>
      </c>
      <c r="B22">
        <v>3.8724277789695898</v>
      </c>
      <c r="C22" s="1">
        <v>2.6090616589412802E-16</v>
      </c>
      <c r="D22" s="1">
        <v>3.5213637670356499E-15</v>
      </c>
      <c r="F22" t="s">
        <v>387</v>
      </c>
      <c r="G22">
        <v>3.1954335537</v>
      </c>
      <c r="H22" s="1">
        <v>1.61360954948516E-2</v>
      </c>
      <c r="I22">
        <v>0.124234519361077</v>
      </c>
      <c r="K22" t="s">
        <v>587</v>
      </c>
      <c r="L22">
        <v>2.4295435715733298</v>
      </c>
      <c r="M22" s="1">
        <v>2.3328319201141698E-3</v>
      </c>
      <c r="N22" s="1">
        <v>7.7237236204865996E-3</v>
      </c>
    </row>
    <row r="23" spans="1:14" x14ac:dyDescent="0.25">
      <c r="A23" s="1" t="s">
        <v>23</v>
      </c>
      <c r="B23">
        <v>3.839083717257</v>
      </c>
      <c r="C23" s="1">
        <v>1.8468495195377199E-60</v>
      </c>
      <c r="D23" s="1">
        <v>5.04882487403623E-57</v>
      </c>
      <c r="F23" t="s">
        <v>1240</v>
      </c>
      <c r="G23">
        <v>3.1901551298999999</v>
      </c>
      <c r="H23" s="1">
        <v>2.5325326954800899E-5</v>
      </c>
      <c r="I23">
        <v>5.3564063778698103E-3</v>
      </c>
      <c r="K23" t="s">
        <v>122</v>
      </c>
      <c r="L23">
        <v>2.4153460561022202</v>
      </c>
      <c r="M23" s="1">
        <v>4.9364953742610696E-4</v>
      </c>
      <c r="N23" s="1">
        <v>2.19239515385385E-3</v>
      </c>
    </row>
    <row r="24" spans="1:14" x14ac:dyDescent="0.25">
      <c r="A24" s="1" t="s">
        <v>24</v>
      </c>
      <c r="B24">
        <v>3.78312673276394</v>
      </c>
      <c r="C24" s="1">
        <v>1.6385899123502799E-18</v>
      </c>
      <c r="D24" s="1">
        <v>2.9793782327153799E-17</v>
      </c>
      <c r="F24" t="s">
        <v>14</v>
      </c>
      <c r="G24">
        <v>3.0690037389999998</v>
      </c>
      <c r="H24" s="1">
        <v>1.13659458918053E-5</v>
      </c>
      <c r="I24">
        <v>3.78922616850278E-3</v>
      </c>
      <c r="K24" t="s">
        <v>1281</v>
      </c>
      <c r="L24">
        <v>2.3908259493799999</v>
      </c>
      <c r="M24" s="1">
        <v>9.2052383066149702E-5</v>
      </c>
      <c r="N24" s="1">
        <v>5.7136560210511002E-4</v>
      </c>
    </row>
    <row r="25" spans="1:14" x14ac:dyDescent="0.25">
      <c r="A25" s="1" t="s">
        <v>25</v>
      </c>
      <c r="B25">
        <v>3.7556515198184299</v>
      </c>
      <c r="C25" s="1">
        <v>1.3477740471604499E-47</v>
      </c>
      <c r="D25" s="1">
        <v>9.3277906365187101E-45</v>
      </c>
      <c r="F25" t="s">
        <v>1242</v>
      </c>
      <c r="G25">
        <v>3.0312821720000001</v>
      </c>
      <c r="H25" s="1">
        <v>5.4473601405248399E-4</v>
      </c>
      <c r="I25">
        <v>2.1504289941025E-2</v>
      </c>
      <c r="K25" t="s">
        <v>1863</v>
      </c>
      <c r="L25">
        <v>2.3888425497488899</v>
      </c>
      <c r="M25" s="1">
        <v>3.6085467598268699E-6</v>
      </c>
      <c r="N25" s="1">
        <v>4.3022970601411603E-5</v>
      </c>
    </row>
    <row r="26" spans="1:14" x14ac:dyDescent="0.25">
      <c r="A26" s="1" t="s">
        <v>26</v>
      </c>
      <c r="B26">
        <v>3.7521972287955299</v>
      </c>
      <c r="C26" s="1">
        <v>7.6602046445550496E-23</v>
      </c>
      <c r="D26" s="1">
        <v>2.4424981171505701E-21</v>
      </c>
      <c r="F26" t="s">
        <v>1244</v>
      </c>
      <c r="G26">
        <v>2.9272744867</v>
      </c>
      <c r="H26" s="1">
        <v>2.8400875284540902E-3</v>
      </c>
      <c r="I26">
        <v>5.0026348459480501E-2</v>
      </c>
      <c r="K26" t="s">
        <v>327</v>
      </c>
      <c r="L26">
        <v>2.36423817063889</v>
      </c>
      <c r="M26" s="1">
        <v>2.7052136719552702E-7</v>
      </c>
      <c r="N26" s="1">
        <v>5.8122674783049397E-6</v>
      </c>
    </row>
    <row r="27" spans="1:14" x14ac:dyDescent="0.25">
      <c r="A27" s="1" t="s">
        <v>27</v>
      </c>
      <c r="B27">
        <v>3.7305474578734601</v>
      </c>
      <c r="C27" s="1">
        <v>3.68802353479085E-22</v>
      </c>
      <c r="D27" s="1">
        <v>1.08526742069262E-20</v>
      </c>
      <c r="F27" t="s">
        <v>1245</v>
      </c>
      <c r="G27">
        <v>2.9235239126249999</v>
      </c>
      <c r="H27" s="1">
        <v>4.4435157170243702E-5</v>
      </c>
      <c r="I27">
        <v>6.34332171875477E-3</v>
      </c>
      <c r="K27" t="s">
        <v>172</v>
      </c>
      <c r="L27">
        <v>2.3624448408644398</v>
      </c>
      <c r="M27" s="1">
        <v>1.12740160822917E-11</v>
      </c>
      <c r="N27" s="1">
        <v>3.0430602425398799E-9</v>
      </c>
    </row>
    <row r="28" spans="1:14" x14ac:dyDescent="0.25">
      <c r="A28" s="1" t="s">
        <v>28</v>
      </c>
      <c r="B28">
        <v>3.6913767509831699</v>
      </c>
      <c r="C28" s="1">
        <v>4.1847324177382602E-27</v>
      </c>
      <c r="D28" s="1">
        <v>2.2925876246476899E-25</v>
      </c>
      <c r="F28" t="s">
        <v>170</v>
      </c>
      <c r="G28">
        <v>2.8985784925</v>
      </c>
      <c r="H28" s="1">
        <v>5.9005804922268404E-6</v>
      </c>
      <c r="I28">
        <v>2.8959537337903099E-3</v>
      </c>
      <c r="K28" t="s">
        <v>170</v>
      </c>
      <c r="L28">
        <v>2.3599909931844398</v>
      </c>
      <c r="M28" s="1">
        <v>1.3259054356985E-4</v>
      </c>
      <c r="N28" s="1">
        <v>7.6734738132779696E-4</v>
      </c>
    </row>
    <row r="29" spans="1:14" x14ac:dyDescent="0.25">
      <c r="A29" s="1" t="s">
        <v>29</v>
      </c>
      <c r="B29">
        <v>3.6480181656862101</v>
      </c>
      <c r="C29" s="1">
        <v>1.31522258862318E-39</v>
      </c>
      <c r="D29" s="1">
        <v>3.44066004942451E-37</v>
      </c>
      <c r="F29" t="s">
        <v>1238</v>
      </c>
      <c r="G29">
        <v>2.8468976600000002</v>
      </c>
      <c r="H29" s="1">
        <v>2.2008713372509099E-2</v>
      </c>
      <c r="I29">
        <v>0.14671252150115199</v>
      </c>
      <c r="K29" t="s">
        <v>1267</v>
      </c>
      <c r="L29">
        <v>2.3326719998666698</v>
      </c>
      <c r="M29" s="1">
        <v>3.9649069260422002E-5</v>
      </c>
      <c r="N29" s="1">
        <v>2.9096208232336099E-4</v>
      </c>
    </row>
    <row r="30" spans="1:14" x14ac:dyDescent="0.25">
      <c r="A30" s="1" t="s">
        <v>30</v>
      </c>
      <c r="B30">
        <v>3.6109867091903398</v>
      </c>
      <c r="C30" s="1">
        <v>4.0105868018570798E-27</v>
      </c>
      <c r="D30" s="1">
        <v>2.20602448080016E-25</v>
      </c>
      <c r="F30" t="s">
        <v>1247</v>
      </c>
      <c r="G30">
        <v>2.8252534410000001</v>
      </c>
      <c r="H30" s="1">
        <v>3.3141803187356298E-5</v>
      </c>
      <c r="I30">
        <v>5.8599454321234803E-3</v>
      </c>
      <c r="K30" t="s">
        <v>150</v>
      </c>
      <c r="L30">
        <v>2.32955315863778</v>
      </c>
      <c r="M30" s="1">
        <v>1.7852591799467901E-6</v>
      </c>
      <c r="N30" s="1">
        <v>2.4882301691160199E-5</v>
      </c>
    </row>
    <row r="31" spans="1:14" x14ac:dyDescent="0.25">
      <c r="A31" s="1" t="s">
        <v>31</v>
      </c>
      <c r="B31">
        <v>3.6096989885741602</v>
      </c>
      <c r="C31" s="1">
        <v>4.20746933990108E-12</v>
      </c>
      <c r="D31" s="1">
        <v>3.18840452056953E-11</v>
      </c>
      <c r="F31" t="s">
        <v>1248</v>
      </c>
      <c r="G31">
        <v>2.7929177675000001</v>
      </c>
      <c r="H31" s="1">
        <v>2.1929477179335601E-4</v>
      </c>
      <c r="I31">
        <v>1.3547956664182801E-2</v>
      </c>
      <c r="K31" t="s">
        <v>1252</v>
      </c>
      <c r="L31">
        <v>2.3111910043777799</v>
      </c>
      <c r="M31" s="1">
        <v>1.0054854417123699E-6</v>
      </c>
      <c r="N31" s="1">
        <v>1.5949246433327801E-5</v>
      </c>
    </row>
    <row r="32" spans="1:14" x14ac:dyDescent="0.25">
      <c r="A32" s="1" t="s">
        <v>32</v>
      </c>
      <c r="B32">
        <v>3.60776156946647</v>
      </c>
      <c r="C32" s="1">
        <v>7.4847802208738996E-30</v>
      </c>
      <c r="D32" s="1">
        <v>5.7476173957342697E-28</v>
      </c>
      <c r="F32" t="s">
        <v>136</v>
      </c>
      <c r="G32">
        <v>2.7725787407000002</v>
      </c>
      <c r="H32" s="1">
        <v>1.03262607311926E-2</v>
      </c>
      <c r="I32">
        <v>9.7812574363701998E-2</v>
      </c>
      <c r="K32" t="s">
        <v>408</v>
      </c>
      <c r="L32">
        <v>2.3044173595799999</v>
      </c>
      <c r="M32" s="1">
        <v>4.7462627120842997E-4</v>
      </c>
      <c r="N32" s="1">
        <v>2.12703362968068E-3</v>
      </c>
    </row>
    <row r="33" spans="1:14" x14ac:dyDescent="0.25">
      <c r="A33" s="1" t="s">
        <v>33</v>
      </c>
      <c r="B33">
        <v>3.5500515534740198</v>
      </c>
      <c r="C33" s="1">
        <v>3.7682290181356402E-23</v>
      </c>
      <c r="D33" s="1">
        <v>1.25023100663988E-21</v>
      </c>
      <c r="F33" t="s">
        <v>1249</v>
      </c>
      <c r="G33">
        <v>2.7559089735</v>
      </c>
      <c r="H33" s="1">
        <v>7.2668909062046103E-3</v>
      </c>
      <c r="I33">
        <v>8.1870443086078104E-2</v>
      </c>
      <c r="K33" t="s">
        <v>1282</v>
      </c>
      <c r="L33">
        <v>2.2611843674399998</v>
      </c>
      <c r="M33" s="1">
        <v>4.8909063109532298E-7</v>
      </c>
      <c r="N33" s="1">
        <v>9.1406098081549293E-6</v>
      </c>
    </row>
    <row r="34" spans="1:14" x14ac:dyDescent="0.25">
      <c r="A34" s="1" t="s">
        <v>34</v>
      </c>
      <c r="B34">
        <v>3.54233490542412</v>
      </c>
      <c r="C34" s="1">
        <v>2.06567986950709E-23</v>
      </c>
      <c r="D34" s="1">
        <v>7.0280676331860703E-22</v>
      </c>
      <c r="F34" t="s">
        <v>1252</v>
      </c>
      <c r="G34">
        <v>2.73541376925</v>
      </c>
      <c r="H34" s="1">
        <v>1.0018182004587801E-5</v>
      </c>
      <c r="I34">
        <v>3.6516273406722501E-3</v>
      </c>
      <c r="K34" t="s">
        <v>124</v>
      </c>
      <c r="L34">
        <v>2.2414292328133301</v>
      </c>
      <c r="M34" s="1">
        <v>1.06158707588737E-4</v>
      </c>
      <c r="N34" s="1">
        <v>6.4072695031105499E-4</v>
      </c>
    </row>
    <row r="35" spans="1:14" x14ac:dyDescent="0.25">
      <c r="A35" s="1" t="s">
        <v>35</v>
      </c>
      <c r="B35">
        <v>3.50562891964681</v>
      </c>
      <c r="C35" s="1">
        <v>4.0876297518794498E-23</v>
      </c>
      <c r="D35" s="1">
        <v>1.34633226918078E-21</v>
      </c>
      <c r="F35" t="s">
        <v>1253</v>
      </c>
      <c r="G35">
        <v>2.7267485505</v>
      </c>
      <c r="H35" s="1">
        <v>4.0759978051123598E-5</v>
      </c>
      <c r="I35">
        <v>6.2076651809058001E-3</v>
      </c>
      <c r="K35" t="s">
        <v>400</v>
      </c>
      <c r="L35">
        <v>2.2346600621155601</v>
      </c>
      <c r="M35" s="1">
        <v>1.17419757070995E-4</v>
      </c>
      <c r="N35" s="1">
        <v>6.9560432963801995E-4</v>
      </c>
    </row>
    <row r="36" spans="1:14" x14ac:dyDescent="0.25">
      <c r="A36" s="1" t="s">
        <v>36</v>
      </c>
      <c r="B36">
        <v>3.4987405353164198</v>
      </c>
      <c r="C36" s="1">
        <v>6.7905610644036299E-21</v>
      </c>
      <c r="D36" s="1">
        <v>1.6731587480679099E-19</v>
      </c>
      <c r="F36" t="s">
        <v>1254</v>
      </c>
      <c r="G36">
        <v>2.7212456247499999</v>
      </c>
      <c r="H36" s="1">
        <v>9.7714323833057899E-4</v>
      </c>
      <c r="I36">
        <v>2.8894162550418798E-2</v>
      </c>
      <c r="K36" t="s">
        <v>588</v>
      </c>
      <c r="L36">
        <v>2.2217626798733301</v>
      </c>
      <c r="M36" s="1">
        <v>8.8358021524329895E-5</v>
      </c>
      <c r="N36" s="1">
        <v>5.5338464831572801E-4</v>
      </c>
    </row>
    <row r="37" spans="1:14" x14ac:dyDescent="0.25">
      <c r="A37" s="1" t="s">
        <v>37</v>
      </c>
      <c r="B37">
        <v>3.48763078881439</v>
      </c>
      <c r="C37" s="1">
        <v>1.7616938669844999E-22</v>
      </c>
      <c r="D37" s="1">
        <v>5.3600785852742202E-21</v>
      </c>
      <c r="F37" t="s">
        <v>162</v>
      </c>
      <c r="G37">
        <v>2.7201287445000002</v>
      </c>
      <c r="H37" s="1">
        <v>3.62635347005896E-5</v>
      </c>
      <c r="I37">
        <v>6.0240391432983204E-3</v>
      </c>
      <c r="K37" t="s">
        <v>1864</v>
      </c>
      <c r="L37">
        <v>2.1687749078888898</v>
      </c>
      <c r="M37" s="1">
        <v>6.9449157142996296E-10</v>
      </c>
      <c r="N37" s="1">
        <v>6.0936609328114606E-8</v>
      </c>
    </row>
    <row r="38" spans="1:14" x14ac:dyDescent="0.25">
      <c r="A38" s="1" t="s">
        <v>38</v>
      </c>
      <c r="B38">
        <v>3.4789988474529401</v>
      </c>
      <c r="C38" s="1">
        <v>7.0059085972820504E-64</v>
      </c>
      <c r="D38" s="1">
        <v>2.9465234812030497E-60</v>
      </c>
      <c r="F38" t="s">
        <v>1255</v>
      </c>
      <c r="G38">
        <v>2.7180704860999998</v>
      </c>
      <c r="H38" s="1">
        <v>1.28041349936118E-4</v>
      </c>
      <c r="I38">
        <v>1.02686305901654E-2</v>
      </c>
      <c r="K38" t="s">
        <v>1229</v>
      </c>
      <c r="L38">
        <v>2.1342667323933302</v>
      </c>
      <c r="M38" s="1">
        <v>1.19646541505152E-6</v>
      </c>
      <c r="N38" s="1">
        <v>1.8178840103497301E-5</v>
      </c>
    </row>
    <row r="39" spans="1:14" x14ac:dyDescent="0.25">
      <c r="A39" s="1" t="s">
        <v>39</v>
      </c>
      <c r="B39">
        <v>3.4742005612429798</v>
      </c>
      <c r="C39" s="1">
        <v>6.8797588676883198E-29</v>
      </c>
      <c r="D39" s="1">
        <v>4.6553318823126103E-27</v>
      </c>
      <c r="F39" t="s">
        <v>481</v>
      </c>
      <c r="G39">
        <v>2.7011547275000001</v>
      </c>
      <c r="H39" s="1">
        <v>2.15930866590377E-3</v>
      </c>
      <c r="I39">
        <v>4.3516476707810003E-2</v>
      </c>
      <c r="K39" t="s">
        <v>570</v>
      </c>
      <c r="L39">
        <v>2.1242790432777801</v>
      </c>
      <c r="M39" s="1">
        <v>1.12229933229026E-3</v>
      </c>
      <c r="N39" s="1">
        <v>4.2479674726802396E-3</v>
      </c>
    </row>
    <row r="40" spans="1:14" x14ac:dyDescent="0.25">
      <c r="A40" s="1" t="s">
        <v>40</v>
      </c>
      <c r="B40">
        <v>3.45340382361309</v>
      </c>
      <c r="C40" s="1">
        <v>8.9031943013907004E-13</v>
      </c>
      <c r="D40" s="1">
        <v>7.4125498466352396E-12</v>
      </c>
      <c r="F40" t="s">
        <v>1256</v>
      </c>
      <c r="G40">
        <v>2.68833846275</v>
      </c>
      <c r="H40" s="1">
        <v>3.3902177680967902E-5</v>
      </c>
      <c r="I40">
        <v>5.8658277364142999E-3</v>
      </c>
      <c r="K40" t="s">
        <v>514</v>
      </c>
      <c r="L40">
        <v>2.1146655218066699</v>
      </c>
      <c r="M40" s="1">
        <v>1.04249269139001E-5</v>
      </c>
      <c r="N40" s="1">
        <v>9.9026781713864697E-5</v>
      </c>
    </row>
    <row r="41" spans="1:14" x14ac:dyDescent="0.25">
      <c r="A41" s="1" t="s">
        <v>41</v>
      </c>
      <c r="B41">
        <v>3.3874365475324102</v>
      </c>
      <c r="C41" s="1">
        <v>7.6957789639131799E-13</v>
      </c>
      <c r="D41" s="1">
        <v>6.4475438990492399E-12</v>
      </c>
      <c r="F41" t="s">
        <v>1257</v>
      </c>
      <c r="G41">
        <v>2.6816562982950001</v>
      </c>
      <c r="H41" s="1">
        <v>5.5989979662617196E-3</v>
      </c>
      <c r="I41">
        <v>7.1558020992370103E-2</v>
      </c>
      <c r="K41" t="s">
        <v>573</v>
      </c>
      <c r="L41">
        <v>2.1004493023244399</v>
      </c>
      <c r="M41" s="1">
        <v>4.8526831210958299E-4</v>
      </c>
      <c r="N41" s="1">
        <v>2.1637324676523598E-3</v>
      </c>
    </row>
    <row r="42" spans="1:14" x14ac:dyDescent="0.25">
      <c r="A42" s="1" t="s">
        <v>42</v>
      </c>
      <c r="B42">
        <v>3.3865184340040302</v>
      </c>
      <c r="C42" s="1">
        <v>5.0254005071842601E-17</v>
      </c>
      <c r="D42" s="1">
        <v>7.4990112644732302E-16</v>
      </c>
      <c r="F42" t="s">
        <v>1259</v>
      </c>
      <c r="G42">
        <v>2.676670374</v>
      </c>
      <c r="H42" s="1">
        <v>7.12876493979311E-4</v>
      </c>
      <c r="I42">
        <v>2.4641065078447901E-2</v>
      </c>
      <c r="K42" t="s">
        <v>1865</v>
      </c>
      <c r="L42">
        <v>2.0920308258422202</v>
      </c>
      <c r="M42" s="1">
        <v>1.13329513141318E-12</v>
      </c>
      <c r="N42" s="1">
        <v>5.9552247889525502E-10</v>
      </c>
    </row>
    <row r="43" spans="1:14" x14ac:dyDescent="0.25">
      <c r="A43" s="1" t="s">
        <v>43</v>
      </c>
      <c r="B43">
        <v>3.3824339243345198</v>
      </c>
      <c r="C43" s="1">
        <v>2.6938888043125199E-25</v>
      </c>
      <c r="D43" s="1">
        <v>1.1839901155609901E-23</v>
      </c>
      <c r="F43" t="s">
        <v>310</v>
      </c>
      <c r="G43">
        <v>2.662784007</v>
      </c>
      <c r="H43" s="1">
        <v>1.9180461070787501E-4</v>
      </c>
      <c r="I43">
        <v>1.26960255332362E-2</v>
      </c>
      <c r="K43" t="s">
        <v>91</v>
      </c>
      <c r="L43">
        <v>2.08771077131111</v>
      </c>
      <c r="M43" s="1">
        <v>1.5307551514392799E-3</v>
      </c>
      <c r="N43" s="1">
        <v>5.49343582572969E-3</v>
      </c>
    </row>
    <row r="44" spans="1:14" x14ac:dyDescent="0.25">
      <c r="A44" s="1" t="s">
        <v>44</v>
      </c>
      <c r="B44">
        <v>3.3742120038899199</v>
      </c>
      <c r="C44" s="1">
        <v>4.1606441947440303E-51</v>
      </c>
      <c r="D44" s="1">
        <v>4.3746773336082698E-48</v>
      </c>
      <c r="F44" t="s">
        <v>1260</v>
      </c>
      <c r="G44">
        <v>2.6602982170949998</v>
      </c>
      <c r="H44" s="1">
        <v>9.7454578574937903E-3</v>
      </c>
      <c r="I44">
        <v>9.5182727466679704E-2</v>
      </c>
      <c r="K44" t="s">
        <v>1866</v>
      </c>
      <c r="L44">
        <v>2.0844506863599999</v>
      </c>
      <c r="M44" s="1">
        <v>7.3964237090887699E-7</v>
      </c>
      <c r="N44" s="1">
        <v>1.25591732248346E-5</v>
      </c>
    </row>
    <row r="45" spans="1:14" x14ac:dyDescent="0.25">
      <c r="A45" s="1" t="s">
        <v>45</v>
      </c>
      <c r="B45">
        <v>3.3445451516161899</v>
      </c>
      <c r="C45" s="1">
        <v>7.1194731305611704E-19</v>
      </c>
      <c r="D45" s="1">
        <v>1.35771605655191E-17</v>
      </c>
      <c r="F45" t="s">
        <v>1261</v>
      </c>
      <c r="G45">
        <v>2.6395369204999999</v>
      </c>
      <c r="H45" s="1">
        <v>8.2874210808047896E-4</v>
      </c>
      <c r="I45">
        <v>2.6417779692818898E-2</v>
      </c>
      <c r="K45" t="s">
        <v>141</v>
      </c>
      <c r="L45">
        <v>2.0762201416488901</v>
      </c>
      <c r="M45" s="1">
        <v>2.0075813743937899E-4</v>
      </c>
      <c r="N45" s="1">
        <v>1.0693894315559299E-3</v>
      </c>
    </row>
    <row r="46" spans="1:14" x14ac:dyDescent="0.25">
      <c r="A46" s="1" t="s">
        <v>46</v>
      </c>
      <c r="B46">
        <v>3.3086790105970301</v>
      </c>
      <c r="C46" s="1">
        <v>3.1167068058073698E-16</v>
      </c>
      <c r="D46" s="1">
        <v>4.1664045136312498E-15</v>
      </c>
      <c r="F46" t="s">
        <v>46</v>
      </c>
      <c r="G46">
        <v>2.6235635624999998</v>
      </c>
      <c r="H46" s="1">
        <v>3.91714629047219E-5</v>
      </c>
      <c r="I46">
        <v>6.0554064120940396E-3</v>
      </c>
      <c r="K46" t="s">
        <v>1867</v>
      </c>
      <c r="L46">
        <v>2.07206647785778</v>
      </c>
      <c r="M46" s="1">
        <v>8.6741597071646903E-7</v>
      </c>
      <c r="N46" s="1">
        <v>1.42820039578467E-5</v>
      </c>
    </row>
    <row r="47" spans="1:14" x14ac:dyDescent="0.25">
      <c r="A47" s="1" t="s">
        <v>47</v>
      </c>
      <c r="B47">
        <v>3.2834704921157098</v>
      </c>
      <c r="C47" s="1">
        <v>1.0634533072706801E-50</v>
      </c>
      <c r="D47" s="1">
        <v>1.05716926500044E-47</v>
      </c>
      <c r="F47" t="s">
        <v>1263</v>
      </c>
      <c r="G47">
        <v>2.6153786095</v>
      </c>
      <c r="H47" s="1">
        <v>6.0530180872227899E-5</v>
      </c>
      <c r="I47">
        <v>7.2615981995383201E-3</v>
      </c>
      <c r="K47" t="s">
        <v>160</v>
      </c>
      <c r="L47">
        <v>2.06566515127022</v>
      </c>
      <c r="M47" s="1">
        <v>7.1041628262260199E-6</v>
      </c>
      <c r="N47" s="1">
        <v>7.3596921728488705E-5</v>
      </c>
    </row>
    <row r="48" spans="1:14" x14ac:dyDescent="0.25">
      <c r="A48" s="1" t="s">
        <v>48</v>
      </c>
      <c r="B48">
        <v>3.2643046392199699</v>
      </c>
      <c r="C48" s="1">
        <v>1.25817521876432E-24</v>
      </c>
      <c r="D48" s="1">
        <v>5.0403046817847598E-23</v>
      </c>
      <c r="F48" t="s">
        <v>1264</v>
      </c>
      <c r="G48">
        <v>2.6018145709999998</v>
      </c>
      <c r="H48" s="1">
        <v>1.42890932260947E-4</v>
      </c>
      <c r="I48">
        <v>1.0755334900703699E-2</v>
      </c>
      <c r="K48" t="s">
        <v>174</v>
      </c>
      <c r="L48">
        <v>2.0579307776044402</v>
      </c>
      <c r="M48" s="1">
        <v>1.58471841351105E-3</v>
      </c>
      <c r="N48" s="1">
        <v>5.6477031771557298E-3</v>
      </c>
    </row>
    <row r="49" spans="1:14" x14ac:dyDescent="0.25">
      <c r="A49" s="1" t="s">
        <v>49</v>
      </c>
      <c r="B49">
        <v>3.24913450279751</v>
      </c>
      <c r="C49" s="1">
        <v>3.3050957150062298E-59</v>
      </c>
      <c r="D49" s="1">
        <v>7.5294211757485802E-56</v>
      </c>
      <c r="F49" t="s">
        <v>1266</v>
      </c>
      <c r="G49">
        <v>2.5459121260000002</v>
      </c>
      <c r="H49" s="1">
        <v>1.2998806605197301E-3</v>
      </c>
      <c r="I49">
        <v>3.3746901763493001E-2</v>
      </c>
      <c r="K49" t="s">
        <v>118</v>
      </c>
      <c r="L49">
        <v>2.0567709249933301</v>
      </c>
      <c r="M49" s="1">
        <v>1.4289873081030001E-9</v>
      </c>
      <c r="N49" s="1">
        <v>1.0503694655319601E-7</v>
      </c>
    </row>
    <row r="50" spans="1:14" x14ac:dyDescent="0.25">
      <c r="A50" s="1" t="s">
        <v>50</v>
      </c>
      <c r="B50">
        <v>3.2436209938735101</v>
      </c>
      <c r="C50" s="1">
        <v>2.0453256149575202E-43</v>
      </c>
      <c r="D50" s="1">
        <v>8.3453864177464605E-41</v>
      </c>
      <c r="F50" t="s">
        <v>1241</v>
      </c>
      <c r="G50">
        <v>2.5441195059999999</v>
      </c>
      <c r="H50" s="1">
        <v>7.6123399004870103E-6</v>
      </c>
      <c r="I50">
        <v>3.27720223668604E-3</v>
      </c>
      <c r="K50" t="s">
        <v>488</v>
      </c>
      <c r="L50">
        <v>2.0388178133066699</v>
      </c>
      <c r="M50" s="1">
        <v>4.5542097267657596E-6</v>
      </c>
      <c r="N50" s="1">
        <v>5.1571570255294603E-5</v>
      </c>
    </row>
    <row r="51" spans="1:14" x14ac:dyDescent="0.25">
      <c r="A51" s="1" t="s">
        <v>51</v>
      </c>
      <c r="B51">
        <v>3.2348083858260099</v>
      </c>
      <c r="C51" s="1">
        <v>9.9193102305933609E-25</v>
      </c>
      <c r="D51" s="1">
        <v>4.0232810597751601E-23</v>
      </c>
      <c r="F51" t="s">
        <v>1267</v>
      </c>
      <c r="G51">
        <v>2.5344375010000002</v>
      </c>
      <c r="H51" s="1">
        <v>5.0251352314918695E-4</v>
      </c>
      <c r="I51">
        <v>2.0550158370142999E-2</v>
      </c>
      <c r="K51" t="s">
        <v>1868</v>
      </c>
      <c r="L51">
        <v>2.0368980265111101</v>
      </c>
      <c r="M51" s="1">
        <v>2.65367160825351E-11</v>
      </c>
      <c r="N51" s="1">
        <v>5.4844397108653598E-9</v>
      </c>
    </row>
    <row r="52" spans="1:14" x14ac:dyDescent="0.25">
      <c r="A52" s="1" t="s">
        <v>52</v>
      </c>
      <c r="B52">
        <v>3.23373256174099</v>
      </c>
      <c r="C52" s="1">
        <v>1.9347464434032401E-18</v>
      </c>
      <c r="D52" s="1">
        <v>3.47853540917699E-17</v>
      </c>
      <c r="F52" t="s">
        <v>124</v>
      </c>
      <c r="G52">
        <v>2.5324053961950002</v>
      </c>
      <c r="H52" s="1">
        <v>2.7233390886928499E-3</v>
      </c>
      <c r="I52">
        <v>4.8947588650322699E-2</v>
      </c>
      <c r="K52" t="s">
        <v>1869</v>
      </c>
      <c r="L52">
        <v>2.03422727625333</v>
      </c>
      <c r="M52" s="1">
        <v>8.3433403461500203E-11</v>
      </c>
      <c r="N52" s="1">
        <v>1.2759111343593801E-8</v>
      </c>
    </row>
    <row r="53" spans="1:14" x14ac:dyDescent="0.25">
      <c r="A53" s="1" t="s">
        <v>53</v>
      </c>
      <c r="B53">
        <v>3.2287495608870902</v>
      </c>
      <c r="C53" s="1">
        <v>1.8422632436970601E-13</v>
      </c>
      <c r="D53" s="1">
        <v>1.6855043984126E-12</v>
      </c>
      <c r="F53" t="s">
        <v>308</v>
      </c>
      <c r="G53">
        <v>2.5279508239999999</v>
      </c>
      <c r="H53" s="1">
        <v>1.17875751277693E-3</v>
      </c>
      <c r="I53">
        <v>3.1876060916068399E-2</v>
      </c>
      <c r="K53" t="s">
        <v>518</v>
      </c>
      <c r="L53">
        <v>2.0321194673244398</v>
      </c>
      <c r="M53" s="1">
        <v>5.1274969072497999E-4</v>
      </c>
      <c r="N53" s="1">
        <v>2.2603508419730498E-3</v>
      </c>
    </row>
    <row r="54" spans="1:14" x14ac:dyDescent="0.25">
      <c r="A54" s="1" t="s">
        <v>54</v>
      </c>
      <c r="B54">
        <v>3.2176433886433902</v>
      </c>
      <c r="C54" s="1">
        <v>4.0375284777207402E-22</v>
      </c>
      <c r="D54" s="1">
        <v>1.1817551901465799E-20</v>
      </c>
      <c r="F54" t="s">
        <v>1268</v>
      </c>
      <c r="G54">
        <v>2.5204550729999999</v>
      </c>
      <c r="H54" s="1">
        <v>2.5160793166629199E-3</v>
      </c>
      <c r="I54">
        <v>4.6873693450319498E-2</v>
      </c>
      <c r="K54" t="s">
        <v>290</v>
      </c>
      <c r="L54">
        <v>2.0299791572377801</v>
      </c>
      <c r="M54" s="1">
        <v>4.1738382985698698E-7</v>
      </c>
      <c r="N54" s="1">
        <v>8.0837863039828695E-6</v>
      </c>
    </row>
    <row r="55" spans="1:14" x14ac:dyDescent="0.25">
      <c r="A55" s="1" t="s">
        <v>55</v>
      </c>
      <c r="B55">
        <v>3.2155771181794499</v>
      </c>
      <c r="C55" s="1">
        <v>1.56113998354113E-24</v>
      </c>
      <c r="D55" s="1">
        <v>6.1986440522956405E-23</v>
      </c>
      <c r="F55" t="s">
        <v>1269</v>
      </c>
      <c r="G55">
        <v>2.5116771920000001</v>
      </c>
      <c r="H55" s="1">
        <v>8.8353494360358196E-3</v>
      </c>
      <c r="I55">
        <v>9.0245859996236799E-2</v>
      </c>
      <c r="K55" t="s">
        <v>52</v>
      </c>
      <c r="L55">
        <v>2.0225838130199998</v>
      </c>
      <c r="M55" s="1">
        <v>3.2331395612511299E-8</v>
      </c>
      <c r="N55" s="1">
        <v>1.11600928461216E-6</v>
      </c>
    </row>
    <row r="56" spans="1:14" x14ac:dyDescent="0.25">
      <c r="A56" s="1" t="s">
        <v>56</v>
      </c>
      <c r="B56">
        <v>3.2134819202703402</v>
      </c>
      <c r="C56" s="1">
        <v>1.67183505749583E-38</v>
      </c>
      <c r="D56" s="1">
        <v>3.8086492403576898E-36</v>
      </c>
      <c r="F56" t="s">
        <v>1270</v>
      </c>
      <c r="G56">
        <v>2.5065325679499999</v>
      </c>
      <c r="H56" s="1">
        <v>2.4708181515841398E-4</v>
      </c>
      <c r="I56">
        <v>1.43148828592198E-2</v>
      </c>
      <c r="K56" t="s">
        <v>574</v>
      </c>
      <c r="L56">
        <v>2.0190973585882199</v>
      </c>
      <c r="M56" s="1">
        <v>1.9521744004600601E-4</v>
      </c>
      <c r="N56" s="1">
        <v>1.0455128972213399E-3</v>
      </c>
    </row>
    <row r="57" spans="1:14" x14ac:dyDescent="0.25">
      <c r="A57" s="1" t="s">
        <v>57</v>
      </c>
      <c r="B57">
        <v>3.2031488100205299</v>
      </c>
      <c r="C57" s="1">
        <v>1.21555902536723E-19</v>
      </c>
      <c r="D57" s="1">
        <v>2.57200811578766E-18</v>
      </c>
      <c r="F57" t="s">
        <v>1271</v>
      </c>
      <c r="G57">
        <v>2.498372094</v>
      </c>
      <c r="H57" s="1">
        <v>1.14848264181476E-2</v>
      </c>
      <c r="I57">
        <v>0.10355720536287399</v>
      </c>
      <c r="K57" t="s">
        <v>120</v>
      </c>
      <c r="L57">
        <v>2.01185990039555</v>
      </c>
      <c r="M57" s="1">
        <v>2.7934157928552797E-4</v>
      </c>
      <c r="N57" s="1">
        <v>1.3906548386221199E-3</v>
      </c>
    </row>
    <row r="58" spans="1:14" x14ac:dyDescent="0.25">
      <c r="A58" s="1" t="s">
        <v>58</v>
      </c>
      <c r="B58">
        <v>3.2026931452545799</v>
      </c>
      <c r="C58" s="1">
        <v>4.7994042648588301E-15</v>
      </c>
      <c r="D58" s="1">
        <v>5.4805227272589103E-14</v>
      </c>
      <c r="F58" t="s">
        <v>1272</v>
      </c>
      <c r="G58">
        <v>2.496579654</v>
      </c>
      <c r="H58" s="1">
        <v>6.4571314089890497E-3</v>
      </c>
      <c r="I58">
        <v>7.6915830018840198E-2</v>
      </c>
      <c r="K58" t="s">
        <v>1870</v>
      </c>
      <c r="L58">
        <v>2.0113601134933301</v>
      </c>
      <c r="M58" s="1">
        <v>3.7511837802039399E-7</v>
      </c>
      <c r="N58" s="1">
        <v>7.4533275471912096E-6</v>
      </c>
    </row>
    <row r="59" spans="1:14" x14ac:dyDescent="0.25">
      <c r="A59" s="1" t="s">
        <v>59</v>
      </c>
      <c r="B59">
        <v>3.2000522537043001</v>
      </c>
      <c r="C59" s="1">
        <v>9.4560762907991296E-13</v>
      </c>
      <c r="D59" s="1">
        <v>7.8323128495598004E-12</v>
      </c>
      <c r="F59" t="s">
        <v>307</v>
      </c>
      <c r="G59">
        <v>2.4963096084499998</v>
      </c>
      <c r="H59" s="1">
        <v>7.4459183155430899E-4</v>
      </c>
      <c r="I59">
        <v>2.5006485497685398E-2</v>
      </c>
      <c r="K59" t="s">
        <v>1426</v>
      </c>
      <c r="L59">
        <v>2.0111774524822201</v>
      </c>
      <c r="M59" s="1">
        <v>7.6377567563481504E-7</v>
      </c>
      <c r="N59" s="1">
        <v>1.2862836514825001E-5</v>
      </c>
    </row>
    <row r="60" spans="1:14" x14ac:dyDescent="0.25">
      <c r="A60" s="1" t="s">
        <v>60</v>
      </c>
      <c r="B60">
        <v>3.18384530989935</v>
      </c>
      <c r="C60" s="1">
        <v>8.5959718163665408E-22</v>
      </c>
      <c r="D60" s="1">
        <v>2.3966586387549301E-20</v>
      </c>
      <c r="F60" t="s">
        <v>1273</v>
      </c>
      <c r="G60">
        <v>2.480692168</v>
      </c>
      <c r="H60" s="1">
        <v>7.2664748511738304E-3</v>
      </c>
      <c r="I60">
        <v>8.1870443086078104E-2</v>
      </c>
      <c r="K60" t="s">
        <v>162</v>
      </c>
      <c r="L60">
        <v>2.00943440013556</v>
      </c>
      <c r="M60" s="1">
        <v>2.34669292698716E-6</v>
      </c>
      <c r="N60" s="1">
        <v>3.0844836915521699E-5</v>
      </c>
    </row>
    <row r="61" spans="1:14" x14ac:dyDescent="0.25">
      <c r="A61" s="1" t="s">
        <v>61</v>
      </c>
      <c r="B61">
        <v>3.1601465113642102</v>
      </c>
      <c r="C61" s="1">
        <v>2.8278072985485603E-20</v>
      </c>
      <c r="D61" s="1">
        <v>6.4798979064602996E-19</v>
      </c>
      <c r="F61" t="s">
        <v>159</v>
      </c>
      <c r="G61">
        <v>2.4529143365000001</v>
      </c>
      <c r="H61" s="1">
        <v>1.1676047413199701E-3</v>
      </c>
      <c r="I61">
        <v>3.1776400812179903E-2</v>
      </c>
      <c r="K61" t="s">
        <v>1871</v>
      </c>
      <c r="L61">
        <v>1.99525087795333</v>
      </c>
      <c r="M61" s="1">
        <v>1.14874177096408E-4</v>
      </c>
      <c r="N61" s="1">
        <v>6.8314591592548196E-4</v>
      </c>
    </row>
    <row r="62" spans="1:14" x14ac:dyDescent="0.25">
      <c r="A62" s="1" t="s">
        <v>62</v>
      </c>
      <c r="B62">
        <v>3.1419389480898698</v>
      </c>
      <c r="C62" s="1">
        <v>2.24391904079394E-60</v>
      </c>
      <c r="D62" s="1">
        <v>5.8422035026385002E-57</v>
      </c>
      <c r="F62" t="s">
        <v>446</v>
      </c>
      <c r="G62">
        <v>2.4392173850000001</v>
      </c>
      <c r="H62" s="1">
        <v>1.78239754804271E-3</v>
      </c>
      <c r="I62">
        <v>3.9463685024588697E-2</v>
      </c>
      <c r="K62" t="s">
        <v>311</v>
      </c>
      <c r="L62">
        <v>1.9935998399933299</v>
      </c>
      <c r="M62" s="1">
        <v>2.3274089420097401E-8</v>
      </c>
      <c r="N62" s="1">
        <v>8.6178684175840595E-7</v>
      </c>
    </row>
    <row r="63" spans="1:14" x14ac:dyDescent="0.25">
      <c r="A63" s="1" t="s">
        <v>63</v>
      </c>
      <c r="B63">
        <v>3.1336114262366501</v>
      </c>
      <c r="C63" s="1">
        <v>2.32446951471639E-24</v>
      </c>
      <c r="D63" s="1">
        <v>9.0391444322274902E-23</v>
      </c>
      <c r="F63" t="s">
        <v>1274</v>
      </c>
      <c r="G63">
        <v>2.4379383809449999</v>
      </c>
      <c r="H63" s="1">
        <v>8.0077827996290102E-5</v>
      </c>
      <c r="I63">
        <v>8.2096548117940506E-3</v>
      </c>
      <c r="K63" t="s">
        <v>1872</v>
      </c>
      <c r="L63">
        <v>1.99237924637733</v>
      </c>
      <c r="M63" s="1">
        <v>2.8495586612083398E-7</v>
      </c>
      <c r="N63" s="1">
        <v>6.0453291328332896E-6</v>
      </c>
    </row>
    <row r="64" spans="1:14" x14ac:dyDescent="0.25">
      <c r="A64" s="1" t="s">
        <v>64</v>
      </c>
      <c r="B64">
        <v>3.1307305572675599</v>
      </c>
      <c r="C64" s="1">
        <v>4.2781281021328402E-10</v>
      </c>
      <c r="D64" s="1">
        <v>2.4650295498378399E-9</v>
      </c>
      <c r="F64" t="s">
        <v>420</v>
      </c>
      <c r="G64">
        <v>2.4360635044499999</v>
      </c>
      <c r="H64" s="1">
        <v>2.1255489345167801E-4</v>
      </c>
      <c r="I64">
        <v>1.3281644342252E-2</v>
      </c>
      <c r="K64" t="s">
        <v>178</v>
      </c>
      <c r="L64">
        <v>1.9868182059333299</v>
      </c>
      <c r="M64" s="1">
        <v>1.0818590617860499E-3</v>
      </c>
      <c r="N64" s="1">
        <v>4.1201563883517299E-3</v>
      </c>
    </row>
    <row r="65" spans="1:14" x14ac:dyDescent="0.25">
      <c r="A65" s="1" t="s">
        <v>65</v>
      </c>
      <c r="B65">
        <v>3.1299943002853001</v>
      </c>
      <c r="C65" s="1">
        <v>3.4755723983831099E-26</v>
      </c>
      <c r="D65" s="1">
        <v>1.72125834131881E-24</v>
      </c>
      <c r="F65" t="s">
        <v>178</v>
      </c>
      <c r="G65">
        <v>2.426800949</v>
      </c>
      <c r="H65" s="1">
        <v>9.4515461171705093E-3</v>
      </c>
      <c r="I65">
        <v>9.3718404779887104E-2</v>
      </c>
      <c r="K65" t="s">
        <v>1304</v>
      </c>
      <c r="L65">
        <v>1.9807895521666701</v>
      </c>
      <c r="M65" s="1">
        <v>2.4128131016557201E-7</v>
      </c>
      <c r="N65" s="1">
        <v>5.3134597929685304E-6</v>
      </c>
    </row>
    <row r="66" spans="1:14" x14ac:dyDescent="0.25">
      <c r="A66" s="1" t="s">
        <v>66</v>
      </c>
      <c r="B66">
        <v>3.1224981690924598</v>
      </c>
      <c r="C66" s="1">
        <v>2.4217611004947301E-15</v>
      </c>
      <c r="D66" s="1">
        <v>2.8797257105165101E-14</v>
      </c>
      <c r="F66" t="s">
        <v>1275</v>
      </c>
      <c r="G66">
        <v>2.4246207077499999</v>
      </c>
      <c r="H66" s="1">
        <v>5.9646317135584603E-3</v>
      </c>
      <c r="I66">
        <v>7.3674332986523899E-2</v>
      </c>
      <c r="K66" t="s">
        <v>71</v>
      </c>
      <c r="L66">
        <v>1.97599307631667</v>
      </c>
      <c r="M66" s="1">
        <v>1.0707812949913599E-7</v>
      </c>
      <c r="N66" s="1">
        <v>2.8466761068944199E-6</v>
      </c>
    </row>
    <row r="67" spans="1:14" x14ac:dyDescent="0.25">
      <c r="A67" s="1" t="s">
        <v>67</v>
      </c>
      <c r="B67">
        <v>3.1201375605066701</v>
      </c>
      <c r="C67" s="1">
        <v>1.8833969644744202E-15</v>
      </c>
      <c r="D67" s="1">
        <v>2.2696656167652399E-14</v>
      </c>
      <c r="F67" t="s">
        <v>1277</v>
      </c>
      <c r="G67">
        <v>2.4142912402049999</v>
      </c>
      <c r="H67" s="1">
        <v>5.0507541795614796E-3</v>
      </c>
      <c r="I67">
        <v>6.7864682607413199E-2</v>
      </c>
      <c r="K67" t="s">
        <v>1873</v>
      </c>
      <c r="L67">
        <v>1.9751672033871099</v>
      </c>
      <c r="M67" s="1">
        <v>1.51302158984128E-9</v>
      </c>
      <c r="N67" s="1">
        <v>1.09744054963598E-7</v>
      </c>
    </row>
    <row r="68" spans="1:14" x14ac:dyDescent="0.25">
      <c r="A68" s="1" t="s">
        <v>68</v>
      </c>
      <c r="B68">
        <v>3.1180257373598899</v>
      </c>
      <c r="C68" s="1">
        <v>3.7169214458444001E-24</v>
      </c>
      <c r="D68" s="1">
        <v>1.40833458109177E-22</v>
      </c>
      <c r="F68" t="s">
        <v>583</v>
      </c>
      <c r="G68">
        <v>2.4026986025000001</v>
      </c>
      <c r="H68" s="1">
        <v>3.7765136258614297E-5</v>
      </c>
      <c r="I68">
        <v>6.0553504820776002E-3</v>
      </c>
      <c r="K68" t="s">
        <v>487</v>
      </c>
      <c r="L68">
        <v>1.9740327280866701</v>
      </c>
      <c r="M68" s="1">
        <v>1.04673654386135E-3</v>
      </c>
      <c r="N68" s="1">
        <v>4.0124305211023297E-3</v>
      </c>
    </row>
    <row r="69" spans="1:14" x14ac:dyDescent="0.25">
      <c r="A69" s="1" t="s">
        <v>69</v>
      </c>
      <c r="B69">
        <v>3.1144852468801001</v>
      </c>
      <c r="C69" s="1">
        <v>1.62786802886939E-35</v>
      </c>
      <c r="D69" s="1">
        <v>2.4384571089981799E-33</v>
      </c>
      <c r="F69" t="s">
        <v>1278</v>
      </c>
      <c r="G69">
        <v>2.4004508384999999</v>
      </c>
      <c r="H69" s="1">
        <v>1.01672068344663E-2</v>
      </c>
      <c r="I69">
        <v>9.7183921971056506E-2</v>
      </c>
      <c r="K69" t="s">
        <v>1344</v>
      </c>
      <c r="L69">
        <v>1.9720512297977799</v>
      </c>
      <c r="M69" s="1">
        <v>1.8614874826823901E-6</v>
      </c>
      <c r="N69" s="1">
        <v>2.5691023807515101E-5</v>
      </c>
    </row>
    <row r="70" spans="1:14" x14ac:dyDescent="0.25">
      <c r="A70" s="1" t="s">
        <v>70</v>
      </c>
      <c r="B70">
        <v>3.1060812369703301</v>
      </c>
      <c r="C70" s="1">
        <v>1.51449425753877E-22</v>
      </c>
      <c r="D70" s="1">
        <v>4.6363367038595803E-21</v>
      </c>
      <c r="F70" t="s">
        <v>383</v>
      </c>
      <c r="G70">
        <v>2.364321914</v>
      </c>
      <c r="H70" s="1">
        <v>3.11827380870988E-4</v>
      </c>
      <c r="I70">
        <v>1.6068955748464901E-2</v>
      </c>
      <c r="K70" t="s">
        <v>293</v>
      </c>
      <c r="L70">
        <v>1.97020633630222</v>
      </c>
      <c r="M70" s="1">
        <v>5.49061882722218E-5</v>
      </c>
      <c r="N70" s="1">
        <v>3.7694109377434299E-4</v>
      </c>
    </row>
    <row r="71" spans="1:14" x14ac:dyDescent="0.25">
      <c r="A71" s="1" t="s">
        <v>71</v>
      </c>
      <c r="B71">
        <v>3.0800156889369199</v>
      </c>
      <c r="C71" s="1">
        <v>6.9803297493109705E-30</v>
      </c>
      <c r="D71" s="1">
        <v>5.38610362501831E-28</v>
      </c>
      <c r="F71" t="s">
        <v>1281</v>
      </c>
      <c r="G71">
        <v>2.3563080644999999</v>
      </c>
      <c r="H71" s="1">
        <v>9.2280435447483194E-3</v>
      </c>
      <c r="I71">
        <v>9.2474941497271701E-2</v>
      </c>
      <c r="K71" t="s">
        <v>1358</v>
      </c>
      <c r="L71">
        <v>1.96781726865333</v>
      </c>
      <c r="M71" s="1">
        <v>1.4122458281574401E-3</v>
      </c>
      <c r="N71" s="1">
        <v>5.1405956287278402E-3</v>
      </c>
    </row>
    <row r="72" spans="1:14" x14ac:dyDescent="0.25">
      <c r="A72" s="1" t="s">
        <v>72</v>
      </c>
      <c r="B72">
        <v>3.07377480227247</v>
      </c>
      <c r="C72" s="1">
        <v>3.88529611820193E-33</v>
      </c>
      <c r="D72" s="1">
        <v>4.5782018375579904E-31</v>
      </c>
      <c r="F72" t="s">
        <v>1282</v>
      </c>
      <c r="G72">
        <v>2.3546800299999999</v>
      </c>
      <c r="H72" s="1">
        <v>1.6158520977033799E-4</v>
      </c>
      <c r="I72">
        <v>1.1518476328804801E-2</v>
      </c>
      <c r="K72" t="s">
        <v>1862</v>
      </c>
      <c r="L72">
        <v>1.9663568682714401</v>
      </c>
      <c r="M72" s="1">
        <v>2.8175726602414199E-8</v>
      </c>
      <c r="N72" s="1">
        <v>1.0026945356817399E-6</v>
      </c>
    </row>
    <row r="73" spans="1:14" x14ac:dyDescent="0.25">
      <c r="A73" s="1" t="s">
        <v>73</v>
      </c>
      <c r="B73">
        <v>3.0594508319730802</v>
      </c>
      <c r="C73" s="1">
        <v>2.7423541378262503E-20</v>
      </c>
      <c r="D73" s="1">
        <v>6.2946352848719604E-19</v>
      </c>
      <c r="F73" t="s">
        <v>1283</v>
      </c>
      <c r="G73">
        <v>2.3522095635000002</v>
      </c>
      <c r="H73" s="1">
        <v>6.9184805490088196E-3</v>
      </c>
      <c r="I73">
        <v>7.9814622262402796E-2</v>
      </c>
      <c r="K73" t="s">
        <v>1875</v>
      </c>
      <c r="L73">
        <v>1.9645991432244401</v>
      </c>
      <c r="M73" s="1">
        <v>3.3487989936258597E-5</v>
      </c>
      <c r="N73" s="1">
        <v>2.5346908717460801E-4</v>
      </c>
    </row>
    <row r="74" spans="1:14" x14ac:dyDescent="0.25">
      <c r="A74" s="1" t="s">
        <v>74</v>
      </c>
      <c r="B74">
        <v>3.0589985987335599</v>
      </c>
      <c r="C74" s="1">
        <v>8.3371968245407201E-22</v>
      </c>
      <c r="D74" s="1">
        <v>2.3316431528479E-20</v>
      </c>
      <c r="F74" t="s">
        <v>1258</v>
      </c>
      <c r="G74">
        <v>2.3492194661500001</v>
      </c>
      <c r="H74" s="1">
        <v>5.5073411517799703E-3</v>
      </c>
      <c r="I74">
        <v>7.1151672370881394E-2</v>
      </c>
      <c r="K74" t="s">
        <v>580</v>
      </c>
      <c r="L74">
        <v>1.96073269617333</v>
      </c>
      <c r="M74" s="1">
        <v>4.4866946187760399E-4</v>
      </c>
      <c r="N74" s="1">
        <v>2.0300474552939702E-3</v>
      </c>
    </row>
    <row r="75" spans="1:14" x14ac:dyDescent="0.25">
      <c r="A75" s="1" t="s">
        <v>75</v>
      </c>
      <c r="B75">
        <v>3.0563538683598002</v>
      </c>
      <c r="C75" s="1">
        <v>6.8791238367445001E-30</v>
      </c>
      <c r="D75" s="1">
        <v>5.3274234528896E-28</v>
      </c>
      <c r="F75" t="s">
        <v>151</v>
      </c>
      <c r="G75">
        <v>2.3435497427500001</v>
      </c>
      <c r="H75" s="1">
        <v>5.9573805884372596E-4</v>
      </c>
      <c r="I75">
        <v>2.2417053246579999E-2</v>
      </c>
      <c r="K75" t="s">
        <v>1876</v>
      </c>
      <c r="L75">
        <v>1.9602193971377799</v>
      </c>
      <c r="M75" s="1">
        <v>3.1351405182924903E-5</v>
      </c>
      <c r="N75" s="1">
        <v>2.4072791217325901E-4</v>
      </c>
    </row>
    <row r="76" spans="1:14" x14ac:dyDescent="0.25">
      <c r="A76" s="1" t="s">
        <v>76</v>
      </c>
      <c r="B76">
        <v>3.0546785635743401</v>
      </c>
      <c r="C76" s="1">
        <v>8.6496039299167006E-23</v>
      </c>
      <c r="D76" s="1">
        <v>2.7304682151743401E-21</v>
      </c>
      <c r="F76" t="s">
        <v>1284</v>
      </c>
      <c r="G76">
        <v>2.3372821573000002</v>
      </c>
      <c r="H76" s="1">
        <v>4.1934644354712899E-5</v>
      </c>
      <c r="I76">
        <v>6.2249106321205097E-3</v>
      </c>
      <c r="K76" t="s">
        <v>583</v>
      </c>
      <c r="L76">
        <v>1.9597366673355501</v>
      </c>
      <c r="M76" s="1">
        <v>2.0061605340944E-10</v>
      </c>
      <c r="N76" s="1">
        <v>2.3878144477492302E-8</v>
      </c>
    </row>
    <row r="77" spans="1:14" x14ac:dyDescent="0.25">
      <c r="A77" s="1" t="s">
        <v>77</v>
      </c>
      <c r="B77">
        <v>3.0466748013220801</v>
      </c>
      <c r="C77" s="1">
        <v>2.7170953316499601E-13</v>
      </c>
      <c r="D77" s="1">
        <v>2.43416659442834E-12</v>
      </c>
      <c r="F77" t="s">
        <v>1285</v>
      </c>
      <c r="G77">
        <v>2.3372660724999998</v>
      </c>
      <c r="H77" s="1">
        <v>1.5723693093792299E-4</v>
      </c>
      <c r="I77">
        <v>1.13715994696176E-2</v>
      </c>
      <c r="K77" t="s">
        <v>39</v>
      </c>
      <c r="L77">
        <v>1.9549187429599999</v>
      </c>
      <c r="M77" s="1">
        <v>2.9768828488682002E-6</v>
      </c>
      <c r="N77" s="1">
        <v>3.70782764270266E-5</v>
      </c>
    </row>
    <row r="78" spans="1:14" x14ac:dyDescent="0.25">
      <c r="A78" s="1" t="s">
        <v>78</v>
      </c>
      <c r="B78">
        <v>3.0444390600985298</v>
      </c>
      <c r="C78" s="1">
        <v>7.5947644557481397E-16</v>
      </c>
      <c r="D78" s="1">
        <v>9.6299570180433604E-15</v>
      </c>
      <c r="F78" t="s">
        <v>1286</v>
      </c>
      <c r="G78">
        <v>2.327588473</v>
      </c>
      <c r="H78" s="1">
        <v>1.7085723950164201E-2</v>
      </c>
      <c r="I78">
        <v>0.128132154731954</v>
      </c>
      <c r="K78" t="s">
        <v>1237</v>
      </c>
      <c r="L78">
        <v>1.9498972477777801</v>
      </c>
      <c r="M78" s="1">
        <v>4.2461131346923903E-5</v>
      </c>
      <c r="N78" s="1">
        <v>3.0712660460994302E-4</v>
      </c>
    </row>
    <row r="79" spans="1:14" x14ac:dyDescent="0.25">
      <c r="A79" s="1" t="s">
        <v>79</v>
      </c>
      <c r="B79">
        <v>3.0425086013655198</v>
      </c>
      <c r="C79" s="1">
        <v>1.2640601647540901E-14</v>
      </c>
      <c r="D79" s="1">
        <v>1.3607499410893901E-13</v>
      </c>
      <c r="F79" t="s">
        <v>1287</v>
      </c>
      <c r="G79">
        <v>2.32492750804</v>
      </c>
      <c r="H79" s="1">
        <v>1.43744091826572E-2</v>
      </c>
      <c r="I79">
        <v>0.117057018478073</v>
      </c>
      <c r="K79" t="s">
        <v>1266</v>
      </c>
      <c r="L79">
        <v>1.9441375372668901</v>
      </c>
      <c r="M79" s="1">
        <v>8.1796918902983301E-4</v>
      </c>
      <c r="N79" s="1">
        <v>3.2939497873902298E-3</v>
      </c>
    </row>
    <row r="80" spans="1:14" x14ac:dyDescent="0.25">
      <c r="A80" s="1" t="s">
        <v>80</v>
      </c>
      <c r="B80">
        <v>3.0261687172987499</v>
      </c>
      <c r="C80" s="1">
        <v>6.9105056947733198E-22</v>
      </c>
      <c r="D80" s="1">
        <v>1.95666441668426E-20</v>
      </c>
      <c r="F80" t="s">
        <v>1288</v>
      </c>
      <c r="G80">
        <v>2.3233221445000001</v>
      </c>
      <c r="H80" s="1">
        <v>4.7042978058764299E-4</v>
      </c>
      <c r="I80">
        <v>1.9815676620669801E-2</v>
      </c>
      <c r="K80" t="s">
        <v>1878</v>
      </c>
      <c r="L80">
        <v>1.94200178225333</v>
      </c>
      <c r="M80" s="1">
        <v>9.4885610916139208E-3</v>
      </c>
      <c r="N80" s="1">
        <v>2.4151678610752798E-2</v>
      </c>
    </row>
    <row r="81" spans="1:14" x14ac:dyDescent="0.25">
      <c r="A81" s="1" t="s">
        <v>81</v>
      </c>
      <c r="B81">
        <v>3.0027859644383899</v>
      </c>
      <c r="C81" s="1">
        <v>8.1179884822601598E-74</v>
      </c>
      <c r="D81" s="1">
        <v>8.8770204053514802E-70</v>
      </c>
      <c r="F81" t="s">
        <v>477</v>
      </c>
      <c r="G81">
        <v>2.3146419955000002</v>
      </c>
      <c r="H81" s="1">
        <v>5.6863726853038601E-5</v>
      </c>
      <c r="I81">
        <v>7.1301280867917304E-3</v>
      </c>
      <c r="K81" t="s">
        <v>582</v>
      </c>
      <c r="L81">
        <v>1.9322042477000001</v>
      </c>
      <c r="M81" s="1">
        <v>1.0772611194815899E-7</v>
      </c>
      <c r="N81" s="1">
        <v>2.8623621837973702E-6</v>
      </c>
    </row>
    <row r="82" spans="1:14" x14ac:dyDescent="0.25">
      <c r="A82" s="1" t="s">
        <v>82</v>
      </c>
      <c r="B82">
        <v>2.9968904571022099</v>
      </c>
      <c r="C82" s="1">
        <v>2.7360167413014099E-12</v>
      </c>
      <c r="D82" s="1">
        <v>2.1318471616168599E-11</v>
      </c>
      <c r="F82" t="s">
        <v>398</v>
      </c>
      <c r="G82">
        <v>2.3064243702499998</v>
      </c>
      <c r="H82" s="1">
        <v>4.6012008886760698E-5</v>
      </c>
      <c r="I82">
        <v>6.4505297073939498E-3</v>
      </c>
      <c r="K82" t="s">
        <v>142</v>
      </c>
      <c r="L82">
        <v>1.9246965682675601</v>
      </c>
      <c r="M82" s="1">
        <v>6.2277344319687806E-5</v>
      </c>
      <c r="N82" s="1">
        <v>4.1654562256885301E-4</v>
      </c>
    </row>
    <row r="83" spans="1:14" x14ac:dyDescent="0.25">
      <c r="A83" s="1" t="s">
        <v>83</v>
      </c>
      <c r="B83">
        <v>2.9897713733570201</v>
      </c>
      <c r="C83" s="1">
        <v>2.0277856222432901E-10</v>
      </c>
      <c r="D83" s="1">
        <v>1.21834262523244E-9</v>
      </c>
      <c r="F83" t="s">
        <v>436</v>
      </c>
      <c r="G83">
        <v>2.3058619855</v>
      </c>
      <c r="H83" s="1">
        <v>2.3153740852386901E-5</v>
      </c>
      <c r="I83">
        <v>5.3482079016516897E-3</v>
      </c>
      <c r="K83" t="s">
        <v>110</v>
      </c>
      <c r="L83">
        <v>1.91895302821333</v>
      </c>
      <c r="M83" s="1">
        <v>6.9891287506774599E-5</v>
      </c>
      <c r="N83" s="1">
        <v>4.5719509288797902E-4</v>
      </c>
    </row>
    <row r="84" spans="1:14" x14ac:dyDescent="0.25">
      <c r="A84" s="1" t="s">
        <v>84</v>
      </c>
      <c r="B84">
        <v>2.9591982768943299</v>
      </c>
      <c r="C84" s="1">
        <v>1.02903308408717E-32</v>
      </c>
      <c r="D84" s="1">
        <v>1.15019470560545E-30</v>
      </c>
      <c r="F84" t="s">
        <v>1289</v>
      </c>
      <c r="G84">
        <v>2.3024256970799999</v>
      </c>
      <c r="H84" s="1">
        <v>8.4629866758792593E-3</v>
      </c>
      <c r="I84">
        <v>8.8242765265619694E-2</v>
      </c>
      <c r="K84" t="s">
        <v>1879</v>
      </c>
      <c r="L84">
        <v>1.9175712363511099</v>
      </c>
      <c r="M84" s="1">
        <v>3.3732724024531899E-5</v>
      </c>
      <c r="N84" s="1">
        <v>2.5489183160344998E-4</v>
      </c>
    </row>
    <row r="85" spans="1:14" x14ac:dyDescent="0.25">
      <c r="A85" s="1" t="s">
        <v>85</v>
      </c>
      <c r="B85">
        <v>2.9535405634779899</v>
      </c>
      <c r="C85" s="1">
        <v>1.5492493052729001E-59</v>
      </c>
      <c r="D85" s="1">
        <v>3.6828350332954602E-56</v>
      </c>
      <c r="F85" t="s">
        <v>1290</v>
      </c>
      <c r="G85">
        <v>2.3011216525</v>
      </c>
      <c r="H85" s="1">
        <v>7.1675311799923103E-4</v>
      </c>
      <c r="I85">
        <v>2.4709001719172799E-2</v>
      </c>
      <c r="K85" t="s">
        <v>46</v>
      </c>
      <c r="L85">
        <v>1.9078762624777801</v>
      </c>
      <c r="M85" s="1">
        <v>4.35403894000616E-5</v>
      </c>
      <c r="N85" s="1">
        <v>3.1369275589498898E-4</v>
      </c>
    </row>
    <row r="86" spans="1:14" x14ac:dyDescent="0.25">
      <c r="A86" s="1" t="s">
        <v>86</v>
      </c>
      <c r="B86">
        <v>2.9423986921433301</v>
      </c>
      <c r="C86" s="1">
        <v>6.7229974108259703E-17</v>
      </c>
      <c r="D86" s="1">
        <v>9.8388619763626802E-16</v>
      </c>
      <c r="F86" t="s">
        <v>1291</v>
      </c>
      <c r="G86">
        <v>2.3004512620000002</v>
      </c>
      <c r="H86" s="1">
        <v>1.5044211832100999E-2</v>
      </c>
      <c r="I86">
        <v>0.11986457600394899</v>
      </c>
      <c r="K86" t="s">
        <v>1880</v>
      </c>
      <c r="L86">
        <v>1.90205564123333</v>
      </c>
      <c r="M86" s="1">
        <v>6.4233693553058299E-3</v>
      </c>
      <c r="N86" s="1">
        <v>1.75580014457579E-2</v>
      </c>
    </row>
    <row r="87" spans="1:14" x14ac:dyDescent="0.25">
      <c r="A87" s="1" t="s">
        <v>87</v>
      </c>
      <c r="B87">
        <v>2.91629602978636</v>
      </c>
      <c r="C87" s="1">
        <v>1.0984556855834001E-19</v>
      </c>
      <c r="D87" s="1">
        <v>2.3405325256925999E-18</v>
      </c>
      <c r="F87" t="s">
        <v>1292</v>
      </c>
      <c r="G87">
        <v>2.2758910354999999</v>
      </c>
      <c r="H87" s="1">
        <v>1.37982372563042E-2</v>
      </c>
      <c r="I87">
        <v>0.11477538749253501</v>
      </c>
      <c r="K87" t="s">
        <v>470</v>
      </c>
      <c r="L87">
        <v>1.8982172736</v>
      </c>
      <c r="M87" s="1">
        <v>2.0441536659607799E-8</v>
      </c>
      <c r="N87" s="1">
        <v>7.8515529028097103E-7</v>
      </c>
    </row>
    <row r="88" spans="1:14" x14ac:dyDescent="0.25">
      <c r="A88" s="1" t="s">
        <v>88</v>
      </c>
      <c r="B88">
        <v>2.9145870248724401</v>
      </c>
      <c r="C88" s="1">
        <v>5.0560559907539501E-55</v>
      </c>
      <c r="D88" s="1">
        <v>7.8982817512706397E-52</v>
      </c>
      <c r="F88" t="s">
        <v>1293</v>
      </c>
      <c r="G88">
        <v>2.273943965</v>
      </c>
      <c r="H88" s="1">
        <v>2.29191410898689E-4</v>
      </c>
      <c r="I88">
        <v>1.3790261173167199E-2</v>
      </c>
      <c r="K88" t="s">
        <v>175</v>
      </c>
      <c r="L88">
        <v>1.89479851601555</v>
      </c>
      <c r="M88" s="1">
        <v>9.9410404208886607E-3</v>
      </c>
      <c r="N88" s="1">
        <v>2.5104176461646002E-2</v>
      </c>
    </row>
    <row r="89" spans="1:14" x14ac:dyDescent="0.25">
      <c r="A89" s="1" t="s">
        <v>89</v>
      </c>
      <c r="B89">
        <v>2.9070454691555798</v>
      </c>
      <c r="C89" s="1">
        <v>4.91283672595807E-27</v>
      </c>
      <c r="D89" s="1">
        <v>2.6753919122685E-25</v>
      </c>
      <c r="F89" t="s">
        <v>1276</v>
      </c>
      <c r="G89">
        <v>2.2733769822499998</v>
      </c>
      <c r="H89" s="1">
        <v>6.2810941795446299E-4</v>
      </c>
      <c r="I89">
        <v>2.2986534422128699E-2</v>
      </c>
      <c r="K89" t="s">
        <v>106</v>
      </c>
      <c r="L89">
        <v>1.8930488810466699</v>
      </c>
      <c r="M89" s="1">
        <v>5.35398703026129E-7</v>
      </c>
      <c r="N89" s="1">
        <v>9.7514819085455906E-6</v>
      </c>
    </row>
    <row r="90" spans="1:14" x14ac:dyDescent="0.25">
      <c r="A90" s="1" t="s">
        <v>90</v>
      </c>
      <c r="B90">
        <v>2.89291777953291</v>
      </c>
      <c r="C90" s="1">
        <v>6.31697520398726E-15</v>
      </c>
      <c r="D90" s="1">
        <v>7.0934610654755306E-14</v>
      </c>
      <c r="F90" t="s">
        <v>13</v>
      </c>
      <c r="G90">
        <v>2.2678925814999999</v>
      </c>
      <c r="H90" s="1">
        <v>9.9453547524716093E-3</v>
      </c>
      <c r="I90">
        <v>9.6077144850648596E-2</v>
      </c>
      <c r="K90" t="s">
        <v>500</v>
      </c>
      <c r="L90">
        <v>1.88704271524889</v>
      </c>
      <c r="M90" s="1">
        <v>5.0520880918424399E-6</v>
      </c>
      <c r="N90" s="1">
        <v>5.61791740874735E-5</v>
      </c>
    </row>
    <row r="91" spans="1:14" x14ac:dyDescent="0.25">
      <c r="A91" s="1" t="s">
        <v>91</v>
      </c>
      <c r="B91">
        <v>2.8910855034546001</v>
      </c>
      <c r="C91" s="1">
        <v>4.1697474940628699E-34</v>
      </c>
      <c r="D91" s="1">
        <v>5.47742097420998E-32</v>
      </c>
      <c r="F91" t="s">
        <v>1294</v>
      </c>
      <c r="G91">
        <v>2.2445054729999998</v>
      </c>
      <c r="H91" s="1">
        <v>8.1673003121235095E-4</v>
      </c>
      <c r="I91">
        <v>2.63916752107182E-2</v>
      </c>
      <c r="K91" t="s">
        <v>275</v>
      </c>
      <c r="L91">
        <v>1.8854881215999999</v>
      </c>
      <c r="M91" s="1">
        <v>1.71801970383351E-4</v>
      </c>
      <c r="N91" s="1">
        <v>9.4479607293315997E-4</v>
      </c>
    </row>
    <row r="92" spans="1:14" x14ac:dyDescent="0.25">
      <c r="A92" s="1" t="s">
        <v>92</v>
      </c>
      <c r="B92">
        <v>2.8786014525508099</v>
      </c>
      <c r="C92" s="1">
        <v>1.65317479673262E-49</v>
      </c>
      <c r="D92" s="1">
        <v>1.36950503047509E-46</v>
      </c>
      <c r="F92" t="s">
        <v>1295</v>
      </c>
      <c r="G92">
        <v>2.2413785085</v>
      </c>
      <c r="H92" s="1">
        <v>7.9417362422152197E-3</v>
      </c>
      <c r="I92">
        <v>8.5424833571339204E-2</v>
      </c>
      <c r="K92" t="s">
        <v>1881</v>
      </c>
      <c r="L92">
        <v>1.8818046686066701</v>
      </c>
      <c r="M92" s="1">
        <v>8.1757297322707497E-8</v>
      </c>
      <c r="N92" s="1">
        <v>2.3063402063136099E-6</v>
      </c>
    </row>
    <row r="93" spans="1:14" x14ac:dyDescent="0.25">
      <c r="A93" s="1" t="s">
        <v>93</v>
      </c>
      <c r="B93">
        <v>2.8562138930665801</v>
      </c>
      <c r="C93" s="1">
        <v>2.76203784748057E-12</v>
      </c>
      <c r="D93" s="1">
        <v>2.1499774958855299E-11</v>
      </c>
      <c r="F93" t="s">
        <v>1296</v>
      </c>
      <c r="G93">
        <v>2.23010633595</v>
      </c>
      <c r="H93" s="1">
        <v>4.4593662109952101E-4</v>
      </c>
      <c r="I93">
        <v>1.92892284482724E-2</v>
      </c>
      <c r="K93" t="s">
        <v>260</v>
      </c>
      <c r="L93">
        <v>1.8776080015666701</v>
      </c>
      <c r="M93" s="1">
        <v>4.1509066198081896E-6</v>
      </c>
      <c r="N93" s="1">
        <v>4.79611771895733E-5</v>
      </c>
    </row>
    <row r="94" spans="1:14" x14ac:dyDescent="0.25">
      <c r="A94" s="1" t="s">
        <v>94</v>
      </c>
      <c r="B94">
        <v>2.8492490809923501</v>
      </c>
      <c r="C94" s="1">
        <v>2.1449313440748399E-11</v>
      </c>
      <c r="D94" s="1">
        <v>1.4732929803679901E-10</v>
      </c>
      <c r="F94" t="s">
        <v>1297</v>
      </c>
      <c r="G94">
        <v>2.2287036386099999</v>
      </c>
      <c r="H94" s="1">
        <v>1.3127583297802101E-3</v>
      </c>
      <c r="I94">
        <v>3.3969644264932097E-2</v>
      </c>
      <c r="K94" t="s">
        <v>1882</v>
      </c>
      <c r="L94">
        <v>1.87548504464889</v>
      </c>
      <c r="M94" s="1">
        <v>8.5747692261591503E-6</v>
      </c>
      <c r="N94" s="1">
        <v>8.5016203517890705E-5</v>
      </c>
    </row>
    <row r="95" spans="1:14" x14ac:dyDescent="0.25">
      <c r="A95" s="1" t="s">
        <v>95</v>
      </c>
      <c r="B95">
        <v>2.8482597726825798</v>
      </c>
      <c r="C95" s="1">
        <v>1.0913498282683799E-20</v>
      </c>
      <c r="D95" s="1">
        <v>2.61823395614629E-19</v>
      </c>
      <c r="F95" t="s">
        <v>1298</v>
      </c>
      <c r="G95">
        <v>2.2250027013150002</v>
      </c>
      <c r="H95" s="1">
        <v>1.2433896244064199E-2</v>
      </c>
      <c r="I95">
        <v>0.108234879341539</v>
      </c>
      <c r="K95" t="s">
        <v>1883</v>
      </c>
      <c r="L95">
        <v>1.8711768367555599</v>
      </c>
      <c r="M95" s="1">
        <v>4.4065376164906798E-8</v>
      </c>
      <c r="N95" s="1">
        <v>1.42076322171382E-6</v>
      </c>
    </row>
    <row r="96" spans="1:14" x14ac:dyDescent="0.25">
      <c r="A96" s="1" t="s">
        <v>96</v>
      </c>
      <c r="B96">
        <v>2.8381066755649198</v>
      </c>
      <c r="C96" s="1">
        <v>2.2632288295582499E-24</v>
      </c>
      <c r="D96" s="1">
        <v>8.8324080125694005E-23</v>
      </c>
      <c r="F96" t="s">
        <v>1299</v>
      </c>
      <c r="G96">
        <v>2.2193273284999999</v>
      </c>
      <c r="H96" s="1">
        <v>5.9209216148297496E-3</v>
      </c>
      <c r="I96">
        <v>7.3374068288942995E-2</v>
      </c>
      <c r="K96" t="s">
        <v>1874</v>
      </c>
      <c r="L96">
        <v>1.8674203041977799</v>
      </c>
      <c r="M96" s="1">
        <v>7.8717238997583892E-6</v>
      </c>
      <c r="N96" s="1">
        <v>7.9432850261198303E-5</v>
      </c>
    </row>
    <row r="97" spans="1:14" x14ac:dyDescent="0.25">
      <c r="A97" s="1" t="s">
        <v>97</v>
      </c>
      <c r="B97">
        <v>2.8361682066894498</v>
      </c>
      <c r="C97" s="1">
        <v>2.0371652136867E-12</v>
      </c>
      <c r="D97" s="1">
        <v>1.6156369024995698E-11</v>
      </c>
      <c r="F97" t="s">
        <v>1300</v>
      </c>
      <c r="G97">
        <v>2.2176239921000001</v>
      </c>
      <c r="H97" s="1">
        <v>3.9137139091140498E-3</v>
      </c>
      <c r="I97">
        <v>5.94725703115093E-2</v>
      </c>
      <c r="K97" t="s">
        <v>1885</v>
      </c>
      <c r="L97">
        <v>1.8657266329493301</v>
      </c>
      <c r="M97" s="1">
        <v>1.3284805483258299E-5</v>
      </c>
      <c r="N97" s="1">
        <v>1.19679548941372E-4</v>
      </c>
    </row>
    <row r="98" spans="1:14" x14ac:dyDescent="0.25">
      <c r="A98" s="1" t="s">
        <v>98</v>
      </c>
      <c r="B98">
        <v>2.8299379794800301</v>
      </c>
      <c r="C98" s="1">
        <v>9.8584577634175599E-22</v>
      </c>
      <c r="D98" s="1">
        <v>2.7236542608128097E-20</v>
      </c>
      <c r="F98" t="s">
        <v>1301</v>
      </c>
      <c r="G98">
        <v>2.2162083145000002</v>
      </c>
      <c r="H98" s="1">
        <v>9.6136221962569795E-4</v>
      </c>
      <c r="I98">
        <v>2.8644402919910099E-2</v>
      </c>
      <c r="K98" t="s">
        <v>407</v>
      </c>
      <c r="L98">
        <v>1.8654937595355601</v>
      </c>
      <c r="M98" s="1">
        <v>1.1222756243135399E-2</v>
      </c>
      <c r="N98" s="1">
        <v>2.77382058858982E-2</v>
      </c>
    </row>
    <row r="99" spans="1:14" x14ac:dyDescent="0.25">
      <c r="A99" s="1" t="s">
        <v>99</v>
      </c>
      <c r="B99">
        <v>2.8281905029071202</v>
      </c>
      <c r="C99" s="1">
        <v>2.9821537747910199E-28</v>
      </c>
      <c r="D99" s="1">
        <v>1.8676890909129301E-26</v>
      </c>
      <c r="F99" t="s">
        <v>141</v>
      </c>
      <c r="G99">
        <v>2.2091365299999901</v>
      </c>
      <c r="H99" s="1">
        <v>6.8703368171721106E-5</v>
      </c>
      <c r="I99">
        <v>7.7963019611923499E-3</v>
      </c>
      <c r="K99" t="s">
        <v>1886</v>
      </c>
      <c r="L99">
        <v>1.85949781065333</v>
      </c>
      <c r="M99" s="1">
        <v>7.6658458260312406E-8</v>
      </c>
      <c r="N99" s="1">
        <v>2.1989225004460701E-6</v>
      </c>
    </row>
    <row r="100" spans="1:14" x14ac:dyDescent="0.25">
      <c r="A100" s="1" t="s">
        <v>100</v>
      </c>
      <c r="B100">
        <v>2.8160241963053201</v>
      </c>
      <c r="C100" s="1">
        <v>2.02758206102916E-19</v>
      </c>
      <c r="D100" s="1">
        <v>4.1613381826865303E-18</v>
      </c>
      <c r="F100" t="s">
        <v>1302</v>
      </c>
      <c r="G100">
        <v>2.2072411299999999</v>
      </c>
      <c r="H100" s="1">
        <v>1.8812769728175701E-3</v>
      </c>
      <c r="I100">
        <v>4.0575470804260598E-2</v>
      </c>
      <c r="K100" t="s">
        <v>581</v>
      </c>
      <c r="L100">
        <v>1.85748562148222</v>
      </c>
      <c r="M100" s="1">
        <v>5.1974458756088701E-5</v>
      </c>
      <c r="N100" s="1">
        <v>3.6072479840621097E-4</v>
      </c>
    </row>
    <row r="101" spans="1:14" x14ac:dyDescent="0.25">
      <c r="A101" s="1" t="s">
        <v>101</v>
      </c>
      <c r="B101">
        <v>2.8130550095602</v>
      </c>
      <c r="C101" s="1">
        <v>2.7372454355188799E-18</v>
      </c>
      <c r="D101" s="1">
        <v>4.8106362644485602E-17</v>
      </c>
      <c r="F101" t="s">
        <v>1303</v>
      </c>
      <c r="G101">
        <v>2.2053057950000001</v>
      </c>
      <c r="H101" s="1">
        <v>3.3842907131573698E-3</v>
      </c>
      <c r="I101">
        <v>5.47282149487959E-2</v>
      </c>
      <c r="K101" t="s">
        <v>179</v>
      </c>
      <c r="L101">
        <v>1.85525240620444</v>
      </c>
      <c r="M101" s="1">
        <v>1.6943306084196701E-3</v>
      </c>
      <c r="N101" s="1">
        <v>5.9571115668652398E-3</v>
      </c>
    </row>
    <row r="102" spans="1:14" x14ac:dyDescent="0.25">
      <c r="A102" s="1" t="s">
        <v>102</v>
      </c>
      <c r="B102">
        <v>2.8116736580858301</v>
      </c>
      <c r="C102" s="1">
        <v>4.8292822452905303E-28</v>
      </c>
      <c r="D102" s="1">
        <v>2.95017884649452E-26</v>
      </c>
      <c r="F102" t="s">
        <v>1304</v>
      </c>
      <c r="G102">
        <v>2.2027445640000001</v>
      </c>
      <c r="H102" s="1">
        <v>2.3777437003926101E-4</v>
      </c>
      <c r="I102">
        <v>1.4039215639197199E-2</v>
      </c>
      <c r="K102" t="s">
        <v>302</v>
      </c>
      <c r="L102">
        <v>1.84307590959333</v>
      </c>
      <c r="M102" s="1">
        <v>4.9751102988116599E-6</v>
      </c>
      <c r="N102" s="1">
        <v>5.5515067844326002E-5</v>
      </c>
    </row>
    <row r="103" spans="1:14" x14ac:dyDescent="0.25">
      <c r="A103" s="1" t="s">
        <v>103</v>
      </c>
      <c r="B103">
        <v>2.8099625247250399</v>
      </c>
      <c r="C103" s="1">
        <v>4.7762200196368198E-37</v>
      </c>
      <c r="D103" s="1">
        <v>9.0048217094359803E-35</v>
      </c>
      <c r="F103" t="s">
        <v>1305</v>
      </c>
      <c r="G103">
        <v>2.2023365661100001</v>
      </c>
      <c r="H103" s="1">
        <v>2.12928742546421E-3</v>
      </c>
      <c r="I103">
        <v>4.3166218897693398E-2</v>
      </c>
      <c r="K103" t="s">
        <v>1877</v>
      </c>
      <c r="L103">
        <v>1.8414676993877801</v>
      </c>
      <c r="M103" s="1">
        <v>1.0577771882223499E-9</v>
      </c>
      <c r="N103" s="1">
        <v>8.33315856654589E-8</v>
      </c>
    </row>
    <row r="104" spans="1:14" x14ac:dyDescent="0.25">
      <c r="A104" s="1" t="s">
        <v>104</v>
      </c>
      <c r="B104">
        <v>2.8053741540928998</v>
      </c>
      <c r="C104" s="1">
        <v>6.70516032177199E-10</v>
      </c>
      <c r="D104" s="1">
        <v>3.7612048896366401E-9</v>
      </c>
      <c r="F104" t="s">
        <v>1306</v>
      </c>
      <c r="G104">
        <v>2.2017349849999999</v>
      </c>
      <c r="H104" s="1">
        <v>5.9159684444749295E-4</v>
      </c>
      <c r="I104">
        <v>2.2307281013908001E-2</v>
      </c>
      <c r="K104" t="s">
        <v>340</v>
      </c>
      <c r="L104">
        <v>1.83929744549111</v>
      </c>
      <c r="M104" s="1">
        <v>2.207182184084E-5</v>
      </c>
      <c r="N104" s="1">
        <v>1.8062253807625799E-4</v>
      </c>
    </row>
    <row r="105" spans="1:14" x14ac:dyDescent="0.25">
      <c r="A105" s="1" t="s">
        <v>105</v>
      </c>
      <c r="B105">
        <v>2.8006028134943</v>
      </c>
      <c r="C105" s="1">
        <v>3.68760410279917E-35</v>
      </c>
      <c r="D105" s="1">
        <v>5.3480040933831399E-33</v>
      </c>
      <c r="F105" t="s">
        <v>1307</v>
      </c>
      <c r="G105">
        <v>2.2007060544999999</v>
      </c>
      <c r="H105" s="1">
        <v>1.62994254035663E-3</v>
      </c>
      <c r="I105">
        <v>3.7633914017735803E-2</v>
      </c>
      <c r="K105" t="s">
        <v>256</v>
      </c>
      <c r="L105">
        <v>1.8343697722622201</v>
      </c>
      <c r="M105" s="1">
        <v>3.0613551904071801E-6</v>
      </c>
      <c r="N105" s="1">
        <v>3.7917662896229299E-5</v>
      </c>
    </row>
    <row r="106" spans="1:14" x14ac:dyDescent="0.25">
      <c r="A106" s="1" t="s">
        <v>106</v>
      </c>
      <c r="B106">
        <v>2.7971353758581898</v>
      </c>
      <c r="C106" s="1">
        <v>9.2594431261266595E-14</v>
      </c>
      <c r="D106" s="1">
        <v>8.8460606835746095E-13</v>
      </c>
      <c r="F106" t="s">
        <v>1308</v>
      </c>
      <c r="G106">
        <v>2.1935329232999998</v>
      </c>
      <c r="H106" s="1">
        <v>5.7738090063736104E-3</v>
      </c>
      <c r="I106">
        <v>7.2671042224557406E-2</v>
      </c>
      <c r="K106" t="s">
        <v>1887</v>
      </c>
      <c r="L106">
        <v>1.8311912643822199</v>
      </c>
      <c r="M106" s="1">
        <v>2.3455716993725401E-12</v>
      </c>
      <c r="N106" s="1">
        <v>9.57516645376086E-10</v>
      </c>
    </row>
    <row r="107" spans="1:14" x14ac:dyDescent="0.25">
      <c r="A107" s="1" t="s">
        <v>107</v>
      </c>
      <c r="B107">
        <v>2.7911398978614201</v>
      </c>
      <c r="C107" s="1">
        <v>1.98316260179556E-12</v>
      </c>
      <c r="D107" s="1">
        <v>1.5762380470006101E-11</v>
      </c>
      <c r="F107" t="s">
        <v>327</v>
      </c>
      <c r="G107">
        <v>2.1930084157</v>
      </c>
      <c r="H107" s="1">
        <v>1.2743541697525999E-2</v>
      </c>
      <c r="I107">
        <v>0.109824283058095</v>
      </c>
      <c r="K107" t="s">
        <v>1376</v>
      </c>
      <c r="L107">
        <v>1.8258492898888901</v>
      </c>
      <c r="M107" s="1">
        <v>5.6589122346412999E-6</v>
      </c>
      <c r="N107" s="1">
        <v>6.1433399962660897E-5</v>
      </c>
    </row>
    <row r="108" spans="1:14" x14ac:dyDescent="0.25">
      <c r="A108" s="1" t="s">
        <v>108</v>
      </c>
      <c r="B108">
        <v>2.7841191067961599</v>
      </c>
      <c r="C108" s="1">
        <v>4.5626654925079101E-47</v>
      </c>
      <c r="D108" s="1">
        <v>2.9698063786056002E-44</v>
      </c>
      <c r="F108" t="s">
        <v>142</v>
      </c>
      <c r="G108">
        <v>2.1928928137499999</v>
      </c>
      <c r="H108" s="1">
        <v>4.3788456819230801E-5</v>
      </c>
      <c r="I108">
        <v>6.3169759276819103E-3</v>
      </c>
      <c r="K108" t="s">
        <v>410</v>
      </c>
      <c r="L108">
        <v>1.82559936555778</v>
      </c>
      <c r="M108" s="1">
        <v>1.4057415092144099E-7</v>
      </c>
      <c r="N108" s="1">
        <v>3.4998287221595701E-6</v>
      </c>
    </row>
    <row r="109" spans="1:14" x14ac:dyDescent="0.25">
      <c r="A109" s="1" t="s">
        <v>109</v>
      </c>
      <c r="B109">
        <v>2.7834782996174199</v>
      </c>
      <c r="C109" s="1">
        <v>1.5223532131114199E-20</v>
      </c>
      <c r="D109" s="1">
        <v>3.5923462204085802E-19</v>
      </c>
      <c r="F109" t="s">
        <v>1309</v>
      </c>
      <c r="G109">
        <v>2.1920592415</v>
      </c>
      <c r="H109" s="1">
        <v>4.17685908441586E-4</v>
      </c>
      <c r="I109">
        <v>1.8506464379289898E-2</v>
      </c>
      <c r="K109" t="s">
        <v>1888</v>
      </c>
      <c r="L109">
        <v>1.81932557670867</v>
      </c>
      <c r="M109" s="1">
        <v>2.0080820080217699E-4</v>
      </c>
      <c r="N109" s="1">
        <v>1.0695407675893401E-3</v>
      </c>
    </row>
    <row r="110" spans="1:14" x14ac:dyDescent="0.25">
      <c r="A110" s="1" t="s">
        <v>110</v>
      </c>
      <c r="B110">
        <v>2.7678922364460101</v>
      </c>
      <c r="C110" s="1">
        <v>1.00674836804144E-20</v>
      </c>
      <c r="D110" s="1">
        <v>2.4280532431700899E-19</v>
      </c>
      <c r="F110" t="s">
        <v>1311</v>
      </c>
      <c r="G110">
        <v>2.1839910284999999</v>
      </c>
      <c r="H110" s="1">
        <v>3.2980738646863801E-3</v>
      </c>
      <c r="I110">
        <v>5.4117538523554901E-2</v>
      </c>
      <c r="K110" t="s">
        <v>1889</v>
      </c>
      <c r="L110">
        <v>1.81579406768444</v>
      </c>
      <c r="M110" s="1">
        <v>7.0416382127920599E-5</v>
      </c>
      <c r="N110" s="1">
        <v>4.5995995704954201E-4</v>
      </c>
    </row>
    <row r="111" spans="1:14" x14ac:dyDescent="0.25">
      <c r="A111" s="1" t="s">
        <v>111</v>
      </c>
      <c r="B111">
        <v>2.7566299235470701</v>
      </c>
      <c r="C111" s="1">
        <v>1.5978467914124399E-10</v>
      </c>
      <c r="D111" s="1">
        <v>9.7404697647981808E-10</v>
      </c>
      <c r="F111" t="s">
        <v>1312</v>
      </c>
      <c r="G111">
        <v>2.1823496135</v>
      </c>
      <c r="H111" s="1">
        <v>2.6346484440591703E-4</v>
      </c>
      <c r="I111">
        <v>1.4731937644557E-2</v>
      </c>
      <c r="K111" t="s">
        <v>1510</v>
      </c>
      <c r="L111">
        <v>1.8145287476622201</v>
      </c>
      <c r="M111" s="1">
        <v>6.8079352635807198E-7</v>
      </c>
      <c r="N111" s="1">
        <v>1.17374506926551E-5</v>
      </c>
    </row>
    <row r="112" spans="1:14" x14ac:dyDescent="0.25">
      <c r="A112" s="1" t="s">
        <v>112</v>
      </c>
      <c r="B112">
        <v>2.75521092197613</v>
      </c>
      <c r="C112" s="1">
        <v>5.83927299677226E-29</v>
      </c>
      <c r="D112" s="1">
        <v>3.9758686313639299E-27</v>
      </c>
      <c r="F112" t="s">
        <v>1313</v>
      </c>
      <c r="G112">
        <v>2.1821959975</v>
      </c>
      <c r="H112" s="1">
        <v>6.6041007966929997E-3</v>
      </c>
      <c r="I112">
        <v>7.7945156418682299E-2</v>
      </c>
      <c r="K112" t="s">
        <v>528</v>
      </c>
      <c r="L112">
        <v>1.81054728615333</v>
      </c>
      <c r="M112" s="1">
        <v>5.1137871863746302E-12</v>
      </c>
      <c r="N112" s="1">
        <v>1.70672647345253E-9</v>
      </c>
    </row>
    <row r="113" spans="1:14" x14ac:dyDescent="0.25">
      <c r="A113" s="1" t="s">
        <v>113</v>
      </c>
      <c r="B113">
        <v>2.7518245837981099</v>
      </c>
      <c r="C113" s="1">
        <v>7.1325492882847005E-27</v>
      </c>
      <c r="D113" s="1">
        <v>3.80832160485318E-25</v>
      </c>
      <c r="F113" t="s">
        <v>1314</v>
      </c>
      <c r="G113">
        <v>2.179478928</v>
      </c>
      <c r="H113" s="1">
        <v>3.25165545022896E-3</v>
      </c>
      <c r="I113">
        <v>5.3725295675371598E-2</v>
      </c>
      <c r="K113" t="s">
        <v>239</v>
      </c>
      <c r="L113">
        <v>1.80829877304444</v>
      </c>
      <c r="M113" s="1">
        <v>1.58544842359787E-6</v>
      </c>
      <c r="N113" s="1">
        <v>2.2666635277457798E-5</v>
      </c>
    </row>
    <row r="114" spans="1:14" x14ac:dyDescent="0.25">
      <c r="A114" s="1" t="s">
        <v>114</v>
      </c>
      <c r="B114">
        <v>2.7473458019397099</v>
      </c>
      <c r="C114" s="1">
        <v>6.3489375839447003E-21</v>
      </c>
      <c r="D114" s="1">
        <v>1.57000525735946E-19</v>
      </c>
      <c r="F114" t="s">
        <v>1315</v>
      </c>
      <c r="G114">
        <v>2.1783527865000001</v>
      </c>
      <c r="H114" s="1">
        <v>3.3271714394618502E-5</v>
      </c>
      <c r="I114">
        <v>5.8599454321234803E-3</v>
      </c>
      <c r="K114" t="s">
        <v>137</v>
      </c>
      <c r="L114">
        <v>1.80246728135556</v>
      </c>
      <c r="M114" s="1">
        <v>1.53899666897669E-6</v>
      </c>
      <c r="N114" s="1">
        <v>2.2162898094490901E-5</v>
      </c>
    </row>
    <row r="115" spans="1:14" x14ac:dyDescent="0.25">
      <c r="A115" s="1" t="s">
        <v>115</v>
      </c>
      <c r="B115">
        <v>2.7364950635707102</v>
      </c>
      <c r="C115" s="1">
        <v>4.0146952598772802E-20</v>
      </c>
      <c r="D115" s="1">
        <v>9.0145159479996006E-19</v>
      </c>
      <c r="F115" t="s">
        <v>1310</v>
      </c>
      <c r="G115">
        <v>2.1735662657499999</v>
      </c>
      <c r="H115" s="1">
        <v>1.8410674266317499E-3</v>
      </c>
      <c r="I115">
        <v>4.0103729701629898E-2</v>
      </c>
      <c r="K115" t="s">
        <v>543</v>
      </c>
      <c r="L115">
        <v>1.79898214960667</v>
      </c>
      <c r="M115" s="1">
        <v>4.97816526178993E-5</v>
      </c>
      <c r="N115" s="1">
        <v>3.4873985690840099E-4</v>
      </c>
    </row>
    <row r="116" spans="1:14" x14ac:dyDescent="0.25">
      <c r="A116" s="1" t="s">
        <v>116</v>
      </c>
      <c r="B116">
        <v>2.7333497214960998</v>
      </c>
      <c r="C116" s="1">
        <v>1.03451009867534E-68</v>
      </c>
      <c r="D116" s="1">
        <v>7.07022995563427E-65</v>
      </c>
      <c r="F116" t="s">
        <v>1317</v>
      </c>
      <c r="G116">
        <v>2.1726611345000002</v>
      </c>
      <c r="H116" s="1">
        <v>1.88975423517859E-5</v>
      </c>
      <c r="I116">
        <v>5.07669270611433E-3</v>
      </c>
      <c r="K116" t="s">
        <v>1337</v>
      </c>
      <c r="L116">
        <v>1.7964615831555599</v>
      </c>
      <c r="M116" s="1">
        <v>1.92550807813714E-6</v>
      </c>
      <c r="N116" s="1">
        <v>2.63609954322572E-5</v>
      </c>
    </row>
    <row r="117" spans="1:14" x14ac:dyDescent="0.25">
      <c r="A117" s="1" t="s">
        <v>117</v>
      </c>
      <c r="B117">
        <v>2.72924178428458</v>
      </c>
      <c r="C117" s="1">
        <v>5.5492924146943899E-9</v>
      </c>
      <c r="D117" s="1">
        <v>2.73957167289766E-8</v>
      </c>
      <c r="F117" t="s">
        <v>1318</v>
      </c>
      <c r="G117">
        <v>2.1722384895000002</v>
      </c>
      <c r="H117" s="1">
        <v>9.8247176608711601E-3</v>
      </c>
      <c r="I117">
        <v>9.5547214177895898E-2</v>
      </c>
      <c r="K117" t="s">
        <v>471</v>
      </c>
      <c r="L117">
        <v>1.7919929352244399</v>
      </c>
      <c r="M117" s="1">
        <v>5.8098951477900201E-7</v>
      </c>
      <c r="N117" s="1">
        <v>1.0375262864247601E-5</v>
      </c>
    </row>
    <row r="118" spans="1:14" x14ac:dyDescent="0.25">
      <c r="A118" s="1" t="s">
        <v>118</v>
      </c>
      <c r="B118">
        <v>2.7095030900083898</v>
      </c>
      <c r="C118" s="1">
        <v>1.4151087850612101E-53</v>
      </c>
      <c r="D118" s="1">
        <v>1.9838736621339E-50</v>
      </c>
      <c r="F118" t="s">
        <v>1319</v>
      </c>
      <c r="G118">
        <v>2.1720014179999998</v>
      </c>
      <c r="H118" s="1">
        <v>9.3259159556519295E-4</v>
      </c>
      <c r="I118">
        <v>2.8207648585173498E-2</v>
      </c>
      <c r="K118" t="s">
        <v>459</v>
      </c>
      <c r="L118">
        <v>1.7913952015511101</v>
      </c>
      <c r="M118" s="1">
        <v>6.8630951449531998E-7</v>
      </c>
      <c r="N118" s="1">
        <v>1.1811936748604999E-5</v>
      </c>
    </row>
    <row r="119" spans="1:14" x14ac:dyDescent="0.25">
      <c r="A119" s="1" t="s">
        <v>119</v>
      </c>
      <c r="B119">
        <v>2.7034756954783101</v>
      </c>
      <c r="C119" s="1">
        <v>3.0139885681977701E-16</v>
      </c>
      <c r="D119" s="1">
        <v>4.0369873828077601E-15</v>
      </c>
      <c r="F119" t="s">
        <v>1320</v>
      </c>
      <c r="G119">
        <v>2.1684101144999999</v>
      </c>
      <c r="H119" s="1">
        <v>5.0252513472119305E-4</v>
      </c>
      <c r="I119">
        <v>2.0550158370142999E-2</v>
      </c>
      <c r="K119" t="s">
        <v>144</v>
      </c>
      <c r="L119">
        <v>1.7888154362666699</v>
      </c>
      <c r="M119" s="1">
        <v>1.2900535485363701E-9</v>
      </c>
      <c r="N119" s="1">
        <v>9.6548780348415206E-8</v>
      </c>
    </row>
    <row r="120" spans="1:14" x14ac:dyDescent="0.25">
      <c r="A120" s="1" t="s">
        <v>120</v>
      </c>
      <c r="B120">
        <v>2.6981795203201702</v>
      </c>
      <c r="C120" s="1">
        <v>1.2448321314375501E-15</v>
      </c>
      <c r="D120" s="1">
        <v>1.5318747869986101E-14</v>
      </c>
      <c r="F120" t="s">
        <v>475</v>
      </c>
      <c r="G120">
        <v>2.1620735020000001</v>
      </c>
      <c r="H120" s="1">
        <v>3.6104504146557798E-4</v>
      </c>
      <c r="I120">
        <v>1.71802764509403E-2</v>
      </c>
      <c r="K120" t="s">
        <v>35</v>
      </c>
      <c r="L120">
        <v>1.7886462217111101</v>
      </c>
      <c r="M120" s="1">
        <v>2.58891517381199E-4</v>
      </c>
      <c r="N120" s="1">
        <v>1.3083818430598801E-3</v>
      </c>
    </row>
    <row r="121" spans="1:14" x14ac:dyDescent="0.25">
      <c r="A121" s="1" t="s">
        <v>121</v>
      </c>
      <c r="B121">
        <v>2.6958654563088</v>
      </c>
      <c r="C121" s="1">
        <v>5.0417088046787001E-11</v>
      </c>
      <c r="D121" s="1">
        <v>3.2961309206720999E-10</v>
      </c>
      <c r="F121" t="s">
        <v>1321</v>
      </c>
      <c r="G121">
        <v>2.1574956049999998</v>
      </c>
      <c r="H121" s="1">
        <v>3.4022536374157302E-5</v>
      </c>
      <c r="I121">
        <v>5.86808257494337E-3</v>
      </c>
      <c r="K121" t="s">
        <v>606</v>
      </c>
      <c r="L121">
        <v>1.78831532098444</v>
      </c>
      <c r="M121" s="1">
        <v>6.5673617085652202E-3</v>
      </c>
      <c r="N121" s="1">
        <v>1.78966584792331E-2</v>
      </c>
    </row>
    <row r="122" spans="1:14" x14ac:dyDescent="0.25">
      <c r="A122" s="1" t="s">
        <v>122</v>
      </c>
      <c r="B122">
        <v>2.6950619526883401</v>
      </c>
      <c r="C122" s="1">
        <v>6.3929422098629502E-34</v>
      </c>
      <c r="D122" s="1">
        <v>8.1551546445118002E-32</v>
      </c>
      <c r="F122" t="s">
        <v>514</v>
      </c>
      <c r="G122">
        <v>2.1546307539999998</v>
      </c>
      <c r="H122" s="1">
        <v>4.9868952127359198E-5</v>
      </c>
      <c r="I122">
        <v>6.6828062685376603E-3</v>
      </c>
      <c r="K122" t="s">
        <v>296</v>
      </c>
      <c r="L122">
        <v>1.7876017843377801</v>
      </c>
      <c r="M122" s="1">
        <v>1.6595481610259199E-6</v>
      </c>
      <c r="N122" s="1">
        <v>2.3504023817173101E-5</v>
      </c>
    </row>
    <row r="123" spans="1:14" x14ac:dyDescent="0.25">
      <c r="A123" s="1" t="s">
        <v>123</v>
      </c>
      <c r="B123">
        <v>2.6876626851974601</v>
      </c>
      <c r="C123" s="1">
        <v>3.6208325856438103E-15</v>
      </c>
      <c r="D123" s="1">
        <v>4.2040565219807902E-14</v>
      </c>
      <c r="F123" t="s">
        <v>1322</v>
      </c>
      <c r="G123">
        <v>2.1538957430000001</v>
      </c>
      <c r="H123" s="1">
        <v>9.7669410850026298E-4</v>
      </c>
      <c r="I123">
        <v>2.8894162550418798E-2</v>
      </c>
      <c r="K123" t="s">
        <v>202</v>
      </c>
      <c r="L123">
        <v>1.78622481328778</v>
      </c>
      <c r="M123" s="1">
        <v>4.3566858664966403E-5</v>
      </c>
      <c r="N123" s="1">
        <v>3.1377306335772298E-4</v>
      </c>
    </row>
    <row r="124" spans="1:14" x14ac:dyDescent="0.25">
      <c r="A124" s="1" t="s">
        <v>124</v>
      </c>
      <c r="B124">
        <v>2.68745525773349</v>
      </c>
      <c r="C124" s="1">
        <v>2.7622442164833701E-16</v>
      </c>
      <c r="D124" s="1">
        <v>3.7216158817700996E-15</v>
      </c>
      <c r="F124" t="s">
        <v>1323</v>
      </c>
      <c r="G124">
        <v>2.1513534432250001</v>
      </c>
      <c r="H124" s="1">
        <v>3.9517781130841902E-2</v>
      </c>
      <c r="I124">
        <v>0.20080247986326999</v>
      </c>
      <c r="K124" t="s">
        <v>136</v>
      </c>
      <c r="L124">
        <v>1.78165033860222</v>
      </c>
      <c r="M124" s="1">
        <v>4.4414339861288E-3</v>
      </c>
      <c r="N124" s="1">
        <v>1.3043081554389499E-2</v>
      </c>
    </row>
    <row r="125" spans="1:14" x14ac:dyDescent="0.25">
      <c r="A125" s="1" t="s">
        <v>125</v>
      </c>
      <c r="B125">
        <v>2.6818304982960299</v>
      </c>
      <c r="C125" s="1">
        <v>2.2477580413555899E-32</v>
      </c>
      <c r="D125" s="1">
        <v>2.3679416360523501E-30</v>
      </c>
      <c r="F125" t="s">
        <v>1324</v>
      </c>
      <c r="G125">
        <v>2.1486945584999999</v>
      </c>
      <c r="H125" s="1">
        <v>4.6737890917156099E-5</v>
      </c>
      <c r="I125">
        <v>6.5188627191211899E-3</v>
      </c>
      <c r="K125" t="s">
        <v>1890</v>
      </c>
      <c r="L125">
        <v>1.7791142210977799</v>
      </c>
      <c r="M125" s="1">
        <v>4.2207400304572498E-8</v>
      </c>
      <c r="N125" s="1">
        <v>1.37703734349033E-6</v>
      </c>
    </row>
    <row r="126" spans="1:14" x14ac:dyDescent="0.25">
      <c r="A126" s="1" t="s">
        <v>126</v>
      </c>
      <c r="B126">
        <v>2.6792096696468199</v>
      </c>
      <c r="C126" s="1">
        <v>6.32598766259047E-62</v>
      </c>
      <c r="D126" s="1">
        <v>2.0740305692326999E-58</v>
      </c>
      <c r="F126" t="s">
        <v>400</v>
      </c>
      <c r="G126">
        <v>2.1462174909999998</v>
      </c>
      <c r="H126" s="1">
        <v>4.4514781105993899E-3</v>
      </c>
      <c r="I126">
        <v>6.3622267916023795E-2</v>
      </c>
      <c r="K126" t="s">
        <v>1259</v>
      </c>
      <c r="L126">
        <v>1.7788312548521601</v>
      </c>
      <c r="M126" s="1">
        <v>8.3506431035188008E-3</v>
      </c>
      <c r="N126" s="1">
        <v>2.17403687396991E-2</v>
      </c>
    </row>
    <row r="127" spans="1:14" x14ac:dyDescent="0.25">
      <c r="A127" s="1" t="s">
        <v>127</v>
      </c>
      <c r="B127">
        <v>2.6776228157534199</v>
      </c>
      <c r="C127" s="1">
        <v>9.7572965430475701E-18</v>
      </c>
      <c r="D127" s="1">
        <v>1.59057897582327E-16</v>
      </c>
      <c r="F127" t="s">
        <v>1325</v>
      </c>
      <c r="G127">
        <v>2.145511451</v>
      </c>
      <c r="H127" s="1">
        <v>2.3671708888704499E-5</v>
      </c>
      <c r="I127">
        <v>5.3564063778698103E-3</v>
      </c>
      <c r="K127" t="s">
        <v>449</v>
      </c>
      <c r="L127">
        <v>1.7744145747318401</v>
      </c>
      <c r="M127" s="1">
        <v>1.45152523385236E-3</v>
      </c>
      <c r="N127" s="1">
        <v>5.2591571133380399E-3</v>
      </c>
    </row>
    <row r="128" spans="1:14" x14ac:dyDescent="0.25">
      <c r="A128" s="1" t="s">
        <v>128</v>
      </c>
      <c r="B128">
        <v>2.6717667529117701</v>
      </c>
      <c r="C128" s="1">
        <v>1.7136791070966001E-37</v>
      </c>
      <c r="D128" s="1">
        <v>3.45739502511094E-35</v>
      </c>
      <c r="F128" t="s">
        <v>1326</v>
      </c>
      <c r="G128">
        <v>2.1430621355000001</v>
      </c>
      <c r="H128" s="1">
        <v>4.2833173328662798E-4</v>
      </c>
      <c r="I128">
        <v>1.88711367084561E-2</v>
      </c>
      <c r="K128" t="s">
        <v>1891</v>
      </c>
      <c r="L128">
        <v>1.7681420052911101</v>
      </c>
      <c r="M128" s="1">
        <v>3.4399230437303202E-8</v>
      </c>
      <c r="N128" s="1">
        <v>1.1718275775521301E-6</v>
      </c>
    </row>
    <row r="129" spans="1:14" x14ac:dyDescent="0.25">
      <c r="A129" s="1" t="s">
        <v>129</v>
      </c>
      <c r="B129">
        <v>2.6675278805853599</v>
      </c>
      <c r="C129" s="1">
        <v>2.8619092317720402E-28</v>
      </c>
      <c r="D129" s="1">
        <v>1.7944367803570701E-26</v>
      </c>
      <c r="F129" t="s">
        <v>1327</v>
      </c>
      <c r="G129">
        <v>2.1384519100000001</v>
      </c>
      <c r="H129" s="1">
        <v>5.9555646123822998E-5</v>
      </c>
      <c r="I129">
        <v>7.2039932562389802E-3</v>
      </c>
      <c r="K129" t="s">
        <v>1892</v>
      </c>
      <c r="L129">
        <v>1.76614387690222</v>
      </c>
      <c r="M129" s="1">
        <v>8.6636018015157094E-8</v>
      </c>
      <c r="N129" s="1">
        <v>2.4027996124978601E-6</v>
      </c>
    </row>
    <row r="130" spans="1:14" x14ac:dyDescent="0.25">
      <c r="A130" s="1" t="s">
        <v>130</v>
      </c>
      <c r="B130">
        <v>2.6617726267398498</v>
      </c>
      <c r="C130" s="1">
        <v>4.7646714951926198E-28</v>
      </c>
      <c r="D130" s="1">
        <v>2.9139643624122602E-26</v>
      </c>
      <c r="F130" t="s">
        <v>1328</v>
      </c>
      <c r="G130">
        <v>2.1372038254999999</v>
      </c>
      <c r="H130" s="1">
        <v>3.8395795470233902E-3</v>
      </c>
      <c r="I130">
        <v>5.8773633199518602E-2</v>
      </c>
      <c r="K130" t="s">
        <v>241</v>
      </c>
      <c r="L130">
        <v>1.7633468785355499</v>
      </c>
      <c r="M130" s="1">
        <v>6.3722690743218402E-9</v>
      </c>
      <c r="N130" s="1">
        <v>3.2150993965896502E-7</v>
      </c>
    </row>
    <row r="131" spans="1:14" x14ac:dyDescent="0.25">
      <c r="A131" s="1" t="s">
        <v>131</v>
      </c>
      <c r="B131">
        <v>2.66047894130429</v>
      </c>
      <c r="C131" s="1">
        <v>2.89771765688127E-46</v>
      </c>
      <c r="D131" s="1">
        <v>1.72514288540398E-43</v>
      </c>
      <c r="F131" t="s">
        <v>1330</v>
      </c>
      <c r="G131">
        <v>2.1325996199000001</v>
      </c>
      <c r="H131" s="1">
        <v>1.52260932053411E-3</v>
      </c>
      <c r="I131">
        <v>3.6496564927752002E-2</v>
      </c>
      <c r="K131" t="s">
        <v>396</v>
      </c>
      <c r="L131">
        <v>1.7599080888666701</v>
      </c>
      <c r="M131" s="1">
        <v>9.8277606131773093E-4</v>
      </c>
      <c r="N131" s="1">
        <v>3.8124506962283001E-3</v>
      </c>
    </row>
    <row r="132" spans="1:14" x14ac:dyDescent="0.25">
      <c r="A132" s="1" t="s">
        <v>132</v>
      </c>
      <c r="B132">
        <v>2.6525180312033299</v>
      </c>
      <c r="C132" s="1">
        <v>4.3638246609557297E-25</v>
      </c>
      <c r="D132" s="1">
        <v>1.8640008854512099E-23</v>
      </c>
      <c r="F132" t="s">
        <v>1331</v>
      </c>
      <c r="G132">
        <v>2.130085893</v>
      </c>
      <c r="H132">
        <v>3.5684125266537901E-4</v>
      </c>
      <c r="I132">
        <v>1.7099294907519401E-2</v>
      </c>
      <c r="K132" t="s">
        <v>328</v>
      </c>
      <c r="L132">
        <v>1.7541082729955599</v>
      </c>
      <c r="M132" s="1">
        <v>3.30822689767118E-6</v>
      </c>
      <c r="N132" s="1">
        <v>4.02784983018161E-5</v>
      </c>
    </row>
    <row r="133" spans="1:14" x14ac:dyDescent="0.25">
      <c r="A133" s="1" t="s">
        <v>133</v>
      </c>
      <c r="B133">
        <v>2.6517275584924902</v>
      </c>
      <c r="C133" s="1">
        <v>1.8854338020285601E-75</v>
      </c>
      <c r="D133" s="1">
        <v>3.43620310419705E-71</v>
      </c>
      <c r="F133" t="s">
        <v>1332</v>
      </c>
      <c r="G133">
        <v>2.1285353819999999</v>
      </c>
      <c r="H133">
        <v>2.7273003817970898E-3</v>
      </c>
      <c r="I133">
        <v>4.8970492077095501E-2</v>
      </c>
      <c r="K133" t="s">
        <v>1893</v>
      </c>
      <c r="L133">
        <v>1.7536191432977799</v>
      </c>
      <c r="M133" s="1">
        <v>1.6945468420455299E-4</v>
      </c>
      <c r="N133" s="1">
        <v>9.3417568373704396E-4</v>
      </c>
    </row>
    <row r="134" spans="1:14" x14ac:dyDescent="0.25">
      <c r="A134" s="1" t="s">
        <v>134</v>
      </c>
      <c r="B134">
        <v>2.6498815127677098</v>
      </c>
      <c r="C134" s="1">
        <v>1.59467643194936E-25</v>
      </c>
      <c r="D134" s="1">
        <v>7.1878758381559307E-24</v>
      </c>
      <c r="F134" t="s">
        <v>1333</v>
      </c>
      <c r="G134">
        <v>2.1271057514999998</v>
      </c>
      <c r="H134">
        <v>5.2301647764893696E-4</v>
      </c>
      <c r="I134">
        <v>2.1013759529121701E-2</v>
      </c>
      <c r="K134" t="s">
        <v>1894</v>
      </c>
      <c r="L134">
        <v>1.74742891549756</v>
      </c>
      <c r="M134" s="1">
        <v>3.7904409331400202E-4</v>
      </c>
      <c r="N134" s="1">
        <v>1.77737639920687E-3</v>
      </c>
    </row>
    <row r="135" spans="1:14" x14ac:dyDescent="0.25">
      <c r="A135" s="1" t="s">
        <v>135</v>
      </c>
      <c r="B135">
        <v>2.6467982877590801</v>
      </c>
      <c r="C135" s="1">
        <v>8.8826174276459306E-16</v>
      </c>
      <c r="D135" s="1">
        <v>1.1146594167008099E-14</v>
      </c>
      <c r="F135" t="s">
        <v>1334</v>
      </c>
      <c r="G135">
        <v>2.1251544254999999</v>
      </c>
      <c r="H135">
        <v>2.4372395274557899E-3</v>
      </c>
      <c r="I135">
        <v>4.6273674430717698E-2</v>
      </c>
      <c r="K135" t="s">
        <v>1895</v>
      </c>
      <c r="L135">
        <v>1.74593553391778</v>
      </c>
      <c r="M135" s="1">
        <v>1.09391385201062E-10</v>
      </c>
      <c r="N135" s="1">
        <v>1.5093261094989999E-8</v>
      </c>
    </row>
    <row r="136" spans="1:14" x14ac:dyDescent="0.25">
      <c r="A136" s="1" t="s">
        <v>136</v>
      </c>
      <c r="B136">
        <v>2.6421831570136001</v>
      </c>
      <c r="C136" s="1">
        <v>7.28344947812419E-14</v>
      </c>
      <c r="D136" s="1">
        <v>7.0759780047217299E-13</v>
      </c>
      <c r="F136" t="s">
        <v>1335</v>
      </c>
      <c r="G136">
        <v>2.121123275</v>
      </c>
      <c r="H136" s="1">
        <v>3.3680794546077701E-6</v>
      </c>
      <c r="I136">
        <v>2.5620805169582301E-3</v>
      </c>
      <c r="K136" t="s">
        <v>135</v>
      </c>
      <c r="L136">
        <v>1.7443052352022199</v>
      </c>
      <c r="M136" s="1">
        <v>1.9358713447821801E-3</v>
      </c>
      <c r="N136" s="1">
        <v>6.64921528930642E-3</v>
      </c>
    </row>
    <row r="137" spans="1:14" x14ac:dyDescent="0.25">
      <c r="A137" s="1" t="s">
        <v>137</v>
      </c>
      <c r="B137">
        <v>2.6247469231262901</v>
      </c>
      <c r="C137" s="1">
        <v>9.2576709217647997E-51</v>
      </c>
      <c r="D137" s="1">
        <v>9.3733918082868596E-48</v>
      </c>
      <c r="F137" t="s">
        <v>450</v>
      </c>
      <c r="G137">
        <v>2.1178241565000002</v>
      </c>
      <c r="H137">
        <v>1.75124573056486E-4</v>
      </c>
      <c r="I137">
        <v>1.2074320342829001E-2</v>
      </c>
      <c r="K137" t="s">
        <v>1521</v>
      </c>
      <c r="L137">
        <v>1.74390140900222</v>
      </c>
      <c r="M137" s="1">
        <v>1.0507976435577401E-5</v>
      </c>
      <c r="N137" s="1">
        <v>9.9604969494405496E-5</v>
      </c>
    </row>
    <row r="138" spans="1:14" x14ac:dyDescent="0.25">
      <c r="A138" s="1" t="s">
        <v>138</v>
      </c>
      <c r="B138">
        <v>2.6104159739352499</v>
      </c>
      <c r="C138" s="1">
        <v>3.7354982544300897E-14</v>
      </c>
      <c r="D138" s="1">
        <v>3.7689309293405599E-13</v>
      </c>
      <c r="F138" t="s">
        <v>532</v>
      </c>
      <c r="G138">
        <v>2.1121750709999998</v>
      </c>
      <c r="H138" s="1">
        <v>2.0151151587844101E-5</v>
      </c>
      <c r="I138">
        <v>5.1007602456730498E-3</v>
      </c>
      <c r="K138" t="s">
        <v>397</v>
      </c>
      <c r="L138">
        <v>1.7420230995333299</v>
      </c>
      <c r="M138" s="1">
        <v>1.9416117378749199E-5</v>
      </c>
      <c r="N138" s="1">
        <v>1.6203059941262399E-4</v>
      </c>
    </row>
    <row r="139" spans="1:14" x14ac:dyDescent="0.25">
      <c r="A139" s="1" t="s">
        <v>139</v>
      </c>
      <c r="B139">
        <v>2.6033474913457502</v>
      </c>
      <c r="C139" s="1">
        <v>1.0579272846131401E-25</v>
      </c>
      <c r="D139" s="1">
        <v>4.87708046258207E-24</v>
      </c>
      <c r="F139" t="s">
        <v>1336</v>
      </c>
      <c r="G139">
        <v>2.1113796079</v>
      </c>
      <c r="H139">
        <v>7.3305919413856604E-3</v>
      </c>
      <c r="I139">
        <v>8.2164845099479494E-2</v>
      </c>
      <c r="K139" t="s">
        <v>1896</v>
      </c>
      <c r="L139">
        <v>1.73969099934444</v>
      </c>
      <c r="M139" s="1">
        <v>4.5437265498711002E-7</v>
      </c>
      <c r="N139" s="1">
        <v>8.6355280081140103E-6</v>
      </c>
    </row>
    <row r="140" spans="1:14" x14ac:dyDescent="0.25">
      <c r="A140" s="1" t="s">
        <v>140</v>
      </c>
      <c r="B140">
        <v>2.6020419230573699</v>
      </c>
      <c r="C140" s="1">
        <v>4.6758466811859798E-20</v>
      </c>
      <c r="D140" s="1">
        <v>1.04092800201076E-18</v>
      </c>
      <c r="F140" t="s">
        <v>1337</v>
      </c>
      <c r="G140">
        <v>2.1068847009999998</v>
      </c>
      <c r="H140">
        <v>3.5888170937770198E-3</v>
      </c>
      <c r="I140">
        <v>5.6530848344067602E-2</v>
      </c>
      <c r="K140" t="s">
        <v>47</v>
      </c>
      <c r="L140">
        <v>1.73451520641778</v>
      </c>
      <c r="M140" s="1">
        <v>2.2760479849082299E-9</v>
      </c>
      <c r="N140" s="1">
        <v>1.4783723404935799E-7</v>
      </c>
    </row>
    <row r="141" spans="1:14" x14ac:dyDescent="0.25">
      <c r="A141" s="1" t="s">
        <v>141</v>
      </c>
      <c r="B141">
        <v>2.5869825515602698</v>
      </c>
      <c r="C141" s="1">
        <v>1.02374449652632E-13</v>
      </c>
      <c r="D141" s="1">
        <v>9.7192620850107198E-13</v>
      </c>
      <c r="F141" t="s">
        <v>121</v>
      </c>
      <c r="G141">
        <v>2.1065757535</v>
      </c>
      <c r="H141">
        <v>5.9505478996414504E-3</v>
      </c>
      <c r="I141">
        <v>7.3611801127786397E-2</v>
      </c>
      <c r="K141" t="s">
        <v>1897</v>
      </c>
      <c r="L141">
        <v>1.73187031091333</v>
      </c>
      <c r="M141" s="1">
        <v>1.46229795679283E-6</v>
      </c>
      <c r="N141" s="1">
        <v>2.1262940116509201E-5</v>
      </c>
    </row>
    <row r="142" spans="1:14" x14ac:dyDescent="0.25">
      <c r="A142" s="1" t="s">
        <v>142</v>
      </c>
      <c r="B142">
        <v>2.5744102095862398</v>
      </c>
      <c r="C142" s="1">
        <v>1.0655604009157699E-19</v>
      </c>
      <c r="D142" s="1">
        <v>2.2730985142438399E-18</v>
      </c>
      <c r="F142" t="s">
        <v>1338</v>
      </c>
      <c r="G142">
        <v>2.1023182454499998</v>
      </c>
      <c r="H142">
        <v>1.05922117668002E-2</v>
      </c>
      <c r="I142">
        <v>9.9234812643219594E-2</v>
      </c>
      <c r="K142" t="s">
        <v>421</v>
      </c>
      <c r="L142">
        <v>1.7316177079644399</v>
      </c>
      <c r="M142" s="1">
        <v>2.54561577723453E-5</v>
      </c>
      <c r="N142" s="1">
        <v>2.0329942007518199E-4</v>
      </c>
    </row>
    <row r="143" spans="1:14" x14ac:dyDescent="0.25">
      <c r="A143" s="1" t="s">
        <v>143</v>
      </c>
      <c r="B143">
        <v>2.5567006013203799</v>
      </c>
      <c r="C143" s="1">
        <v>3.8092348608019099E-25</v>
      </c>
      <c r="D143" s="1">
        <v>1.6399205985381401E-23</v>
      </c>
      <c r="F143" t="s">
        <v>439</v>
      </c>
      <c r="G143">
        <v>2.0989906567999999</v>
      </c>
      <c r="H143">
        <v>5.5191529004101902E-3</v>
      </c>
      <c r="I143">
        <v>7.1220128588606796E-2</v>
      </c>
      <c r="K143" t="s">
        <v>1898</v>
      </c>
      <c r="L143">
        <v>1.7305821918377799</v>
      </c>
      <c r="M143" s="1">
        <v>3.2787677642781198E-2</v>
      </c>
      <c r="N143" s="1">
        <v>6.6782703276779307E-2</v>
      </c>
    </row>
    <row r="144" spans="1:14" x14ac:dyDescent="0.25">
      <c r="A144" s="1" t="s">
        <v>144</v>
      </c>
      <c r="B144">
        <v>2.5399876069174301</v>
      </c>
      <c r="C144" s="1">
        <v>8.7104855409365796E-39</v>
      </c>
      <c r="D144" s="1">
        <v>2.0796759692170601E-36</v>
      </c>
      <c r="F144" t="s">
        <v>1262</v>
      </c>
      <c r="G144">
        <v>2.0985806624999999</v>
      </c>
      <c r="H144" s="1">
        <v>9.7455042993854605E-5</v>
      </c>
      <c r="I144">
        <v>8.9854207009932505E-3</v>
      </c>
      <c r="K144" t="s">
        <v>1899</v>
      </c>
      <c r="L144">
        <v>1.72967971910667</v>
      </c>
      <c r="M144" s="1">
        <v>4.5816275329699398E-5</v>
      </c>
      <c r="N144" s="1">
        <v>3.2694234612980401E-4</v>
      </c>
    </row>
    <row r="145" spans="1:14" x14ac:dyDescent="0.25">
      <c r="A145" s="1" t="s">
        <v>145</v>
      </c>
      <c r="B145">
        <v>2.5390757778573998</v>
      </c>
      <c r="C145" s="1">
        <v>6.2456419118196501E-11</v>
      </c>
      <c r="D145" s="1">
        <v>4.0230969784252999E-10</v>
      </c>
      <c r="F145" t="s">
        <v>1339</v>
      </c>
      <c r="G145">
        <v>2.09604356249999</v>
      </c>
      <c r="H145" s="1">
        <v>1.7988183802153901E-5</v>
      </c>
      <c r="I145">
        <v>4.9422309014209298E-3</v>
      </c>
      <c r="K145" t="s">
        <v>1900</v>
      </c>
      <c r="L145">
        <v>1.72355522556222</v>
      </c>
      <c r="M145" s="1">
        <v>1.0223956514484601E-5</v>
      </c>
      <c r="N145" s="1">
        <v>9.7525952803139296E-5</v>
      </c>
    </row>
    <row r="146" spans="1:14" x14ac:dyDescent="0.25">
      <c r="A146" s="1" t="s">
        <v>146</v>
      </c>
      <c r="B146">
        <v>2.5382670605772302</v>
      </c>
      <c r="C146" s="1">
        <v>9.7277119019990005E-11</v>
      </c>
      <c r="D146" s="1">
        <v>6.1091505656075704E-10</v>
      </c>
      <c r="F146" t="s">
        <v>1340</v>
      </c>
      <c r="G146">
        <v>2.095157151</v>
      </c>
      <c r="H146">
        <v>3.1002464312945399E-4</v>
      </c>
      <c r="I146">
        <v>1.6021358566259799E-2</v>
      </c>
      <c r="K146" t="s">
        <v>356</v>
      </c>
      <c r="L146">
        <v>1.7111086426066699</v>
      </c>
      <c r="M146" s="1">
        <v>1.91814851774602E-3</v>
      </c>
      <c r="N146" s="1">
        <v>6.5979767433192501E-3</v>
      </c>
    </row>
    <row r="147" spans="1:14" x14ac:dyDescent="0.25">
      <c r="A147" s="1" t="s">
        <v>147</v>
      </c>
      <c r="B147">
        <v>2.53321377812691</v>
      </c>
      <c r="C147" s="1">
        <v>1.9596669512964499E-17</v>
      </c>
      <c r="D147" s="1">
        <v>3.0868565416921201E-16</v>
      </c>
      <c r="F147" t="s">
        <v>1341</v>
      </c>
      <c r="G147">
        <v>2.0940901740000002</v>
      </c>
      <c r="H147">
        <v>2.18558546337781E-4</v>
      </c>
      <c r="I147">
        <v>1.3517747195721901E-2</v>
      </c>
      <c r="K147" t="s">
        <v>89</v>
      </c>
      <c r="L147">
        <v>1.7067077965999999</v>
      </c>
      <c r="M147" s="1">
        <v>1.6986076753844299E-4</v>
      </c>
      <c r="N147" s="1">
        <v>9.3599649850082702E-4</v>
      </c>
    </row>
    <row r="148" spans="1:14" x14ac:dyDescent="0.25">
      <c r="A148" s="1" t="s">
        <v>148</v>
      </c>
      <c r="B148">
        <v>2.52941089475725</v>
      </c>
      <c r="C148" s="1">
        <v>1.5361850973946301E-18</v>
      </c>
      <c r="D148" s="1">
        <v>2.8034352536732798E-17</v>
      </c>
      <c r="F148" t="s">
        <v>1342</v>
      </c>
      <c r="G148">
        <v>2.0934889854000001</v>
      </c>
      <c r="H148">
        <v>2.0580214098030999E-4</v>
      </c>
      <c r="I148">
        <v>1.30534054345428E-2</v>
      </c>
      <c r="K148" t="s">
        <v>84</v>
      </c>
      <c r="L148">
        <v>1.7056547977111101</v>
      </c>
      <c r="M148" s="1">
        <v>2.8535679442563802E-4</v>
      </c>
      <c r="N148" s="1">
        <v>1.4157024986185E-3</v>
      </c>
    </row>
    <row r="149" spans="1:14" x14ac:dyDescent="0.25">
      <c r="A149" s="1" t="s">
        <v>149</v>
      </c>
      <c r="B149">
        <v>2.5174552399336201</v>
      </c>
      <c r="C149" s="1">
        <v>8.1222287063160404E-16</v>
      </c>
      <c r="D149" s="1">
        <v>1.02417632499499E-14</v>
      </c>
      <c r="F149" t="s">
        <v>340</v>
      </c>
      <c r="G149">
        <v>2.0930779469999998</v>
      </c>
      <c r="H149">
        <v>1.3917260115364899E-3</v>
      </c>
      <c r="I149">
        <v>3.48168665792521E-2</v>
      </c>
      <c r="K149" t="s">
        <v>1884</v>
      </c>
      <c r="L149">
        <v>1.70033457411333</v>
      </c>
      <c r="M149" s="1">
        <v>7.2195070222713306E-8</v>
      </c>
      <c r="N149" s="1">
        <v>2.1071728958848101E-6</v>
      </c>
    </row>
    <row r="150" spans="1:14" x14ac:dyDescent="0.25">
      <c r="A150" s="1" t="s">
        <v>150</v>
      </c>
      <c r="B150">
        <v>2.5098741480523601</v>
      </c>
      <c r="C150" s="1">
        <v>1.57051222324473E-12</v>
      </c>
      <c r="D150" s="1">
        <v>1.26387629976311E-11</v>
      </c>
      <c r="F150" t="s">
        <v>1343</v>
      </c>
      <c r="G150">
        <v>2.0886967245000001</v>
      </c>
      <c r="H150">
        <v>1.9900982313029401E-4</v>
      </c>
      <c r="I150">
        <v>1.2858141990680701E-2</v>
      </c>
      <c r="K150" t="s">
        <v>1901</v>
      </c>
      <c r="L150">
        <v>1.69967591764444</v>
      </c>
      <c r="M150" s="1">
        <v>2.6389024950228501E-6</v>
      </c>
      <c r="N150" s="1">
        <v>3.3751576577331401E-5</v>
      </c>
    </row>
    <row r="151" spans="1:14" x14ac:dyDescent="0.25">
      <c r="A151" s="1" t="s">
        <v>151</v>
      </c>
      <c r="B151">
        <v>2.50852006117504</v>
      </c>
      <c r="C151" s="1">
        <v>2.3933734305441301E-29</v>
      </c>
      <c r="D151" s="1">
        <v>1.7332144677483499E-27</v>
      </c>
      <c r="F151" t="s">
        <v>144</v>
      </c>
      <c r="G151">
        <v>2.0876337304999999</v>
      </c>
      <c r="H151" s="1">
        <v>2.44687965426513E-5</v>
      </c>
      <c r="I151">
        <v>5.3564063778698103E-3</v>
      </c>
      <c r="K151" t="s">
        <v>146</v>
      </c>
      <c r="L151">
        <v>1.69842176756444</v>
      </c>
      <c r="M151" s="1">
        <v>1.3994694742212901E-4</v>
      </c>
      <c r="N151" s="1">
        <v>8.0091292641826597E-4</v>
      </c>
    </row>
    <row r="152" spans="1:14" x14ac:dyDescent="0.25">
      <c r="A152" s="1" t="s">
        <v>152</v>
      </c>
      <c r="B152">
        <v>2.5008242676947101</v>
      </c>
      <c r="C152" s="1">
        <v>5.4488246981929402E-21</v>
      </c>
      <c r="D152" s="1">
        <v>1.36034013869269E-19</v>
      </c>
      <c r="F152" t="s">
        <v>150</v>
      </c>
      <c r="G152">
        <v>2.0869060275</v>
      </c>
      <c r="H152" s="1">
        <v>2.0597678165436299E-6</v>
      </c>
      <c r="I152">
        <v>2.1248642522551501E-3</v>
      </c>
      <c r="K152" t="s">
        <v>1902</v>
      </c>
      <c r="L152">
        <v>1.69250324858</v>
      </c>
      <c r="M152" s="1">
        <v>1.2800762946759299E-3</v>
      </c>
      <c r="N152" s="1">
        <v>4.7327371688261699E-3</v>
      </c>
    </row>
    <row r="153" spans="1:14" x14ac:dyDescent="0.25">
      <c r="A153" s="1" t="s">
        <v>153</v>
      </c>
      <c r="B153">
        <v>2.49910982246069</v>
      </c>
      <c r="C153" s="1">
        <v>1.0886463521312199E-21</v>
      </c>
      <c r="D153" s="1">
        <v>2.9865398546299199E-20</v>
      </c>
      <c r="F153" t="s">
        <v>1344</v>
      </c>
      <c r="G153">
        <v>2.0851229005</v>
      </c>
      <c r="H153" s="1">
        <v>1.7381280697144901E-6</v>
      </c>
      <c r="I153">
        <v>2.1092595499477198E-3</v>
      </c>
      <c r="K153" t="s">
        <v>1291</v>
      </c>
      <c r="L153">
        <v>1.69154343964444</v>
      </c>
      <c r="M153" s="1">
        <v>1.78299479292481E-3</v>
      </c>
      <c r="N153" s="1">
        <v>6.2144388792351804E-3</v>
      </c>
    </row>
    <row r="154" spans="1:14" x14ac:dyDescent="0.25">
      <c r="A154" s="1" t="s">
        <v>154</v>
      </c>
      <c r="B154">
        <v>2.4987921276156402</v>
      </c>
      <c r="C154" s="1">
        <v>2.6382679690198698E-25</v>
      </c>
      <c r="D154" s="1">
        <v>1.16234731028333E-23</v>
      </c>
      <c r="F154" t="s">
        <v>1345</v>
      </c>
      <c r="G154">
        <v>2.0845622552799998</v>
      </c>
      <c r="H154">
        <v>1.87368069136024E-2</v>
      </c>
      <c r="I154">
        <v>0.13415858014683199</v>
      </c>
      <c r="K154" t="s">
        <v>1347</v>
      </c>
      <c r="L154">
        <v>1.6909209026400001</v>
      </c>
      <c r="M154" s="1">
        <v>7.2738420022831202E-6</v>
      </c>
      <c r="N154" s="1">
        <v>7.4930432889004105E-5</v>
      </c>
    </row>
    <row r="155" spans="1:14" x14ac:dyDescent="0.25">
      <c r="A155" s="1" t="s">
        <v>155</v>
      </c>
      <c r="B155">
        <v>2.4979668129363901</v>
      </c>
      <c r="C155" s="1">
        <v>9.1923231972529693E-31</v>
      </c>
      <c r="D155" s="1">
        <v>7.9776233461874005E-29</v>
      </c>
      <c r="F155" t="s">
        <v>1346</v>
      </c>
      <c r="G155">
        <v>2.0795118057750002</v>
      </c>
      <c r="H155">
        <v>1.4902086678506401E-2</v>
      </c>
      <c r="I155">
        <v>0.119205792121044</v>
      </c>
      <c r="K155" t="s">
        <v>1411</v>
      </c>
      <c r="L155">
        <v>1.6901783320422199</v>
      </c>
      <c r="M155" s="1">
        <v>2.8714664262957999E-3</v>
      </c>
      <c r="N155" s="1">
        <v>9.1554404936019206E-3</v>
      </c>
    </row>
    <row r="156" spans="1:14" x14ac:dyDescent="0.25">
      <c r="A156" s="1" t="s">
        <v>156</v>
      </c>
      <c r="B156">
        <v>2.49478040764243</v>
      </c>
      <c r="C156" s="1">
        <v>3.5607661693983898E-15</v>
      </c>
      <c r="D156" s="1">
        <v>4.1395894176452697E-14</v>
      </c>
      <c r="F156" t="s">
        <v>335</v>
      </c>
      <c r="G156">
        <v>2.0787962905000001</v>
      </c>
      <c r="H156">
        <v>3.1249767371164801E-3</v>
      </c>
      <c r="I156">
        <v>5.2655535991442397E-2</v>
      </c>
      <c r="K156" t="s">
        <v>544</v>
      </c>
      <c r="L156">
        <v>1.69005844976222</v>
      </c>
      <c r="M156" s="1">
        <v>2.0352058130916299E-9</v>
      </c>
      <c r="N156" s="1">
        <v>1.35849988023867E-7</v>
      </c>
    </row>
    <row r="157" spans="1:14" x14ac:dyDescent="0.25">
      <c r="A157" s="1" t="s">
        <v>157</v>
      </c>
      <c r="B157">
        <v>2.4901379885673598</v>
      </c>
      <c r="C157" s="1">
        <v>3.1251049730625099E-21</v>
      </c>
      <c r="D157" s="1">
        <v>8.0596752076505901E-20</v>
      </c>
      <c r="F157" t="s">
        <v>1348</v>
      </c>
      <c r="G157">
        <v>2.0766147780000002</v>
      </c>
      <c r="H157">
        <v>1.9234047508482699E-4</v>
      </c>
      <c r="I157">
        <v>1.27007433276122E-2</v>
      </c>
      <c r="K157" t="s">
        <v>369</v>
      </c>
      <c r="L157">
        <v>1.6856963110133301</v>
      </c>
      <c r="M157" s="1">
        <v>5.4582391332031802E-5</v>
      </c>
      <c r="N157" s="1">
        <v>3.7497875102165701E-4</v>
      </c>
    </row>
    <row r="158" spans="1:14" x14ac:dyDescent="0.25">
      <c r="A158" s="1" t="s">
        <v>158</v>
      </c>
      <c r="B158">
        <v>2.4879487232301201</v>
      </c>
      <c r="C158" s="1">
        <v>4.3669841483751699E-10</v>
      </c>
      <c r="D158" s="1">
        <v>2.5138435282418602E-9</v>
      </c>
      <c r="F158" t="s">
        <v>1265</v>
      </c>
      <c r="G158">
        <v>2.0592761962949999</v>
      </c>
      <c r="H158">
        <v>1.1353632630705501E-2</v>
      </c>
      <c r="I158">
        <v>0.10291111805103199</v>
      </c>
      <c r="K158" t="s">
        <v>259</v>
      </c>
      <c r="L158">
        <v>1.6856464471333299</v>
      </c>
      <c r="M158" s="1">
        <v>1.8842858042683201E-4</v>
      </c>
      <c r="N158" s="1">
        <v>1.01687203432573E-3</v>
      </c>
    </row>
    <row r="159" spans="1:14" x14ac:dyDescent="0.25">
      <c r="A159" s="1" t="s">
        <v>159</v>
      </c>
      <c r="B159">
        <v>2.4861435622488601</v>
      </c>
      <c r="C159" s="1">
        <v>7.6758595544754906E-20</v>
      </c>
      <c r="D159" s="1">
        <v>1.6653873854799499E-18</v>
      </c>
      <c r="F159" t="s">
        <v>1349</v>
      </c>
      <c r="G159">
        <v>2.0567763590000001</v>
      </c>
      <c r="H159">
        <v>2.2639982679759198E-3</v>
      </c>
      <c r="I159">
        <v>4.4519579237703603E-2</v>
      </c>
      <c r="K159" t="s">
        <v>1903</v>
      </c>
      <c r="L159">
        <v>1.68320732559333</v>
      </c>
      <c r="M159" s="1">
        <v>1.44118021945872E-4</v>
      </c>
      <c r="N159" s="1">
        <v>8.2031685803369105E-4</v>
      </c>
    </row>
    <row r="160" spans="1:14" x14ac:dyDescent="0.25">
      <c r="A160" s="1" t="s">
        <v>160</v>
      </c>
      <c r="B160">
        <v>2.4798507184512899</v>
      </c>
      <c r="C160" s="1">
        <v>1.637532397623E-52</v>
      </c>
      <c r="D160" s="1">
        <v>2.1317162819056499E-49</v>
      </c>
      <c r="F160" t="s">
        <v>407</v>
      </c>
      <c r="G160">
        <v>2.0494041969999999</v>
      </c>
      <c r="H160">
        <v>8.9482791328778094E-3</v>
      </c>
      <c r="I160">
        <v>9.0744248507257097E-2</v>
      </c>
      <c r="K160" t="s">
        <v>446</v>
      </c>
      <c r="L160">
        <v>1.6829712771200001</v>
      </c>
      <c r="M160" s="1">
        <v>1.26526619295682E-4</v>
      </c>
      <c r="N160" s="1">
        <v>7.3883229224615396E-4</v>
      </c>
    </row>
    <row r="161" spans="1:14" x14ac:dyDescent="0.25">
      <c r="A161" s="1" t="s">
        <v>161</v>
      </c>
      <c r="B161">
        <v>2.47646640364264</v>
      </c>
      <c r="C161" s="1">
        <v>1.1615665411083899E-19</v>
      </c>
      <c r="D161" s="1">
        <v>2.4644412353551201E-18</v>
      </c>
      <c r="F161" t="s">
        <v>1350</v>
      </c>
      <c r="G161">
        <v>2.0397065492499999</v>
      </c>
      <c r="H161">
        <v>8.1483449133857796E-4</v>
      </c>
      <c r="I161">
        <v>2.6361583321856102E-2</v>
      </c>
      <c r="K161" t="s">
        <v>1904</v>
      </c>
      <c r="L161">
        <v>1.6809969140155601</v>
      </c>
      <c r="M161" s="1">
        <v>5.7441176779766499E-5</v>
      </c>
      <c r="N161" s="1">
        <v>3.9006144171522801E-4</v>
      </c>
    </row>
    <row r="162" spans="1:14" x14ac:dyDescent="0.25">
      <c r="A162" s="1" t="s">
        <v>162</v>
      </c>
      <c r="B162">
        <v>2.4756333034550102</v>
      </c>
      <c r="C162" s="1">
        <v>1.1136986957466899E-24</v>
      </c>
      <c r="D162" s="1">
        <v>4.4872126890162402E-23</v>
      </c>
      <c r="F162" t="s">
        <v>11</v>
      </c>
      <c r="G162">
        <v>2.0388740114999999</v>
      </c>
      <c r="H162">
        <v>1.69628714164327E-4</v>
      </c>
      <c r="I162">
        <v>1.1859910418074901E-2</v>
      </c>
      <c r="K162" t="s">
        <v>132</v>
      </c>
      <c r="L162">
        <v>1.6801981420644401</v>
      </c>
      <c r="M162" s="1">
        <v>2.1381487536898999E-2</v>
      </c>
      <c r="N162" s="1">
        <v>4.7077586559914703E-2</v>
      </c>
    </row>
    <row r="163" spans="1:14" x14ac:dyDescent="0.25">
      <c r="A163" s="1" t="s">
        <v>163</v>
      </c>
      <c r="B163">
        <v>2.4722689593706799</v>
      </c>
      <c r="C163" s="1">
        <v>8.2445288860026201E-17</v>
      </c>
      <c r="D163" s="1">
        <v>1.18905200960747E-15</v>
      </c>
      <c r="F163" t="s">
        <v>1351</v>
      </c>
      <c r="G163">
        <v>2.037325632495</v>
      </c>
      <c r="H163">
        <v>7.4865322545544398E-3</v>
      </c>
      <c r="I163">
        <v>8.30444615576717E-2</v>
      </c>
      <c r="K163" t="s">
        <v>1905</v>
      </c>
      <c r="L163">
        <v>1.68009773323</v>
      </c>
      <c r="M163" s="1">
        <v>2.9218957169341701E-7</v>
      </c>
      <c r="N163" s="1">
        <v>6.1415761250197099E-6</v>
      </c>
    </row>
    <row r="164" spans="1:14" x14ac:dyDescent="0.25">
      <c r="A164" s="1" t="s">
        <v>164</v>
      </c>
      <c r="B164">
        <v>2.4707006994170602</v>
      </c>
      <c r="C164" s="1">
        <v>7.9330000217253502E-19</v>
      </c>
      <c r="D164" s="1">
        <v>1.50342036806875E-17</v>
      </c>
      <c r="F164" t="s">
        <v>1352</v>
      </c>
      <c r="G164">
        <v>2.0363526235000098</v>
      </c>
      <c r="H164" s="1">
        <v>5.8609705501051399E-5</v>
      </c>
      <c r="I164">
        <v>7.1863243934160402E-3</v>
      </c>
      <c r="K164" t="s">
        <v>96</v>
      </c>
      <c r="L164">
        <v>1.67738828878222</v>
      </c>
      <c r="M164" s="1">
        <v>1.5030024095937301E-6</v>
      </c>
      <c r="N164" s="1">
        <v>2.1747667380800499E-5</v>
      </c>
    </row>
    <row r="165" spans="1:14" x14ac:dyDescent="0.25">
      <c r="A165" s="1" t="s">
        <v>165</v>
      </c>
      <c r="B165">
        <v>2.4706371758314098</v>
      </c>
      <c r="C165" s="1">
        <v>1.5935557089669799E-22</v>
      </c>
      <c r="D165" s="1">
        <v>4.86746694903742E-21</v>
      </c>
      <c r="F165" t="s">
        <v>1353</v>
      </c>
      <c r="G165">
        <v>2.0362761119999999</v>
      </c>
      <c r="H165">
        <v>2.43878498645979E-2</v>
      </c>
      <c r="I165">
        <v>0.154993106049854</v>
      </c>
      <c r="K165" t="s">
        <v>143</v>
      </c>
      <c r="L165">
        <v>1.6761755458066701</v>
      </c>
      <c r="M165" s="1">
        <v>1.4880351064324999E-4</v>
      </c>
      <c r="N165" s="1">
        <v>8.4145957735813897E-4</v>
      </c>
    </row>
    <row r="166" spans="1:14" x14ac:dyDescent="0.25">
      <c r="A166" s="1" t="s">
        <v>166</v>
      </c>
      <c r="B166">
        <v>2.46835715348276</v>
      </c>
      <c r="C166" s="1">
        <v>1.07094728051783E-23</v>
      </c>
      <c r="D166" s="1">
        <v>3.7825608890382499E-22</v>
      </c>
      <c r="F166" t="s">
        <v>1354</v>
      </c>
      <c r="G166">
        <v>2.03388295835</v>
      </c>
      <c r="H166">
        <v>5.3739088872931801E-3</v>
      </c>
      <c r="I166">
        <v>7.0157227414697904E-2</v>
      </c>
      <c r="K166" t="s">
        <v>1906</v>
      </c>
      <c r="L166">
        <v>1.67324177562444</v>
      </c>
      <c r="M166" s="1">
        <v>6.13492803444665E-6</v>
      </c>
      <c r="N166" s="1">
        <v>6.5634561460145604E-5</v>
      </c>
    </row>
    <row r="167" spans="1:14" x14ac:dyDescent="0.25">
      <c r="A167" s="1" t="s">
        <v>167</v>
      </c>
      <c r="B167">
        <v>2.4678615955555898</v>
      </c>
      <c r="C167" s="1">
        <v>8.1579372521927504E-23</v>
      </c>
      <c r="D167" s="1">
        <v>2.5857114160210902E-21</v>
      </c>
      <c r="F167" t="s">
        <v>1355</v>
      </c>
      <c r="G167">
        <v>2.0320459005</v>
      </c>
      <c r="H167">
        <v>1.0234218640944701E-3</v>
      </c>
      <c r="I167">
        <v>2.97429094731235E-2</v>
      </c>
      <c r="K167" t="s">
        <v>1907</v>
      </c>
      <c r="L167">
        <v>1.67205716191333</v>
      </c>
      <c r="M167" s="1">
        <v>6.1339980820430105E-4</v>
      </c>
      <c r="N167" s="1">
        <v>2.61129738225041E-3</v>
      </c>
    </row>
    <row r="168" spans="1:14" x14ac:dyDescent="0.25">
      <c r="A168" s="1" t="s">
        <v>168</v>
      </c>
      <c r="B168">
        <v>2.4673480215893999</v>
      </c>
      <c r="C168" s="1">
        <v>3.9317963975199999E-17</v>
      </c>
      <c r="D168" s="1">
        <v>5.9581753889802101E-16</v>
      </c>
      <c r="F168" t="s">
        <v>1356</v>
      </c>
      <c r="G168">
        <v>2.0283728879999998</v>
      </c>
      <c r="H168">
        <v>7.0631759130309799E-4</v>
      </c>
      <c r="I168">
        <v>2.4511261806198201E-2</v>
      </c>
      <c r="K168" t="s">
        <v>200</v>
      </c>
      <c r="L168">
        <v>1.6718531671533301</v>
      </c>
      <c r="M168" s="1">
        <v>4.31981260610707E-8</v>
      </c>
      <c r="N168" s="1">
        <v>1.40011249132978E-6</v>
      </c>
    </row>
    <row r="169" spans="1:14" x14ac:dyDescent="0.25">
      <c r="A169" s="1" t="s">
        <v>169</v>
      </c>
      <c r="B169">
        <v>2.46437982229908</v>
      </c>
      <c r="C169" s="1">
        <v>3.1603449277268801E-31</v>
      </c>
      <c r="D169" s="1">
        <v>2.9187814007342399E-29</v>
      </c>
      <c r="F169" t="s">
        <v>1357</v>
      </c>
      <c r="G169">
        <v>2.0276430900000002</v>
      </c>
      <c r="H169">
        <v>6.00394758275262E-4</v>
      </c>
      <c r="I169">
        <v>2.2545730363118101E-2</v>
      </c>
      <c r="K169" t="s">
        <v>1908</v>
      </c>
      <c r="L169">
        <v>1.6663215571657799</v>
      </c>
      <c r="M169" s="1">
        <v>6.7475241788972104E-5</v>
      </c>
      <c r="N169" s="1">
        <v>4.4439194242217001E-4</v>
      </c>
    </row>
    <row r="170" spans="1:14" x14ac:dyDescent="0.25">
      <c r="A170" s="1" t="s">
        <v>170</v>
      </c>
      <c r="B170">
        <v>2.4631891099904002</v>
      </c>
      <c r="C170" s="1">
        <v>1.1716179966757599E-11</v>
      </c>
      <c r="D170" s="1">
        <v>8.3561458346265503E-11</v>
      </c>
      <c r="F170" t="s">
        <v>1251</v>
      </c>
      <c r="G170">
        <v>2.0263943179999999</v>
      </c>
      <c r="H170" s="1">
        <v>3.1483718100759401E-6</v>
      </c>
      <c r="I170">
        <v>2.5620805169582301E-3</v>
      </c>
      <c r="K170" t="s">
        <v>21</v>
      </c>
      <c r="L170">
        <v>1.6661585826111101</v>
      </c>
      <c r="M170" s="1">
        <v>7.8412733108344204E-4</v>
      </c>
      <c r="N170" s="1">
        <v>3.1822405807953699E-3</v>
      </c>
    </row>
    <row r="171" spans="1:14" x14ac:dyDescent="0.25">
      <c r="A171" s="1" t="s">
        <v>171</v>
      </c>
      <c r="B171">
        <v>2.4616759023539099</v>
      </c>
      <c r="C171" s="1">
        <v>2.53352137008084E-51</v>
      </c>
      <c r="D171" s="1">
        <v>2.8269445083504101E-48</v>
      </c>
      <c r="F171" t="s">
        <v>1358</v>
      </c>
      <c r="G171">
        <v>2.0262469097500002</v>
      </c>
      <c r="H171">
        <v>1.3004749646203E-2</v>
      </c>
      <c r="I171">
        <v>0.111168650235483</v>
      </c>
      <c r="K171" t="s">
        <v>954</v>
      </c>
      <c r="L171">
        <v>1.6602765079422199</v>
      </c>
      <c r="M171" s="1">
        <v>1.39249025903097E-2</v>
      </c>
      <c r="N171" s="1">
        <v>3.3128820125630801E-2</v>
      </c>
    </row>
    <row r="172" spans="1:14" x14ac:dyDescent="0.25">
      <c r="A172" s="1" t="s">
        <v>172</v>
      </c>
      <c r="B172">
        <v>2.46090135808877</v>
      </c>
      <c r="C172" s="1">
        <v>1.63738169774344E-11</v>
      </c>
      <c r="D172" s="1">
        <v>1.14363623306238E-10</v>
      </c>
      <c r="F172" t="s">
        <v>202</v>
      </c>
      <c r="G172">
        <v>2.02369830350001</v>
      </c>
      <c r="H172">
        <v>2.0458586822913301E-4</v>
      </c>
      <c r="I172">
        <v>1.30376697173336E-2</v>
      </c>
      <c r="K172" t="s">
        <v>519</v>
      </c>
      <c r="L172">
        <v>1.6576670275400001</v>
      </c>
      <c r="M172" s="1">
        <v>3.5941369838744498E-4</v>
      </c>
      <c r="N172" s="1">
        <v>1.70229548680102E-3</v>
      </c>
    </row>
    <row r="173" spans="1:14" x14ac:dyDescent="0.25">
      <c r="A173" s="1" t="s">
        <v>173</v>
      </c>
      <c r="B173">
        <v>2.4556463550438199</v>
      </c>
      <c r="C173" s="1">
        <v>8.3365597606375598E-20</v>
      </c>
      <c r="D173" s="1">
        <v>1.7980331554747901E-18</v>
      </c>
      <c r="F173" t="s">
        <v>1359</v>
      </c>
      <c r="G173">
        <v>2.0157175734999999</v>
      </c>
      <c r="H173">
        <v>3.3752728361061498E-4</v>
      </c>
      <c r="I173">
        <v>1.66254993075769E-2</v>
      </c>
      <c r="K173" t="s">
        <v>1909</v>
      </c>
      <c r="L173">
        <v>1.65490233206667</v>
      </c>
      <c r="M173" s="1">
        <v>1.39620550491792E-6</v>
      </c>
      <c r="N173" s="1">
        <v>2.0562185723142802E-5</v>
      </c>
    </row>
    <row r="174" spans="1:14" x14ac:dyDescent="0.25">
      <c r="A174" s="1" t="s">
        <v>174</v>
      </c>
      <c r="B174">
        <v>2.4532676182486801</v>
      </c>
      <c r="C174" s="1">
        <v>5.3925800046501799E-7</v>
      </c>
      <c r="D174" s="1">
        <v>2.0051639809184502E-6</v>
      </c>
      <c r="F174" t="s">
        <v>1360</v>
      </c>
      <c r="G174">
        <v>2.0150882909900001</v>
      </c>
      <c r="H174">
        <v>1.33781304689064E-2</v>
      </c>
      <c r="I174">
        <v>0.112712370589571</v>
      </c>
      <c r="K174" t="s">
        <v>1421</v>
      </c>
      <c r="L174">
        <v>1.65375662741556</v>
      </c>
      <c r="M174" s="1">
        <v>2.3328726697101199E-4</v>
      </c>
      <c r="N174" s="1">
        <v>1.2060767026871901E-3</v>
      </c>
    </row>
    <row r="175" spans="1:14" x14ac:dyDescent="0.25">
      <c r="A175" s="1" t="s">
        <v>175</v>
      </c>
      <c r="B175">
        <v>2.4505044768952602</v>
      </c>
      <c r="C175" s="1">
        <v>3.3679445680540099E-19</v>
      </c>
      <c r="D175" s="1">
        <v>6.7131742347193903E-18</v>
      </c>
      <c r="F175" t="s">
        <v>549</v>
      </c>
      <c r="G175">
        <v>2.0140667004999999</v>
      </c>
      <c r="H175">
        <v>1.1563268064586E-3</v>
      </c>
      <c r="I175">
        <v>3.1611084071561997E-2</v>
      </c>
      <c r="K175" t="s">
        <v>1910</v>
      </c>
      <c r="L175">
        <v>1.65323797606444</v>
      </c>
      <c r="M175" s="1">
        <v>6.9452683312099105E-8</v>
      </c>
      <c r="N175" s="1">
        <v>2.0542606540126599E-6</v>
      </c>
    </row>
    <row r="176" spans="1:14" x14ac:dyDescent="0.25">
      <c r="A176" s="1" t="s">
        <v>176</v>
      </c>
      <c r="B176">
        <v>2.4494481324148598</v>
      </c>
      <c r="C176" s="1">
        <v>1.13184901041684E-16</v>
      </c>
      <c r="D176" s="1">
        <v>1.59947905517034E-15</v>
      </c>
      <c r="F176" t="s">
        <v>152</v>
      </c>
      <c r="G176">
        <v>2.0093152320000001</v>
      </c>
      <c r="H176">
        <v>1.0819353916189599E-3</v>
      </c>
      <c r="I176">
        <v>3.0745747160481701E-2</v>
      </c>
      <c r="K176" t="s">
        <v>1911</v>
      </c>
      <c r="L176">
        <v>1.6506293088155599</v>
      </c>
      <c r="M176" s="1">
        <v>1.7729843258402101E-9</v>
      </c>
      <c r="N176" s="1">
        <v>1.22941736873091E-7</v>
      </c>
    </row>
    <row r="177" spans="1:14" x14ac:dyDescent="0.25">
      <c r="A177" s="1" t="s">
        <v>177</v>
      </c>
      <c r="B177">
        <v>2.4442153493919401</v>
      </c>
      <c r="C177" s="1">
        <v>2.1852257564260101E-29</v>
      </c>
      <c r="D177" s="1">
        <v>1.59728901380471E-27</v>
      </c>
      <c r="F177" t="s">
        <v>1361</v>
      </c>
      <c r="G177">
        <v>2.0032158495000001</v>
      </c>
      <c r="H177">
        <v>1.65338016203699E-3</v>
      </c>
      <c r="I177">
        <v>3.7871202496595098E-2</v>
      </c>
      <c r="K177" t="s">
        <v>1912</v>
      </c>
      <c r="L177">
        <v>1.6499617721133299</v>
      </c>
      <c r="M177" s="1">
        <v>5.4350998197022802E-7</v>
      </c>
      <c r="N177" s="1">
        <v>9.8664739284893095E-6</v>
      </c>
    </row>
    <row r="178" spans="1:14" x14ac:dyDescent="0.25">
      <c r="A178" s="1" t="s">
        <v>178</v>
      </c>
      <c r="B178">
        <v>2.43707173771833</v>
      </c>
      <c r="C178" s="1">
        <v>4.23452712712377E-47</v>
      </c>
      <c r="D178" s="1">
        <v>2.7894309719938801E-44</v>
      </c>
      <c r="F178" t="s">
        <v>1362</v>
      </c>
      <c r="G178">
        <v>2.0002473235</v>
      </c>
      <c r="H178">
        <v>2.27239727587912E-4</v>
      </c>
      <c r="I178">
        <v>1.37133908453301E-2</v>
      </c>
      <c r="K178" t="s">
        <v>490</v>
      </c>
      <c r="L178">
        <v>1.6491939663688899</v>
      </c>
      <c r="M178" s="1">
        <v>4.4788990745389001E-4</v>
      </c>
      <c r="N178" s="1">
        <v>2.0280064147662402E-3</v>
      </c>
    </row>
    <row r="179" spans="1:14" x14ac:dyDescent="0.25">
      <c r="A179" s="1" t="s">
        <v>179</v>
      </c>
      <c r="B179">
        <v>2.4316678430175198</v>
      </c>
      <c r="C179" s="1">
        <v>1.4682403999283901E-30</v>
      </c>
      <c r="D179" s="1">
        <v>1.2350160594782301E-28</v>
      </c>
      <c r="F179" t="s">
        <v>1363</v>
      </c>
      <c r="G179">
        <v>2.0001974480000002</v>
      </c>
      <c r="H179">
        <v>1.64133929511538E-3</v>
      </c>
      <c r="I179">
        <v>3.7744042447757899E-2</v>
      </c>
      <c r="K179" t="s">
        <v>336</v>
      </c>
      <c r="L179">
        <v>1.64776296147555</v>
      </c>
      <c r="M179" s="1">
        <v>1.5016801973422799E-3</v>
      </c>
      <c r="N179" s="1">
        <v>5.4095313118233696E-3</v>
      </c>
    </row>
    <row r="180" spans="1:14" x14ac:dyDescent="0.25">
      <c r="A180" s="1" t="s">
        <v>180</v>
      </c>
      <c r="B180">
        <v>2.42978475307206</v>
      </c>
      <c r="C180" s="1">
        <v>3.6007967207191198E-22</v>
      </c>
      <c r="D180" s="1">
        <v>1.0613129957159999E-20</v>
      </c>
      <c r="F180" t="s">
        <v>1364</v>
      </c>
      <c r="G180">
        <v>1.9991306085</v>
      </c>
      <c r="H180">
        <v>2.9654639583779799E-4</v>
      </c>
      <c r="I180">
        <v>1.56758976638533E-2</v>
      </c>
      <c r="K180" t="s">
        <v>147</v>
      </c>
      <c r="L180">
        <v>1.6464850633466701</v>
      </c>
      <c r="M180" s="1">
        <v>9.2581312096856405E-6</v>
      </c>
      <c r="N180" s="1">
        <v>8.9967615798233695E-5</v>
      </c>
    </row>
    <row r="181" spans="1:14" x14ac:dyDescent="0.25">
      <c r="A181" s="1" t="s">
        <v>181</v>
      </c>
      <c r="B181">
        <v>2.4208678809572799</v>
      </c>
      <c r="C181" s="1">
        <v>6.3481471930200305E-26</v>
      </c>
      <c r="D181" s="1">
        <v>3.0102770839407699E-24</v>
      </c>
      <c r="F181" t="s">
        <v>1365</v>
      </c>
      <c r="G181">
        <v>1.994611634</v>
      </c>
      <c r="H181">
        <v>3.2100879698295001E-3</v>
      </c>
      <c r="I181">
        <v>5.3419133098430299E-2</v>
      </c>
      <c r="K181" t="s">
        <v>270</v>
      </c>
      <c r="L181">
        <v>1.64537668745333</v>
      </c>
      <c r="M181" s="1">
        <v>3.6583917257994398E-6</v>
      </c>
      <c r="N181" s="1">
        <v>4.3470353451013502E-5</v>
      </c>
    </row>
    <row r="182" spans="1:14" x14ac:dyDescent="0.25">
      <c r="A182" s="1" t="s">
        <v>182</v>
      </c>
      <c r="B182">
        <v>2.4198002473886699</v>
      </c>
      <c r="C182" s="1">
        <v>8.9060337182997602E-14</v>
      </c>
      <c r="D182" s="1">
        <v>8.5292939840259099E-13</v>
      </c>
      <c r="F182" t="s">
        <v>1366</v>
      </c>
      <c r="G182">
        <v>1.9936079179999999</v>
      </c>
      <c r="H182">
        <v>3.3312871866406898E-4</v>
      </c>
      <c r="I182">
        <v>1.6573450642193399E-2</v>
      </c>
      <c r="K182" t="s">
        <v>605</v>
      </c>
      <c r="L182">
        <v>1.6449262652333301</v>
      </c>
      <c r="M182" s="1">
        <v>3.44166711507248E-4</v>
      </c>
      <c r="N182" s="1">
        <v>1.64362929902853E-3</v>
      </c>
    </row>
    <row r="183" spans="1:14" x14ac:dyDescent="0.25">
      <c r="A183" s="1" t="s">
        <v>183</v>
      </c>
      <c r="B183">
        <v>2.4149611620382601</v>
      </c>
      <c r="C183" s="1">
        <v>1.9604330178420501E-15</v>
      </c>
      <c r="D183" s="1">
        <v>2.3578239166413099E-14</v>
      </c>
      <c r="F183" t="s">
        <v>1367</v>
      </c>
      <c r="G183">
        <v>1.9926060354999999</v>
      </c>
      <c r="H183">
        <v>8.94455820616811E-4</v>
      </c>
      <c r="I183">
        <v>2.7657475367529299E-2</v>
      </c>
      <c r="K183" t="s">
        <v>237</v>
      </c>
      <c r="L183">
        <v>1.6411645798333301</v>
      </c>
      <c r="M183" s="1">
        <v>2.7972485907771799E-5</v>
      </c>
      <c r="N183" s="1">
        <v>2.18900656117615E-4</v>
      </c>
    </row>
    <row r="184" spans="1:14" x14ac:dyDescent="0.25">
      <c r="A184" s="1" t="s">
        <v>184</v>
      </c>
      <c r="B184">
        <v>2.4032820225589799</v>
      </c>
      <c r="C184" s="1">
        <v>2.1567382311381801E-23</v>
      </c>
      <c r="D184" s="1">
        <v>7.3242026576074602E-22</v>
      </c>
      <c r="F184" t="s">
        <v>1368</v>
      </c>
      <c r="G184">
        <v>1.98972814</v>
      </c>
      <c r="H184">
        <v>2.2439981618464899E-4</v>
      </c>
      <c r="I184">
        <v>1.3656757671653299E-2</v>
      </c>
      <c r="K184" t="s">
        <v>417</v>
      </c>
      <c r="L184">
        <v>1.6405720319766699</v>
      </c>
      <c r="M184" s="1">
        <v>3.0241963658009198E-7</v>
      </c>
      <c r="N184" s="1">
        <v>6.29627657388829E-6</v>
      </c>
    </row>
    <row r="185" spans="1:14" x14ac:dyDescent="0.25">
      <c r="A185" s="1" t="s">
        <v>185</v>
      </c>
      <c r="B185">
        <v>2.3985670433086002</v>
      </c>
      <c r="C185" s="1">
        <v>1.1560202562978001E-19</v>
      </c>
      <c r="D185" s="1">
        <v>2.4545789325468701E-18</v>
      </c>
      <c r="F185" t="s">
        <v>1250</v>
      </c>
      <c r="G185">
        <v>1.9884877949999999</v>
      </c>
      <c r="H185">
        <v>1.0548853872446799E-2</v>
      </c>
      <c r="I185">
        <v>9.8984490436493197E-2</v>
      </c>
      <c r="K185" t="s">
        <v>1913</v>
      </c>
      <c r="L185">
        <v>1.63489551544889</v>
      </c>
      <c r="M185" s="1">
        <v>2.9771407645808002E-7</v>
      </c>
      <c r="N185" s="1">
        <v>6.22590465988436E-6</v>
      </c>
    </row>
    <row r="186" spans="1:14" x14ac:dyDescent="0.25">
      <c r="A186" s="1" t="s">
        <v>186</v>
      </c>
      <c r="B186">
        <v>2.39773563236096</v>
      </c>
      <c r="C186" s="1">
        <v>3.4061861100321298E-14</v>
      </c>
      <c r="D186" s="1">
        <v>3.4551618843415E-13</v>
      </c>
      <c r="F186" t="s">
        <v>558</v>
      </c>
      <c r="G186">
        <v>1.9852220060000001</v>
      </c>
      <c r="H186" s="1">
        <v>2.80047220817752E-5</v>
      </c>
      <c r="I186">
        <v>5.4933558566564403E-3</v>
      </c>
      <c r="K186" t="s">
        <v>436</v>
      </c>
      <c r="L186">
        <v>1.6318603145955599</v>
      </c>
      <c r="M186" s="1">
        <v>8.8478957072692193E-9</v>
      </c>
      <c r="N186" s="1">
        <v>4.1347380176023E-7</v>
      </c>
    </row>
    <row r="187" spans="1:14" x14ac:dyDescent="0.25">
      <c r="A187" s="1" t="s">
        <v>187</v>
      </c>
      <c r="B187">
        <v>2.3787339238054401</v>
      </c>
      <c r="C187" s="1">
        <v>8.2526149336226901E-8</v>
      </c>
      <c r="D187" s="1">
        <v>3.4697917678854202E-7</v>
      </c>
      <c r="F187" t="s">
        <v>1369</v>
      </c>
      <c r="G187">
        <v>1.9777572562000001</v>
      </c>
      <c r="H187">
        <v>2.1209473577194202E-2</v>
      </c>
      <c r="I187">
        <v>0.14380307140787399</v>
      </c>
      <c r="K187" t="s">
        <v>1914</v>
      </c>
      <c r="L187">
        <v>1.63095364974933</v>
      </c>
      <c r="M187" s="1">
        <v>6.7042228491260398E-9</v>
      </c>
      <c r="N187" s="1">
        <v>3.3316608564396299E-7</v>
      </c>
    </row>
    <row r="188" spans="1:14" x14ac:dyDescent="0.25">
      <c r="A188" s="1" t="s">
        <v>188</v>
      </c>
      <c r="B188">
        <v>2.37676179866954</v>
      </c>
      <c r="C188" s="1">
        <v>5.48540111875615E-10</v>
      </c>
      <c r="D188" s="1">
        <v>3.1104989231279001E-9</v>
      </c>
      <c r="F188" t="s">
        <v>1370</v>
      </c>
      <c r="G188">
        <v>1.973665912</v>
      </c>
      <c r="H188" s="1">
        <v>6.6171105682782296E-5</v>
      </c>
      <c r="I188">
        <v>7.66764477272902E-3</v>
      </c>
      <c r="K188" t="s">
        <v>1915</v>
      </c>
      <c r="L188">
        <v>1.62859227568778</v>
      </c>
      <c r="M188" s="1">
        <v>8.86744233009966E-4</v>
      </c>
      <c r="N188" s="1">
        <v>3.50826843328212E-3</v>
      </c>
    </row>
    <row r="189" spans="1:14" x14ac:dyDescent="0.25">
      <c r="A189" s="1" t="s">
        <v>189</v>
      </c>
      <c r="B189">
        <v>2.3766075284954402</v>
      </c>
      <c r="C189" s="1">
        <v>6.0708631563402801E-12</v>
      </c>
      <c r="D189" s="1">
        <v>4.50861780865125E-11</v>
      </c>
      <c r="F189" t="s">
        <v>1371</v>
      </c>
      <c r="G189">
        <v>1.9693934584999999</v>
      </c>
      <c r="H189">
        <v>4.3021371420626301E-4</v>
      </c>
      <c r="I189">
        <v>1.8885736839677401E-2</v>
      </c>
      <c r="K189" t="s">
        <v>1916</v>
      </c>
      <c r="L189">
        <v>1.62844667570222</v>
      </c>
      <c r="M189" s="1">
        <v>5.8360018051829401E-10</v>
      </c>
      <c r="N189" s="1">
        <v>5.35954101276472E-8</v>
      </c>
    </row>
    <row r="190" spans="1:14" x14ac:dyDescent="0.25">
      <c r="A190" s="1" t="s">
        <v>190</v>
      </c>
      <c r="B190">
        <v>2.3649193611756401</v>
      </c>
      <c r="C190" s="1">
        <v>5.3367061862853197E-30</v>
      </c>
      <c r="D190" s="1">
        <v>4.22875957587174E-28</v>
      </c>
      <c r="F190" t="s">
        <v>1372</v>
      </c>
      <c r="G190">
        <v>1.966160627</v>
      </c>
      <c r="H190">
        <v>1.66443659925558E-4</v>
      </c>
      <c r="I190">
        <v>1.1717808454412001E-2</v>
      </c>
      <c r="K190" t="s">
        <v>1368</v>
      </c>
      <c r="L190">
        <v>1.6280134125711101</v>
      </c>
      <c r="M190" s="1">
        <v>9.6992101729382392E-9</v>
      </c>
      <c r="N190" s="1">
        <v>4.4155989538459402E-7</v>
      </c>
    </row>
    <row r="191" spans="1:14" x14ac:dyDescent="0.25">
      <c r="A191" s="1" t="s">
        <v>191</v>
      </c>
      <c r="B191">
        <v>2.36259713484406</v>
      </c>
      <c r="C191" s="1">
        <v>1.73841438913174E-25</v>
      </c>
      <c r="D191" s="1">
        <v>7.8035966113118105E-24</v>
      </c>
      <c r="F191" t="s">
        <v>1233</v>
      </c>
      <c r="G191">
        <v>1.9642579177299999</v>
      </c>
      <c r="H191">
        <v>1.1344385394194001E-2</v>
      </c>
      <c r="I191">
        <v>0.10288035082753</v>
      </c>
      <c r="K191" t="s">
        <v>30</v>
      </c>
      <c r="L191">
        <v>1.6277740334155599</v>
      </c>
      <c r="M191" s="1">
        <v>6.0796908375001896E-9</v>
      </c>
      <c r="N191" s="1">
        <v>3.1152108808954499E-7</v>
      </c>
    </row>
    <row r="192" spans="1:14" x14ac:dyDescent="0.25">
      <c r="A192" s="1" t="s">
        <v>192</v>
      </c>
      <c r="B192">
        <v>2.3549881724628898</v>
      </c>
      <c r="C192" s="1">
        <v>1.3405771651573699E-22</v>
      </c>
      <c r="D192" s="1">
        <v>4.1270302086137002E-21</v>
      </c>
      <c r="F192" t="s">
        <v>459</v>
      </c>
      <c r="G192">
        <v>1.9636471854999999</v>
      </c>
      <c r="H192" s="1">
        <v>3.0778896668196503E-5</v>
      </c>
      <c r="I192">
        <v>5.7130254237055403E-3</v>
      </c>
      <c r="K192" t="s">
        <v>1917</v>
      </c>
      <c r="L192">
        <v>1.62760302225111</v>
      </c>
      <c r="M192" s="1">
        <v>2.2931427937858501E-4</v>
      </c>
      <c r="N192" s="1">
        <v>1.1903088303809599E-3</v>
      </c>
    </row>
    <row r="193" spans="1:14" x14ac:dyDescent="0.25">
      <c r="A193" s="1" t="s">
        <v>193</v>
      </c>
      <c r="B193">
        <v>2.3539920871568598</v>
      </c>
      <c r="C193" s="1">
        <v>3.0256493100807498E-25</v>
      </c>
      <c r="D193" s="1">
        <v>1.31814642253916E-23</v>
      </c>
      <c r="F193" t="s">
        <v>1373</v>
      </c>
      <c r="G193">
        <v>1.9634396680774999</v>
      </c>
      <c r="H193">
        <v>3.0459337974331199E-2</v>
      </c>
      <c r="I193">
        <v>0.17455974742449501</v>
      </c>
      <c r="K193" t="s">
        <v>1918</v>
      </c>
      <c r="L193">
        <v>1.62602529969556</v>
      </c>
      <c r="M193" s="1">
        <v>2.5282051088977301E-8</v>
      </c>
      <c r="N193" s="1">
        <v>9.1945392118412704E-7</v>
      </c>
    </row>
    <row r="194" spans="1:14" x14ac:dyDescent="0.25">
      <c r="A194" s="1" t="s">
        <v>194</v>
      </c>
      <c r="B194">
        <v>2.34162473800348</v>
      </c>
      <c r="C194" s="1">
        <v>5.3987591936023295E-19</v>
      </c>
      <c r="D194" s="1">
        <v>1.04672751386598E-17</v>
      </c>
      <c r="F194" t="s">
        <v>147</v>
      </c>
      <c r="G194">
        <v>1.9599576350000001</v>
      </c>
      <c r="H194" s="1">
        <v>1.2198416010341E-5</v>
      </c>
      <c r="I194">
        <v>4.00738397581405E-3</v>
      </c>
      <c r="K194" t="s">
        <v>1919</v>
      </c>
      <c r="L194">
        <v>1.62547043482444</v>
      </c>
      <c r="M194" s="1">
        <v>2.72483215043136E-8</v>
      </c>
      <c r="N194" s="1">
        <v>9.7531220340983405E-7</v>
      </c>
    </row>
    <row r="195" spans="1:14" x14ac:dyDescent="0.25">
      <c r="A195" s="1" t="s">
        <v>195</v>
      </c>
      <c r="B195">
        <v>2.3411357973617299</v>
      </c>
      <c r="C195" s="1">
        <v>6.0017096843899398E-37</v>
      </c>
      <c r="D195" s="1">
        <v>1.1161342754898601E-34</v>
      </c>
      <c r="F195" t="s">
        <v>1280</v>
      </c>
      <c r="G195">
        <v>1.9565561279999999</v>
      </c>
      <c r="H195">
        <v>1.13859700634188E-3</v>
      </c>
      <c r="I195">
        <v>3.1501753614909797E-2</v>
      </c>
      <c r="K195" t="s">
        <v>1920</v>
      </c>
      <c r="L195">
        <v>1.6253547877533301</v>
      </c>
      <c r="M195" s="1">
        <v>1.16086660341971E-4</v>
      </c>
      <c r="N195" s="1">
        <v>6.8894636400235903E-4</v>
      </c>
    </row>
    <row r="196" spans="1:14" x14ac:dyDescent="0.25">
      <c r="A196" s="1" t="s">
        <v>196</v>
      </c>
      <c r="B196">
        <v>2.3403186825331801</v>
      </c>
      <c r="C196" s="1">
        <v>7.74768389898677E-23</v>
      </c>
      <c r="D196" s="1">
        <v>2.4671206591561001E-21</v>
      </c>
      <c r="F196" t="s">
        <v>1374</v>
      </c>
      <c r="G196">
        <v>1.9528775650000001</v>
      </c>
      <c r="H196">
        <v>7.2029402986879404E-3</v>
      </c>
      <c r="I196">
        <v>8.15450138969641E-2</v>
      </c>
      <c r="K196" t="s">
        <v>101</v>
      </c>
      <c r="L196">
        <v>1.62497894206</v>
      </c>
      <c r="M196" s="1">
        <v>6.1702555548873898E-10</v>
      </c>
      <c r="N196" s="1">
        <v>5.5922894152965597E-8</v>
      </c>
    </row>
    <row r="197" spans="1:14" x14ac:dyDescent="0.25">
      <c r="A197" s="1" t="s">
        <v>197</v>
      </c>
      <c r="B197">
        <v>2.33157584985267</v>
      </c>
      <c r="C197" s="1">
        <v>6.0496039695065198E-46</v>
      </c>
      <c r="D197" s="1">
        <v>3.4099185261110202E-43</v>
      </c>
      <c r="F197" t="s">
        <v>1375</v>
      </c>
      <c r="G197">
        <v>1.952802183105</v>
      </c>
      <c r="H197">
        <v>2.70476513154418E-2</v>
      </c>
      <c r="I197">
        <v>0.16416232796078301</v>
      </c>
      <c r="K197" t="s">
        <v>1921</v>
      </c>
      <c r="L197">
        <v>1.62395580157111</v>
      </c>
      <c r="M197" s="1">
        <v>7.1852800955702996E-5</v>
      </c>
      <c r="N197" s="1">
        <v>4.6779611219282299E-4</v>
      </c>
    </row>
    <row r="198" spans="1:14" x14ac:dyDescent="0.25">
      <c r="A198" s="1" t="s">
        <v>198</v>
      </c>
      <c r="B198">
        <v>2.3296423707255798</v>
      </c>
      <c r="C198" s="1">
        <v>9.8767744029871793E-16</v>
      </c>
      <c r="D198" s="1">
        <v>1.23149975024703E-14</v>
      </c>
      <c r="F198" t="s">
        <v>1376</v>
      </c>
      <c r="G198">
        <v>1.9509260305</v>
      </c>
      <c r="H198">
        <v>2.63257090988966E-3</v>
      </c>
      <c r="I198">
        <v>4.8155173803351402E-2</v>
      </c>
      <c r="K198" t="s">
        <v>383</v>
      </c>
      <c r="L198">
        <v>1.62355385272222</v>
      </c>
      <c r="M198" s="1">
        <v>1.6940660590777201E-7</v>
      </c>
      <c r="N198" s="1">
        <v>4.0502610352441397E-6</v>
      </c>
    </row>
    <row r="199" spans="1:14" x14ac:dyDescent="0.25">
      <c r="A199" s="1" t="s">
        <v>199</v>
      </c>
      <c r="B199">
        <v>2.3249061119166501</v>
      </c>
      <c r="C199" s="1">
        <v>7.8794824269529904E-14</v>
      </c>
      <c r="D199" s="1">
        <v>7.6047784941510099E-13</v>
      </c>
      <c r="F199" t="s">
        <v>125</v>
      </c>
      <c r="G199">
        <v>1.9498511055000001</v>
      </c>
      <c r="H199">
        <v>2.0229668663820598E-2</v>
      </c>
      <c r="I199">
        <v>0.14014915537181899</v>
      </c>
      <c r="K199" t="s">
        <v>473</v>
      </c>
      <c r="L199">
        <v>1.62173511929333</v>
      </c>
      <c r="M199" s="1">
        <v>2.2972693806520001E-4</v>
      </c>
      <c r="N199" s="1">
        <v>1.1918246093614701E-3</v>
      </c>
    </row>
    <row r="200" spans="1:14" x14ac:dyDescent="0.25">
      <c r="A200" s="1" t="s">
        <v>200</v>
      </c>
      <c r="B200">
        <v>2.3215429443780402</v>
      </c>
      <c r="C200" s="1">
        <v>4.47799912637768E-23</v>
      </c>
      <c r="D200" s="1">
        <v>1.4643217837003599E-21</v>
      </c>
      <c r="F200" t="s">
        <v>1377</v>
      </c>
      <c r="G200">
        <v>1.9481448655</v>
      </c>
      <c r="H200">
        <v>6.06716277417733E-3</v>
      </c>
      <c r="I200">
        <v>7.4318616472832402E-2</v>
      </c>
      <c r="K200" t="s">
        <v>183</v>
      </c>
      <c r="L200">
        <v>1.6215686276088901</v>
      </c>
      <c r="M200" s="1">
        <v>2.18379593395757E-4</v>
      </c>
      <c r="N200" s="1">
        <v>1.1425548157804699E-3</v>
      </c>
    </row>
    <row r="201" spans="1:14" x14ac:dyDescent="0.25">
      <c r="A201" s="1" t="s">
        <v>201</v>
      </c>
      <c r="B201">
        <v>2.3192883577546701</v>
      </c>
      <c r="C201" s="1">
        <v>3.6383575029239001E-42</v>
      </c>
      <c r="D201" s="1">
        <v>1.2590328890656E-39</v>
      </c>
      <c r="F201" t="s">
        <v>1378</v>
      </c>
      <c r="G201">
        <v>1.9478400039999999</v>
      </c>
      <c r="H201">
        <v>6.5396691848528898E-4</v>
      </c>
      <c r="I201">
        <v>2.34771117978879E-2</v>
      </c>
      <c r="K201" t="s">
        <v>322</v>
      </c>
      <c r="L201">
        <v>1.6202232434555499</v>
      </c>
      <c r="M201" s="1">
        <v>1.09994081121013E-9</v>
      </c>
      <c r="N201" s="1">
        <v>8.5159210610853304E-8</v>
      </c>
    </row>
    <row r="202" spans="1:14" x14ac:dyDescent="0.25">
      <c r="A202" s="1" t="s">
        <v>202</v>
      </c>
      <c r="B202">
        <v>2.3154976562459901</v>
      </c>
      <c r="C202" s="1">
        <v>3.5902460695552999E-64</v>
      </c>
      <c r="D202" s="1">
        <v>1.7845154895721401E-60</v>
      </c>
      <c r="F202" t="s">
        <v>397</v>
      </c>
      <c r="G202">
        <v>1.9453399389999999</v>
      </c>
      <c r="H202">
        <v>1.2338232170177701E-3</v>
      </c>
      <c r="I202">
        <v>3.2684078756111103E-2</v>
      </c>
      <c r="K202" t="s">
        <v>1330</v>
      </c>
      <c r="L202">
        <v>1.6193845812666701</v>
      </c>
      <c r="M202" s="1">
        <v>8.9220479709679399E-7</v>
      </c>
      <c r="N202" s="1">
        <v>1.45783843706901E-5</v>
      </c>
    </row>
    <row r="203" spans="1:14" x14ac:dyDescent="0.25">
      <c r="A203" s="1" t="s">
        <v>203</v>
      </c>
      <c r="B203">
        <v>2.3150728754786498</v>
      </c>
      <c r="C203" s="1">
        <v>1.00272737508622E-11</v>
      </c>
      <c r="D203" s="1">
        <v>7.2184488785831504E-11</v>
      </c>
      <c r="F203" t="s">
        <v>1380</v>
      </c>
      <c r="G203">
        <v>1.9452717447000001</v>
      </c>
      <c r="H203">
        <v>6.9722883793680896E-4</v>
      </c>
      <c r="I203">
        <v>2.4352496141326101E-2</v>
      </c>
      <c r="K203" t="s">
        <v>349</v>
      </c>
      <c r="L203">
        <v>1.6192491772022199</v>
      </c>
      <c r="M203" s="1">
        <v>6.0644889944570901E-5</v>
      </c>
      <c r="N203" s="1">
        <v>4.07669343877528E-4</v>
      </c>
    </row>
    <row r="204" spans="1:14" x14ac:dyDescent="0.25">
      <c r="A204" s="1" t="s">
        <v>204</v>
      </c>
      <c r="B204">
        <v>2.3121137207003701</v>
      </c>
      <c r="C204" s="1">
        <v>3.9310302202517199E-17</v>
      </c>
      <c r="D204" s="1">
        <v>5.9581753889802101E-16</v>
      </c>
      <c r="F204" t="s">
        <v>1381</v>
      </c>
      <c r="G204">
        <v>1.9411583576</v>
      </c>
      <c r="H204">
        <v>8.50806927839982E-4</v>
      </c>
      <c r="I204">
        <v>2.6920062951186902E-2</v>
      </c>
      <c r="K204" t="s">
        <v>1922</v>
      </c>
      <c r="L204">
        <v>1.61919571464444</v>
      </c>
      <c r="M204" s="1">
        <v>6.4462492637419101E-4</v>
      </c>
      <c r="N204" s="1">
        <v>2.71127794944254E-3</v>
      </c>
    </row>
    <row r="205" spans="1:14" x14ac:dyDescent="0.25">
      <c r="A205" s="1" t="s">
        <v>205</v>
      </c>
      <c r="B205">
        <v>2.3113066594356</v>
      </c>
      <c r="C205" s="1">
        <v>2.9571676615967601E-16</v>
      </c>
      <c r="D205" s="1">
        <v>3.9647656178960898E-15</v>
      </c>
      <c r="F205" t="s">
        <v>1382</v>
      </c>
      <c r="G205">
        <v>1.939981241625</v>
      </c>
      <c r="H205">
        <v>4.7126394075986304E-3</v>
      </c>
      <c r="I205">
        <v>6.5513236615930601E-2</v>
      </c>
      <c r="K205" t="s">
        <v>1584</v>
      </c>
      <c r="L205">
        <v>1.6185140787111101</v>
      </c>
      <c r="M205" s="1">
        <v>9.2530943923541001E-8</v>
      </c>
      <c r="N205" s="1">
        <v>2.52517457188028E-6</v>
      </c>
    </row>
    <row r="206" spans="1:14" x14ac:dyDescent="0.25">
      <c r="A206" s="1" t="s">
        <v>206</v>
      </c>
      <c r="B206">
        <v>2.3055387049151101</v>
      </c>
      <c r="C206" s="1">
        <v>2.5906548126716202E-13</v>
      </c>
      <c r="D206" s="1">
        <v>2.33043849757849E-12</v>
      </c>
      <c r="F206" t="s">
        <v>1383</v>
      </c>
      <c r="G206">
        <v>1.9363263100000001</v>
      </c>
      <c r="H206">
        <v>3.14265720676286E-4</v>
      </c>
      <c r="I206">
        <v>1.6135991678043301E-2</v>
      </c>
      <c r="K206" t="s">
        <v>10</v>
      </c>
      <c r="L206">
        <v>1.61697122941111</v>
      </c>
      <c r="M206" s="1">
        <v>7.17749294400196E-8</v>
      </c>
      <c r="N206" s="1">
        <v>2.0980939076865701E-6</v>
      </c>
    </row>
    <row r="207" spans="1:14" x14ac:dyDescent="0.25">
      <c r="A207" s="1" t="s">
        <v>207</v>
      </c>
      <c r="B207">
        <v>2.30447260669313</v>
      </c>
      <c r="C207" s="1">
        <v>2.64013351427418E-12</v>
      </c>
      <c r="D207" s="1">
        <v>2.06331189097971E-11</v>
      </c>
      <c r="F207" t="s">
        <v>1384</v>
      </c>
      <c r="G207">
        <v>1.9355123809999999</v>
      </c>
      <c r="H207">
        <v>4.9801823623415696E-3</v>
      </c>
      <c r="I207">
        <v>6.7350353671670402E-2</v>
      </c>
      <c r="K207" t="s">
        <v>1923</v>
      </c>
      <c r="L207">
        <v>1.61452546765111</v>
      </c>
      <c r="M207" s="1">
        <v>6.6237911443676296E-4</v>
      </c>
      <c r="N207" s="1">
        <v>2.7710863350219302E-3</v>
      </c>
    </row>
    <row r="208" spans="1:14" x14ac:dyDescent="0.25">
      <c r="A208" s="1" t="s">
        <v>208</v>
      </c>
      <c r="B208">
        <v>2.29211052156665</v>
      </c>
      <c r="C208" s="1">
        <v>1.13053475177706E-10</v>
      </c>
      <c r="D208" s="1">
        <v>7.0312805771142004E-10</v>
      </c>
      <c r="F208" t="s">
        <v>1385</v>
      </c>
      <c r="G208">
        <v>1.9353040005</v>
      </c>
      <c r="H208">
        <v>5.1557157290541E-4</v>
      </c>
      <c r="I208">
        <v>2.0818962886708502E-2</v>
      </c>
      <c r="K208" t="s">
        <v>280</v>
      </c>
      <c r="L208">
        <v>1.61371038395111</v>
      </c>
      <c r="M208" s="1">
        <v>7.5176935219553601E-7</v>
      </c>
      <c r="N208" s="1">
        <v>1.26996057290351E-5</v>
      </c>
    </row>
    <row r="209" spans="1:14" x14ac:dyDescent="0.25">
      <c r="A209" s="1" t="s">
        <v>209</v>
      </c>
      <c r="B209">
        <v>2.2912765411141001</v>
      </c>
      <c r="C209" s="1">
        <v>5.9344641903374401E-31</v>
      </c>
      <c r="D209" s="1">
        <v>5.3104227431538403E-29</v>
      </c>
      <c r="F209" t="s">
        <v>1386</v>
      </c>
      <c r="G209">
        <v>1.93464093736</v>
      </c>
      <c r="H209">
        <v>7.21141378140397E-3</v>
      </c>
      <c r="I209">
        <v>8.15450138969641E-2</v>
      </c>
      <c r="K209" t="s">
        <v>1241</v>
      </c>
      <c r="L209">
        <v>1.6131501722844399</v>
      </c>
      <c r="M209" s="1">
        <v>8.2056372316918002E-8</v>
      </c>
      <c r="N209" s="1">
        <v>2.3081859399739E-6</v>
      </c>
    </row>
    <row r="210" spans="1:14" x14ac:dyDescent="0.25">
      <c r="A210" s="1" t="s">
        <v>210</v>
      </c>
      <c r="B210">
        <v>2.2866989402771001</v>
      </c>
      <c r="C210" s="1">
        <v>5.9765642455792298E-24</v>
      </c>
      <c r="D210" s="1">
        <v>2.1886714676962102E-22</v>
      </c>
      <c r="F210" t="s">
        <v>1387</v>
      </c>
      <c r="G210">
        <v>1.9281482207</v>
      </c>
      <c r="H210">
        <v>4.5294459786987901E-2</v>
      </c>
      <c r="I210">
        <v>0.216380479585283</v>
      </c>
      <c r="K210" t="s">
        <v>1924</v>
      </c>
      <c r="L210">
        <v>1.61174259809778</v>
      </c>
      <c r="M210" s="1">
        <v>6.5899670518155697E-11</v>
      </c>
      <c r="N210" s="1">
        <v>1.10342855093027E-8</v>
      </c>
    </row>
    <row r="211" spans="1:14" x14ac:dyDescent="0.25">
      <c r="A211" s="1" t="s">
        <v>211</v>
      </c>
      <c r="B211">
        <v>2.2818180851320999</v>
      </c>
      <c r="C211" s="1">
        <v>2.9360581462045299E-18</v>
      </c>
      <c r="D211" s="1">
        <v>5.1320006120119198E-17</v>
      </c>
      <c r="F211" t="s">
        <v>500</v>
      </c>
      <c r="G211">
        <v>1.9254250399999999</v>
      </c>
      <c r="H211" s="1">
        <v>6.6269892973844796E-5</v>
      </c>
      <c r="I211">
        <v>7.66764477272902E-3</v>
      </c>
      <c r="K211" t="s">
        <v>1371</v>
      </c>
      <c r="L211">
        <v>1.61005515516</v>
      </c>
      <c r="M211" s="1">
        <v>1.15600070343184E-6</v>
      </c>
      <c r="N211" s="1">
        <v>1.7700140962807101E-5</v>
      </c>
    </row>
    <row r="212" spans="1:14" x14ac:dyDescent="0.25">
      <c r="A212" s="1" t="s">
        <v>212</v>
      </c>
      <c r="B212">
        <v>2.2797467221664198</v>
      </c>
      <c r="C212" s="1">
        <v>2.1351416222921601E-13</v>
      </c>
      <c r="D212" s="1">
        <v>1.9369316110639402E-12</v>
      </c>
      <c r="F212" t="s">
        <v>1388</v>
      </c>
      <c r="G212">
        <v>1.924200111</v>
      </c>
      <c r="H212">
        <v>6.9277976530382999E-3</v>
      </c>
      <c r="I212">
        <v>7.9857223416842094E-2</v>
      </c>
      <c r="K212" t="s">
        <v>326</v>
      </c>
      <c r="L212">
        <v>1.60901847650556</v>
      </c>
      <c r="M212" s="1">
        <v>9.6529079093796803E-5</v>
      </c>
      <c r="N212" s="1">
        <v>5.9327706349550304E-4</v>
      </c>
    </row>
    <row r="213" spans="1:14" x14ac:dyDescent="0.25">
      <c r="A213" s="1" t="s">
        <v>213</v>
      </c>
      <c r="B213">
        <v>2.2795565230953199</v>
      </c>
      <c r="C213" s="1">
        <v>8.1450379801251505E-48</v>
      </c>
      <c r="D213" s="1">
        <v>5.8596046258334496E-45</v>
      </c>
      <c r="F213" t="s">
        <v>1389</v>
      </c>
      <c r="G213">
        <v>1.9234868730000001</v>
      </c>
      <c r="H213" s="1">
        <v>7.6410687085355606E-5</v>
      </c>
      <c r="I213">
        <v>7.9728135809004098E-3</v>
      </c>
      <c r="K213" t="s">
        <v>8</v>
      </c>
      <c r="L213">
        <v>1.6081963135733299</v>
      </c>
      <c r="M213" s="1">
        <v>6.6357726085939303E-3</v>
      </c>
      <c r="N213" s="1">
        <v>1.8044260280842099E-2</v>
      </c>
    </row>
    <row r="214" spans="1:14" x14ac:dyDescent="0.25">
      <c r="A214" s="1" t="s">
        <v>214</v>
      </c>
      <c r="B214">
        <v>2.2770605163200601</v>
      </c>
      <c r="C214" s="1">
        <v>9.1295650277804794E-17</v>
      </c>
      <c r="D214" s="1">
        <v>1.3087545041790699E-15</v>
      </c>
      <c r="F214" t="s">
        <v>1390</v>
      </c>
      <c r="G214">
        <v>1.9229953385</v>
      </c>
      <c r="H214">
        <v>9.9187097497005407E-3</v>
      </c>
      <c r="I214">
        <v>9.6057307195353506E-2</v>
      </c>
      <c r="K214" t="s">
        <v>1536</v>
      </c>
      <c r="L214">
        <v>1.60540210982889</v>
      </c>
      <c r="M214" s="1">
        <v>2.0023206985261398E-3</v>
      </c>
      <c r="N214" s="1">
        <v>6.8351507189840302E-3</v>
      </c>
    </row>
    <row r="215" spans="1:14" x14ac:dyDescent="0.25">
      <c r="A215" s="1" t="s">
        <v>215</v>
      </c>
      <c r="B215">
        <v>2.27562517756036</v>
      </c>
      <c r="C215" s="1">
        <v>3.5581159748105001E-25</v>
      </c>
      <c r="D215" s="1">
        <v>1.5354379709768299E-23</v>
      </c>
      <c r="F215" t="s">
        <v>1379</v>
      </c>
      <c r="G215">
        <v>1.9224958384999999</v>
      </c>
      <c r="H215">
        <v>4.1143799390401803E-3</v>
      </c>
      <c r="I215">
        <v>6.1029224950358597E-2</v>
      </c>
      <c r="K215" t="s">
        <v>83</v>
      </c>
      <c r="L215">
        <v>1.60280567342889</v>
      </c>
      <c r="M215" s="1">
        <v>1.9719770689639201E-5</v>
      </c>
      <c r="N215" s="1">
        <v>1.6439798704045999E-4</v>
      </c>
    </row>
    <row r="216" spans="1:14" x14ac:dyDescent="0.25">
      <c r="A216" s="1" t="s">
        <v>216</v>
      </c>
      <c r="B216">
        <v>2.2736377130479499</v>
      </c>
      <c r="C216" s="1">
        <v>2.24427713916932E-17</v>
      </c>
      <c r="D216" s="1">
        <v>3.5108970696447202E-16</v>
      </c>
      <c r="F216" t="s">
        <v>1391</v>
      </c>
      <c r="G216">
        <v>1.9173115064999999</v>
      </c>
      <c r="H216">
        <v>1.51103044552228E-2</v>
      </c>
      <c r="I216">
        <v>0.120133182505352</v>
      </c>
      <c r="K216" t="s">
        <v>1424</v>
      </c>
      <c r="L216">
        <v>1.6026549461177799</v>
      </c>
      <c r="M216" s="1">
        <v>1.39787385840956E-4</v>
      </c>
      <c r="N216" s="1">
        <v>8.0018518062510301E-4</v>
      </c>
    </row>
    <row r="217" spans="1:14" x14ac:dyDescent="0.25">
      <c r="A217" s="1" t="s">
        <v>217</v>
      </c>
      <c r="B217">
        <v>2.2713136263077001</v>
      </c>
      <c r="C217" s="1">
        <v>1.70037871116569E-12</v>
      </c>
      <c r="D217" s="1">
        <v>1.3635700503517799E-11</v>
      </c>
      <c r="F217" t="s">
        <v>1392</v>
      </c>
      <c r="G217">
        <v>1.9145770887</v>
      </c>
      <c r="H217">
        <v>1.0803987798621999E-2</v>
      </c>
      <c r="I217">
        <v>0.100308669775308</v>
      </c>
      <c r="K217" t="s">
        <v>1486</v>
      </c>
      <c r="L217">
        <v>1.6021408905577801</v>
      </c>
      <c r="M217" s="1">
        <v>1.37429538808634E-4</v>
      </c>
      <c r="N217" s="1">
        <v>7.8961638588490003E-4</v>
      </c>
    </row>
    <row r="218" spans="1:14" x14ac:dyDescent="0.25">
      <c r="A218" s="1" t="s">
        <v>218</v>
      </c>
      <c r="B218">
        <v>2.26960785689888</v>
      </c>
      <c r="C218" s="1">
        <v>8.0257528228268099E-26</v>
      </c>
      <c r="D218" s="1">
        <v>3.7665925801549801E-24</v>
      </c>
      <c r="F218" t="s">
        <v>1279</v>
      </c>
      <c r="G218">
        <v>1.9079660940000001</v>
      </c>
      <c r="H218">
        <v>2.5896510657008598E-4</v>
      </c>
      <c r="I218">
        <v>1.46724530587766E-2</v>
      </c>
      <c r="K218" t="s">
        <v>1925</v>
      </c>
      <c r="L218">
        <v>1.6020262379288901</v>
      </c>
      <c r="M218" s="1">
        <v>1.75071163299694E-7</v>
      </c>
      <c r="N218" s="1">
        <v>4.16152074648142E-6</v>
      </c>
    </row>
    <row r="219" spans="1:14" x14ac:dyDescent="0.25">
      <c r="A219" s="1" t="s">
        <v>219</v>
      </c>
      <c r="B219">
        <v>2.2690220136461599</v>
      </c>
      <c r="C219" s="1">
        <v>5.8462410141423997E-25</v>
      </c>
      <c r="D219" s="1">
        <v>2.4587940572941199E-23</v>
      </c>
      <c r="F219" t="s">
        <v>1393</v>
      </c>
      <c r="G219">
        <v>1.90793597</v>
      </c>
      <c r="H219" s="1">
        <v>3.0873472185851997E-5</v>
      </c>
      <c r="I219">
        <v>5.7130254237055403E-3</v>
      </c>
      <c r="K219" t="s">
        <v>422</v>
      </c>
      <c r="L219">
        <v>1.60088912638</v>
      </c>
      <c r="M219" s="1">
        <v>1.2622660465892201E-6</v>
      </c>
      <c r="N219" s="1">
        <v>1.89470138822217E-5</v>
      </c>
    </row>
    <row r="220" spans="1:14" x14ac:dyDescent="0.25">
      <c r="A220" s="1" t="s">
        <v>220</v>
      </c>
      <c r="B220">
        <v>2.2685335002125999</v>
      </c>
      <c r="C220" s="1">
        <v>6.6014203513608601E-18</v>
      </c>
      <c r="D220" s="1">
        <v>1.0983951847554899E-16</v>
      </c>
      <c r="F220" t="s">
        <v>1394</v>
      </c>
      <c r="G220">
        <v>1.9054333715</v>
      </c>
      <c r="H220">
        <v>1.4337318906809701E-3</v>
      </c>
      <c r="I220">
        <v>3.53582729467668E-2</v>
      </c>
      <c r="K220" t="s">
        <v>1926</v>
      </c>
      <c r="L220">
        <v>-1.60260678363333</v>
      </c>
      <c r="M220" s="1">
        <v>1.6559402380223E-6</v>
      </c>
      <c r="N220" s="1">
        <v>2.34706364582816E-5</v>
      </c>
    </row>
    <row r="221" spans="1:14" x14ac:dyDescent="0.25">
      <c r="A221" s="1" t="s">
        <v>221</v>
      </c>
      <c r="B221">
        <v>2.2645691795124501</v>
      </c>
      <c r="C221" s="1">
        <v>2.1550715570697598E-36</v>
      </c>
      <c r="D221" s="1">
        <v>3.7052999176977601E-34</v>
      </c>
      <c r="F221" t="s">
        <v>18</v>
      </c>
      <c r="G221">
        <v>1.9000644275</v>
      </c>
      <c r="H221" s="1">
        <v>3.7200161248245601E-5</v>
      </c>
      <c r="I221">
        <v>6.0353674072635899E-3</v>
      </c>
      <c r="K221" t="s">
        <v>1696</v>
      </c>
      <c r="L221">
        <v>-1.6034645803977801</v>
      </c>
      <c r="M221" s="1">
        <v>5.3714824822808201E-6</v>
      </c>
      <c r="N221" s="1">
        <v>5.90265577780336E-5</v>
      </c>
    </row>
    <row r="222" spans="1:14" x14ac:dyDescent="0.25">
      <c r="A222" s="1" t="s">
        <v>222</v>
      </c>
      <c r="B222">
        <v>2.2611867420598699</v>
      </c>
      <c r="C222" s="1">
        <v>2.7630777172896101E-20</v>
      </c>
      <c r="D222" s="1">
        <v>6.3395415103990503E-19</v>
      </c>
      <c r="F222" t="s">
        <v>469</v>
      </c>
      <c r="G222">
        <v>1.8933411325</v>
      </c>
      <c r="H222">
        <v>5.7948667881158402E-4</v>
      </c>
      <c r="I222">
        <v>2.2156247667149201E-2</v>
      </c>
      <c r="K222" t="s">
        <v>1927</v>
      </c>
      <c r="L222">
        <v>-1.6035372799933301</v>
      </c>
      <c r="M222" s="1">
        <v>8.3820133333711504E-9</v>
      </c>
      <c r="N222" s="1">
        <v>3.9544369493970201E-7</v>
      </c>
    </row>
    <row r="223" spans="1:14" x14ac:dyDescent="0.25">
      <c r="A223" s="1" t="s">
        <v>223</v>
      </c>
      <c r="B223">
        <v>2.2522097561400898</v>
      </c>
      <c r="C223" s="1">
        <v>9.3195890351827096E-18</v>
      </c>
      <c r="D223" s="1">
        <v>1.5228587283282001E-16</v>
      </c>
      <c r="F223" t="s">
        <v>1396</v>
      </c>
      <c r="G223">
        <v>1.8929199619999999</v>
      </c>
      <c r="H223">
        <v>1.45819001353053E-2</v>
      </c>
      <c r="I223">
        <v>0.11811339109597301</v>
      </c>
      <c r="K223" t="s">
        <v>1929</v>
      </c>
      <c r="L223">
        <v>-1.60749586824444</v>
      </c>
      <c r="M223" s="1">
        <v>3.2296468044652997E-11</v>
      </c>
      <c r="N223" s="1">
        <v>6.3280477941478502E-9</v>
      </c>
    </row>
    <row r="224" spans="1:14" x14ac:dyDescent="0.25">
      <c r="A224" s="1" t="s">
        <v>224</v>
      </c>
      <c r="B224">
        <v>2.24531559617503</v>
      </c>
      <c r="C224" s="1">
        <v>8.5158258319983193E-18</v>
      </c>
      <c r="D224" s="1">
        <v>1.3998880858824701E-16</v>
      </c>
      <c r="F224" t="s">
        <v>1397</v>
      </c>
      <c r="G224">
        <v>1.8923457319999999</v>
      </c>
      <c r="H224">
        <v>3.9002264157672102E-4</v>
      </c>
      <c r="I224">
        <v>1.7859705132501898E-2</v>
      </c>
      <c r="K224" t="s">
        <v>1930</v>
      </c>
      <c r="L224">
        <v>-1.60922949127556</v>
      </c>
      <c r="M224" s="1">
        <v>2.2663581421089699E-13</v>
      </c>
      <c r="N224" s="1">
        <v>1.9301165591288399E-10</v>
      </c>
    </row>
    <row r="225" spans="1:14" x14ac:dyDescent="0.25">
      <c r="A225" s="1" t="s">
        <v>225</v>
      </c>
      <c r="B225">
        <v>2.2438778415669201</v>
      </c>
      <c r="C225" s="1">
        <v>9.0622825771728104E-10</v>
      </c>
      <c r="D225" s="1">
        <v>4.99425763438084E-9</v>
      </c>
      <c r="F225" t="s">
        <v>1399</v>
      </c>
      <c r="G225">
        <v>1.8865126426500001</v>
      </c>
      <c r="H225">
        <v>4.2562746544216401E-3</v>
      </c>
      <c r="I225">
        <v>6.21865324025394E-2</v>
      </c>
      <c r="K225" t="s">
        <v>1797</v>
      </c>
      <c r="L225">
        <v>-1.60981045152889</v>
      </c>
      <c r="M225" s="1">
        <v>2.02930161414224E-7</v>
      </c>
      <c r="N225" s="1">
        <v>4.66003501769204E-6</v>
      </c>
    </row>
    <row r="226" spans="1:14" x14ac:dyDescent="0.25">
      <c r="A226" s="1" t="s">
        <v>226</v>
      </c>
      <c r="B226">
        <v>2.2429049525987699</v>
      </c>
      <c r="C226" s="1">
        <v>2.2217843179161699E-11</v>
      </c>
      <c r="D226" s="1">
        <v>1.5232107533801501E-10</v>
      </c>
      <c r="F226" t="s">
        <v>1400</v>
      </c>
      <c r="G226">
        <v>1.8833275615</v>
      </c>
      <c r="H226" s="1">
        <v>1.4704189913240101E-5</v>
      </c>
      <c r="I226">
        <v>4.5889595484494101E-3</v>
      </c>
      <c r="K226" t="s">
        <v>1933</v>
      </c>
      <c r="L226">
        <v>-1.6160820070888899</v>
      </c>
      <c r="M226" s="1">
        <v>1.1613732034435399E-12</v>
      </c>
      <c r="N226" s="1">
        <v>6.0176707003180702E-10</v>
      </c>
    </row>
    <row r="227" spans="1:14" x14ac:dyDescent="0.25">
      <c r="A227" s="1" t="s">
        <v>227</v>
      </c>
      <c r="B227">
        <v>2.2413325636665098</v>
      </c>
      <c r="C227" s="1">
        <v>4.13384002739991E-64</v>
      </c>
      <c r="D227" s="1">
        <v>1.8834808624840799E-60</v>
      </c>
      <c r="F227" t="s">
        <v>1401</v>
      </c>
      <c r="G227">
        <v>1.8829364705</v>
      </c>
      <c r="H227">
        <v>1.7685700428557601E-4</v>
      </c>
      <c r="I227">
        <v>1.2102198634935999E-2</v>
      </c>
      <c r="K227" t="s">
        <v>1018</v>
      </c>
      <c r="L227">
        <v>-1.61630273065333</v>
      </c>
      <c r="M227" s="1">
        <v>2.8017978810754701E-6</v>
      </c>
      <c r="N227" s="1">
        <v>3.5422269346230501E-5</v>
      </c>
    </row>
    <row r="228" spans="1:14" x14ac:dyDescent="0.25">
      <c r="A228" s="1" t="s">
        <v>228</v>
      </c>
      <c r="B228">
        <v>2.23896603552119</v>
      </c>
      <c r="C228" s="1">
        <v>1.70271888270396E-18</v>
      </c>
      <c r="D228" s="1">
        <v>3.0918683132460703E-17</v>
      </c>
      <c r="F228" t="s">
        <v>290</v>
      </c>
      <c r="G228">
        <v>1.8809453125</v>
      </c>
      <c r="H228">
        <v>2.4512064107435201E-4</v>
      </c>
      <c r="I228">
        <v>1.4303064088303299E-2</v>
      </c>
      <c r="K228" t="s">
        <v>1328</v>
      </c>
      <c r="L228">
        <v>-1.61635595244889</v>
      </c>
      <c r="M228" s="1">
        <v>9.5869691307136901E-8</v>
      </c>
      <c r="N228" s="1">
        <v>2.5990578496794899E-6</v>
      </c>
    </row>
    <row r="229" spans="1:14" x14ac:dyDescent="0.25">
      <c r="A229" s="1" t="s">
        <v>229</v>
      </c>
      <c r="B229">
        <v>2.2343094311274401</v>
      </c>
      <c r="C229" s="1">
        <v>3.94219108763466E-40</v>
      </c>
      <c r="D229" s="1">
        <v>1.09410811023566E-37</v>
      </c>
      <c r="F229" t="s">
        <v>1402</v>
      </c>
      <c r="G229">
        <v>1.8799117789999999</v>
      </c>
      <c r="H229">
        <v>6.9130645329662996E-3</v>
      </c>
      <c r="I229">
        <v>7.9810390435747502E-2</v>
      </c>
      <c r="K229" t="s">
        <v>1934</v>
      </c>
      <c r="L229">
        <v>-1.61726643364444</v>
      </c>
      <c r="M229" s="1">
        <v>4.8184228984155704E-3</v>
      </c>
      <c r="N229" s="1">
        <v>1.39266237020033E-2</v>
      </c>
    </row>
    <row r="230" spans="1:14" x14ac:dyDescent="0.25">
      <c r="A230" s="1" t="s">
        <v>230</v>
      </c>
      <c r="B230">
        <v>2.2308688292897401</v>
      </c>
      <c r="C230" s="1">
        <v>2.02977387278487E-9</v>
      </c>
      <c r="D230" s="1">
        <v>1.06791653670624E-8</v>
      </c>
      <c r="F230" t="s">
        <v>1404</v>
      </c>
      <c r="G230">
        <v>1.8686195448</v>
      </c>
      <c r="H230">
        <v>4.4737824047714802E-3</v>
      </c>
      <c r="I230">
        <v>6.3815302108239103E-2</v>
      </c>
      <c r="K230" t="s">
        <v>1935</v>
      </c>
      <c r="L230">
        <v>-1.61809507721778</v>
      </c>
      <c r="M230" s="1">
        <v>2.1233482967725E-11</v>
      </c>
      <c r="N230" s="1">
        <v>4.6086314152590604E-9</v>
      </c>
    </row>
    <row r="231" spans="1:14" x14ac:dyDescent="0.25">
      <c r="A231" s="1" t="s">
        <v>231</v>
      </c>
      <c r="B231">
        <v>2.2256832615624398</v>
      </c>
      <c r="C231" s="1">
        <v>1.6616562233744401E-13</v>
      </c>
      <c r="D231" s="1">
        <v>1.5333445854831099E-12</v>
      </c>
      <c r="F231" t="s">
        <v>1405</v>
      </c>
      <c r="G231">
        <v>1.863434577</v>
      </c>
      <c r="H231">
        <v>9.07176172286735E-4</v>
      </c>
      <c r="I231">
        <v>2.7865088325717598E-2</v>
      </c>
      <c r="K231" t="s">
        <v>1938</v>
      </c>
      <c r="L231">
        <v>-1.62123791474667</v>
      </c>
      <c r="M231" s="1">
        <v>2.6721226511877201E-8</v>
      </c>
      <c r="N231" s="1">
        <v>9.5852939982147694E-7</v>
      </c>
    </row>
    <row r="232" spans="1:14" x14ac:dyDescent="0.25">
      <c r="A232" s="1" t="s">
        <v>232</v>
      </c>
      <c r="B232">
        <v>2.21715267602521</v>
      </c>
      <c r="C232" s="1">
        <v>7.6068348149422596E-24</v>
      </c>
      <c r="D232" s="1">
        <v>2.7434280574338202E-22</v>
      </c>
      <c r="F232" t="s">
        <v>1406</v>
      </c>
      <c r="G232">
        <v>1.860488548825</v>
      </c>
      <c r="H232">
        <v>1.2071471409627599E-2</v>
      </c>
      <c r="I232">
        <v>0.106384219748773</v>
      </c>
      <c r="K232" t="s">
        <v>1939</v>
      </c>
      <c r="L232">
        <v>-1.6215186456244399</v>
      </c>
      <c r="M232" s="1">
        <v>3.5474632774324298E-6</v>
      </c>
      <c r="N232" s="1">
        <v>4.2534351619543299E-5</v>
      </c>
    </row>
    <row r="233" spans="1:14" x14ac:dyDescent="0.25">
      <c r="A233" s="1" t="s">
        <v>233</v>
      </c>
      <c r="B233">
        <v>2.2136970026438298</v>
      </c>
      <c r="C233" s="1">
        <v>7.6950260054926502E-16</v>
      </c>
      <c r="D233" s="1">
        <v>9.7435281808779599E-15</v>
      </c>
      <c r="F233" t="s">
        <v>1407</v>
      </c>
      <c r="G233">
        <v>1.8580376025000001</v>
      </c>
      <c r="H233">
        <v>3.7088741482103503E-4</v>
      </c>
      <c r="I233">
        <v>1.7361338419552001E-2</v>
      </c>
      <c r="K233" t="s">
        <v>650</v>
      </c>
      <c r="L233">
        <v>-1.6263971718044401</v>
      </c>
      <c r="M233" s="1">
        <v>2.46673494790599E-7</v>
      </c>
      <c r="N233" s="1">
        <v>5.4081908543430697E-6</v>
      </c>
    </row>
    <row r="234" spans="1:14" x14ac:dyDescent="0.25">
      <c r="A234" s="1" t="s">
        <v>234</v>
      </c>
      <c r="B234">
        <v>2.2126423539032101</v>
      </c>
      <c r="C234" s="1">
        <v>2.70289831712712E-14</v>
      </c>
      <c r="D234" s="1">
        <v>2.7721058992482698E-13</v>
      </c>
      <c r="F234" t="s">
        <v>148</v>
      </c>
      <c r="G234">
        <v>1.8574054515</v>
      </c>
      <c r="H234">
        <v>1.38061230234423E-3</v>
      </c>
      <c r="I234">
        <v>3.4724551143306602E-2</v>
      </c>
      <c r="K234" t="s">
        <v>1940</v>
      </c>
      <c r="L234">
        <v>-1.6291387531333299</v>
      </c>
      <c r="M234" s="1">
        <v>2.1759196288297701E-3</v>
      </c>
      <c r="N234" s="1">
        <v>7.3130264724805402E-3</v>
      </c>
    </row>
    <row r="235" spans="1:14" x14ac:dyDescent="0.25">
      <c r="A235" s="1" t="s">
        <v>235</v>
      </c>
      <c r="B235">
        <v>2.21182253886465</v>
      </c>
      <c r="C235" s="1">
        <v>1.7928605831978199E-42</v>
      </c>
      <c r="D235" s="1">
        <v>6.4068400252510497E-40</v>
      </c>
      <c r="F235" t="s">
        <v>1408</v>
      </c>
      <c r="G235">
        <v>1.8569753785000001</v>
      </c>
      <c r="H235">
        <v>1.14105048627438E-2</v>
      </c>
      <c r="I235">
        <v>0.10320419410595801</v>
      </c>
      <c r="K235" t="s">
        <v>1737</v>
      </c>
      <c r="L235">
        <v>-1.6306190652166701</v>
      </c>
      <c r="M235" s="1">
        <v>5.6469947922113902E-10</v>
      </c>
      <c r="N235" s="1">
        <v>5.2332703144705703E-8</v>
      </c>
    </row>
    <row r="236" spans="1:14" x14ac:dyDescent="0.25">
      <c r="A236" s="1" t="s">
        <v>236</v>
      </c>
      <c r="B236">
        <v>2.21157850039548</v>
      </c>
      <c r="C236" s="1">
        <v>4.9771561670912003E-22</v>
      </c>
      <c r="D236" s="1">
        <v>1.4413454101467801E-20</v>
      </c>
      <c r="F236" t="s">
        <v>1409</v>
      </c>
      <c r="G236">
        <v>1.8554972695</v>
      </c>
      <c r="H236">
        <v>2.1288243185968499E-3</v>
      </c>
      <c r="I236">
        <v>4.3166218897693398E-2</v>
      </c>
      <c r="K236" t="s">
        <v>1640</v>
      </c>
      <c r="L236">
        <v>-1.63465720644667</v>
      </c>
      <c r="M236" s="1">
        <v>2.6187116668183001E-8</v>
      </c>
      <c r="N236" s="1">
        <v>9.44169801332045E-7</v>
      </c>
    </row>
    <row r="237" spans="1:14" x14ac:dyDescent="0.25">
      <c r="A237" s="1" t="s">
        <v>237</v>
      </c>
      <c r="B237">
        <v>2.20592490693054</v>
      </c>
      <c r="C237" s="1">
        <v>3.5063771322316099E-15</v>
      </c>
      <c r="D237" s="1">
        <v>4.0806975245798999E-14</v>
      </c>
      <c r="F237" t="s">
        <v>221</v>
      </c>
      <c r="G237">
        <v>1.8547283215000001</v>
      </c>
      <c r="H237">
        <v>1.7246674047722201E-2</v>
      </c>
      <c r="I237">
        <v>0.12858386467643801</v>
      </c>
      <c r="K237" t="s">
        <v>1944</v>
      </c>
      <c r="L237">
        <v>-1.63752969485111</v>
      </c>
      <c r="M237" s="1">
        <v>1.0534536112893099E-10</v>
      </c>
      <c r="N237" s="1">
        <v>1.48062411784535E-8</v>
      </c>
    </row>
    <row r="238" spans="1:14" x14ac:dyDescent="0.25">
      <c r="A238" s="1" t="s">
        <v>238</v>
      </c>
      <c r="B238">
        <v>2.2013720647797901</v>
      </c>
      <c r="C238" s="1">
        <v>4.1722959762732098E-8</v>
      </c>
      <c r="D238" s="1">
        <v>1.8267159072929E-7</v>
      </c>
      <c r="F238" t="s">
        <v>1410</v>
      </c>
      <c r="G238">
        <v>1.8531523329999999</v>
      </c>
      <c r="H238">
        <v>1.56628715966705E-3</v>
      </c>
      <c r="I238">
        <v>3.6968841736534599E-2</v>
      </c>
      <c r="K238" t="s">
        <v>726</v>
      </c>
      <c r="L238">
        <v>-1.6426628610646701</v>
      </c>
      <c r="M238" s="1">
        <v>3.9451595872755296E-6</v>
      </c>
      <c r="N238" s="1">
        <v>4.6123350961769201E-5</v>
      </c>
    </row>
    <row r="239" spans="1:14" x14ac:dyDescent="0.25">
      <c r="A239" s="1" t="s">
        <v>239</v>
      </c>
      <c r="B239">
        <v>2.2005615466728101</v>
      </c>
      <c r="C239" s="1">
        <v>7.5977957354993901E-6</v>
      </c>
      <c r="D239" s="1">
        <v>2.3717355514611999E-5</v>
      </c>
      <c r="F239" t="s">
        <v>1411</v>
      </c>
      <c r="G239">
        <v>1.8504886045</v>
      </c>
      <c r="H239">
        <v>6.34967242972249E-3</v>
      </c>
      <c r="I239">
        <v>7.6401483295571504E-2</v>
      </c>
      <c r="K239" t="s">
        <v>1608</v>
      </c>
      <c r="L239">
        <v>-1.6427110513955601</v>
      </c>
      <c r="M239" s="1">
        <v>4.64809771905153E-13</v>
      </c>
      <c r="N239" s="1">
        <v>3.1166860713042498E-10</v>
      </c>
    </row>
    <row r="240" spans="1:14" x14ac:dyDescent="0.25">
      <c r="A240" s="1" t="s">
        <v>240</v>
      </c>
      <c r="B240">
        <v>2.19529486470207</v>
      </c>
      <c r="C240" s="1">
        <v>7.4161444446086994E-12</v>
      </c>
      <c r="D240" s="1">
        <v>5.4309897871548503E-11</v>
      </c>
      <c r="F240" t="s">
        <v>260</v>
      </c>
      <c r="G240">
        <v>1.8470943993</v>
      </c>
      <c r="H240">
        <v>3.5976510352314098E-2</v>
      </c>
      <c r="I240">
        <v>0.19123508561688399</v>
      </c>
      <c r="K240" t="s">
        <v>1945</v>
      </c>
      <c r="L240">
        <v>-1.6454348300199999</v>
      </c>
      <c r="M240" s="1">
        <v>8.8735978821372696E-10</v>
      </c>
      <c r="N240" s="1">
        <v>7.3296215282302697E-8</v>
      </c>
    </row>
    <row r="241" spans="1:14" x14ac:dyDescent="0.25">
      <c r="A241" s="1" t="s">
        <v>241</v>
      </c>
      <c r="B241">
        <v>2.1918018315009999</v>
      </c>
      <c r="C241" s="1">
        <v>1.03400024096198E-12</v>
      </c>
      <c r="D241" s="1">
        <v>8.5179995742950204E-12</v>
      </c>
      <c r="F241" t="s">
        <v>1412</v>
      </c>
      <c r="G241">
        <v>1.8456844103700001</v>
      </c>
      <c r="H241">
        <v>3.4979542705797798E-2</v>
      </c>
      <c r="I241">
        <v>0.188689311091228</v>
      </c>
      <c r="K241" t="s">
        <v>1946</v>
      </c>
      <c r="L241">
        <v>-1.6479684988777801</v>
      </c>
      <c r="M241" s="1">
        <v>2.1141012047264001E-6</v>
      </c>
      <c r="N241" s="1">
        <v>2.8492777355377999E-5</v>
      </c>
    </row>
    <row r="242" spans="1:14" x14ac:dyDescent="0.25">
      <c r="A242" s="1" t="s">
        <v>242</v>
      </c>
      <c r="B242">
        <v>2.1777218140678101</v>
      </c>
      <c r="C242" s="1">
        <v>1.6012357375235201E-35</v>
      </c>
      <c r="D242" s="1">
        <v>2.4117786211872799E-33</v>
      </c>
      <c r="F242" t="s">
        <v>1413</v>
      </c>
      <c r="G242">
        <v>1.8456302555499999</v>
      </c>
      <c r="H242">
        <v>1.9500373558121E-3</v>
      </c>
      <c r="I242">
        <v>4.1323113469152399E-2</v>
      </c>
      <c r="K242" t="s">
        <v>697</v>
      </c>
      <c r="L242">
        <v>-1.6491568759377799</v>
      </c>
      <c r="M242" s="1">
        <v>1.08164913685589E-7</v>
      </c>
      <c r="N242" s="1">
        <v>2.8700153844392801E-6</v>
      </c>
    </row>
    <row r="243" spans="1:14" x14ac:dyDescent="0.25">
      <c r="A243" s="1" t="s">
        <v>243</v>
      </c>
      <c r="B243">
        <v>2.17661546622484</v>
      </c>
      <c r="C243" s="1">
        <v>4.8999083976169902E-33</v>
      </c>
      <c r="D243" s="1">
        <v>5.7122066447699202E-31</v>
      </c>
      <c r="F243" t="s">
        <v>1414</v>
      </c>
      <c r="G243">
        <v>1.8444374695000001</v>
      </c>
      <c r="H243">
        <v>3.6165778609251301E-4</v>
      </c>
      <c r="I243">
        <v>1.7194469090963602E-2</v>
      </c>
      <c r="K243" t="s">
        <v>1101</v>
      </c>
      <c r="L243">
        <v>-1.6494154165066699</v>
      </c>
      <c r="M243" s="1">
        <v>6.8255599158723003E-8</v>
      </c>
      <c r="N243" s="1">
        <v>2.0237006725360898E-6</v>
      </c>
    </row>
    <row r="244" spans="1:14" x14ac:dyDescent="0.25">
      <c r="A244" s="1" t="s">
        <v>244</v>
      </c>
      <c r="B244">
        <v>2.1755342204183101</v>
      </c>
      <c r="C244" s="1">
        <v>1.00828721787239E-8</v>
      </c>
      <c r="D244" s="1">
        <v>4.7920813314649598E-8</v>
      </c>
      <c r="F244" t="s">
        <v>472</v>
      </c>
      <c r="G244">
        <v>1.8442085054999999</v>
      </c>
      <c r="H244">
        <v>6.7068721153109301E-3</v>
      </c>
      <c r="I244">
        <v>7.85632000935928E-2</v>
      </c>
      <c r="K244" t="s">
        <v>1947</v>
      </c>
      <c r="L244">
        <v>-1.6501818559400001</v>
      </c>
      <c r="M244" s="1">
        <v>6.9288615853164497E-11</v>
      </c>
      <c r="N244" s="1">
        <v>1.13328184770432E-8</v>
      </c>
    </row>
    <row r="245" spans="1:14" x14ac:dyDescent="0.25">
      <c r="A245" s="1" t="s">
        <v>245</v>
      </c>
      <c r="B245">
        <v>2.1753646106641802</v>
      </c>
      <c r="C245" s="1">
        <v>5.3995654669303004E-16</v>
      </c>
      <c r="D245" s="1">
        <v>6.9775760317753196E-15</v>
      </c>
      <c r="F245" t="s">
        <v>1416</v>
      </c>
      <c r="G245">
        <v>1.8440908284999999</v>
      </c>
      <c r="H245">
        <v>1.0666994415332099E-3</v>
      </c>
      <c r="I245">
        <v>3.05053887830736E-2</v>
      </c>
      <c r="K245" t="s">
        <v>1948</v>
      </c>
      <c r="L245">
        <v>-1.6562539187688901</v>
      </c>
      <c r="M245" s="1">
        <v>2.2197869805178799E-6</v>
      </c>
      <c r="N245" s="1">
        <v>2.9554279758135002E-5</v>
      </c>
    </row>
    <row r="246" spans="1:14" x14ac:dyDescent="0.25">
      <c r="A246" s="1" t="s">
        <v>246</v>
      </c>
      <c r="B246">
        <v>2.1714284812387601</v>
      </c>
      <c r="C246" s="1">
        <v>1.0193183616885199E-10</v>
      </c>
      <c r="D246" s="1">
        <v>6.3744658762439303E-10</v>
      </c>
      <c r="F246" t="s">
        <v>1417</v>
      </c>
      <c r="G246">
        <v>1.8388728969999999</v>
      </c>
      <c r="H246">
        <v>4.4487318581905499E-3</v>
      </c>
      <c r="I246">
        <v>6.3622267916023795E-2</v>
      </c>
      <c r="K246" t="s">
        <v>1105</v>
      </c>
      <c r="L246">
        <v>-1.6616876997755601</v>
      </c>
      <c r="M246" s="1">
        <v>2.3720682787907799E-10</v>
      </c>
      <c r="N246" s="1">
        <v>2.7122294590479301E-8</v>
      </c>
    </row>
    <row r="247" spans="1:14" x14ac:dyDescent="0.25">
      <c r="A247" s="1" t="s">
        <v>247</v>
      </c>
      <c r="B247">
        <v>2.1698101824620002</v>
      </c>
      <c r="C247" s="1">
        <v>1.3593917241864001E-15</v>
      </c>
      <c r="D247" s="1">
        <v>1.66684778021734E-14</v>
      </c>
      <c r="F247" t="s">
        <v>1418</v>
      </c>
      <c r="G247">
        <v>1.8380371740999999</v>
      </c>
      <c r="H247">
        <v>4.8704709110921798E-2</v>
      </c>
      <c r="I247">
        <v>0.22489063175742299</v>
      </c>
      <c r="K247" t="s">
        <v>1949</v>
      </c>
      <c r="L247">
        <v>-1.66471923294889</v>
      </c>
      <c r="M247" s="1">
        <v>1.8410201155293199E-7</v>
      </c>
      <c r="N247" s="1">
        <v>4.3262221030718796E-6</v>
      </c>
    </row>
    <row r="248" spans="1:14" x14ac:dyDescent="0.25">
      <c r="A248" s="1" t="s">
        <v>248</v>
      </c>
      <c r="B248">
        <v>2.1541650797902299</v>
      </c>
      <c r="C248" s="1">
        <v>1.01435627691867E-10</v>
      </c>
      <c r="D248" s="1">
        <v>6.3469820829169396E-10</v>
      </c>
      <c r="F248" t="s">
        <v>1415</v>
      </c>
      <c r="G248">
        <v>1.8367654142499901</v>
      </c>
      <c r="H248">
        <v>1.38608864163818E-4</v>
      </c>
      <c r="I248">
        <v>1.06140611318722E-2</v>
      </c>
      <c r="K248" t="s">
        <v>1950</v>
      </c>
      <c r="L248">
        <v>-1.66705944405222</v>
      </c>
      <c r="M248" s="1">
        <v>3.0760406805647501E-4</v>
      </c>
      <c r="N248" s="1">
        <v>1.5030272966316701E-3</v>
      </c>
    </row>
    <row r="249" spans="1:14" x14ac:dyDescent="0.25">
      <c r="A249" s="1" t="s">
        <v>249</v>
      </c>
      <c r="B249">
        <v>2.1530582254522601</v>
      </c>
      <c r="C249" s="1">
        <v>2.83470919796504E-11</v>
      </c>
      <c r="D249" s="1">
        <v>1.9136649635601799E-10</v>
      </c>
      <c r="F249" t="s">
        <v>1403</v>
      </c>
      <c r="G249">
        <v>1.8364299694999999</v>
      </c>
      <c r="H249">
        <v>6.6295395486182804E-4</v>
      </c>
      <c r="I249">
        <v>2.36753804585699E-2</v>
      </c>
      <c r="K249" t="s">
        <v>793</v>
      </c>
      <c r="L249">
        <v>-1.667101756766</v>
      </c>
      <c r="M249" s="1">
        <v>1.6805149225688099E-6</v>
      </c>
      <c r="N249" s="1">
        <v>2.3737213211405901E-5</v>
      </c>
    </row>
    <row r="250" spans="1:14" x14ac:dyDescent="0.25">
      <c r="A250" s="1" t="s">
        <v>250</v>
      </c>
      <c r="B250">
        <v>2.1513366816563999</v>
      </c>
      <c r="C250" s="1">
        <v>1.2300528289354499E-28</v>
      </c>
      <c r="D250" s="1">
        <v>7.9968059954869993E-27</v>
      </c>
      <c r="F250" t="s">
        <v>1419</v>
      </c>
      <c r="G250">
        <v>1.8353751545000001</v>
      </c>
      <c r="H250">
        <v>2.54761352264484E-3</v>
      </c>
      <c r="I250">
        <v>4.7249243334669698E-2</v>
      </c>
      <c r="K250" t="s">
        <v>1951</v>
      </c>
      <c r="L250">
        <v>-1.67101526655556</v>
      </c>
      <c r="M250" s="1">
        <v>1.6106626210342899E-5</v>
      </c>
      <c r="N250" s="1">
        <v>1.3908218096020099E-4</v>
      </c>
    </row>
    <row r="251" spans="1:14" x14ac:dyDescent="0.25">
      <c r="A251" s="1" t="s">
        <v>251</v>
      </c>
      <c r="B251">
        <v>2.1494591597101498</v>
      </c>
      <c r="C251" s="1">
        <v>5.9810786568090396E-8</v>
      </c>
      <c r="D251" s="1">
        <v>2.5688568386569798E-7</v>
      </c>
      <c r="F251" t="s">
        <v>1420</v>
      </c>
      <c r="G251">
        <v>1.8314972654999999</v>
      </c>
      <c r="H251" s="1">
        <v>2.5010956462358499E-5</v>
      </c>
      <c r="I251">
        <v>5.3564063778698103E-3</v>
      </c>
      <c r="K251" t="s">
        <v>1952</v>
      </c>
      <c r="L251">
        <v>-1.6715984448488901</v>
      </c>
      <c r="M251" s="1">
        <v>5.0004329393890095E-13</v>
      </c>
      <c r="N251" s="1">
        <v>3.2499524347515802E-10</v>
      </c>
    </row>
    <row r="252" spans="1:14" x14ac:dyDescent="0.25">
      <c r="A252" s="1" t="s">
        <v>252</v>
      </c>
      <c r="B252">
        <v>2.1472323093511001</v>
      </c>
      <c r="C252" s="1">
        <v>1.8621773218793199E-57</v>
      </c>
      <c r="D252" s="1">
        <v>3.3938181691250602E-54</v>
      </c>
      <c r="F252" t="s">
        <v>1421</v>
      </c>
      <c r="G252">
        <v>1.8309223834999999</v>
      </c>
      <c r="H252">
        <v>2.79355388122891E-2</v>
      </c>
      <c r="I252">
        <v>0.167054094341235</v>
      </c>
      <c r="K252" t="s">
        <v>1957</v>
      </c>
      <c r="L252">
        <v>-1.68805187013778</v>
      </c>
      <c r="M252" s="1">
        <v>3.1435627882397501E-8</v>
      </c>
      <c r="N252" s="1">
        <v>1.08889399666972E-6</v>
      </c>
    </row>
    <row r="253" spans="1:14" x14ac:dyDescent="0.25">
      <c r="A253" s="1" t="s">
        <v>253</v>
      </c>
      <c r="B253">
        <v>2.14580769424943</v>
      </c>
      <c r="C253" s="1">
        <v>6.6770772012565093E-27</v>
      </c>
      <c r="D253" s="1">
        <v>3.5892578406397801E-25</v>
      </c>
      <c r="F253" t="s">
        <v>1422</v>
      </c>
      <c r="G253">
        <v>1.8301487295500001</v>
      </c>
      <c r="H253">
        <v>3.5380726725808202E-3</v>
      </c>
      <c r="I253">
        <v>5.5973415327938703E-2</v>
      </c>
      <c r="K253" t="s">
        <v>896</v>
      </c>
      <c r="L253">
        <v>-1.6885194821904399</v>
      </c>
      <c r="M253" s="1">
        <v>1.59559578909803E-7</v>
      </c>
      <c r="N253" s="1">
        <v>3.8672450442834803E-6</v>
      </c>
    </row>
    <row r="254" spans="1:14" x14ac:dyDescent="0.25">
      <c r="A254" s="1" t="s">
        <v>254</v>
      </c>
      <c r="B254">
        <v>2.1427237548296398</v>
      </c>
      <c r="C254" s="1">
        <v>1.47325609714152E-44</v>
      </c>
      <c r="D254" s="1">
        <v>6.82629467044174E-42</v>
      </c>
      <c r="F254" t="s">
        <v>1423</v>
      </c>
      <c r="G254">
        <v>1.8242392744</v>
      </c>
      <c r="H254">
        <v>1.57734645592757E-2</v>
      </c>
      <c r="I254">
        <v>0.122746110842357</v>
      </c>
      <c r="K254" t="s">
        <v>1959</v>
      </c>
      <c r="L254">
        <v>-1.6896927289577801</v>
      </c>
      <c r="M254" s="1">
        <v>5.2204265896249698E-9</v>
      </c>
      <c r="N254" s="1">
        <v>2.7667700793404002E-7</v>
      </c>
    </row>
    <row r="255" spans="1:14" x14ac:dyDescent="0.25">
      <c r="A255" s="1" t="s">
        <v>255</v>
      </c>
      <c r="B255">
        <v>2.1403447946061198</v>
      </c>
      <c r="C255" s="1">
        <v>2.3203053464389E-17</v>
      </c>
      <c r="D255" s="1">
        <v>3.6163824064009901E-16</v>
      </c>
      <c r="F255" t="s">
        <v>1424</v>
      </c>
      <c r="G255">
        <v>1.823462122</v>
      </c>
      <c r="H255" s="1">
        <v>5.8208212011243304E-6</v>
      </c>
      <c r="I255">
        <v>2.8959537337903099E-3</v>
      </c>
      <c r="K255" t="s">
        <v>1961</v>
      </c>
      <c r="L255">
        <v>-1.6931253610355499</v>
      </c>
      <c r="M255" s="1">
        <v>1.47036160613284E-4</v>
      </c>
      <c r="N255" s="1">
        <v>8.3442683289213599E-4</v>
      </c>
    </row>
    <row r="256" spans="1:14" x14ac:dyDescent="0.25">
      <c r="A256" s="1" t="s">
        <v>256</v>
      </c>
      <c r="B256">
        <v>2.1394436970194999</v>
      </c>
      <c r="C256" s="1">
        <v>3.9656007159542301E-15</v>
      </c>
      <c r="D256" s="1">
        <v>4.5858548888493598E-14</v>
      </c>
      <c r="F256" t="s">
        <v>1425</v>
      </c>
      <c r="G256">
        <v>1.8231488069999999</v>
      </c>
      <c r="H256">
        <v>1.9408484479538501E-4</v>
      </c>
      <c r="I256">
        <v>1.27237276848773E-2</v>
      </c>
      <c r="K256" t="s">
        <v>912</v>
      </c>
      <c r="L256">
        <v>-1.69413132145333</v>
      </c>
      <c r="M256" s="1">
        <v>1.9828148021367901E-7</v>
      </c>
      <c r="N256" s="1">
        <v>4.5788282913299197E-6</v>
      </c>
    </row>
    <row r="257" spans="1:14" x14ac:dyDescent="0.25">
      <c r="A257" s="1" t="s">
        <v>257</v>
      </c>
      <c r="B257">
        <v>2.13351290290323</v>
      </c>
      <c r="C257" s="1">
        <v>3.4791037553945401E-12</v>
      </c>
      <c r="D257" s="1">
        <v>2.66900516102422E-11</v>
      </c>
      <c r="F257" t="s">
        <v>1426</v>
      </c>
      <c r="G257">
        <v>1.8216307445</v>
      </c>
      <c r="H257">
        <v>1.2490783846890599E-3</v>
      </c>
      <c r="I257">
        <v>3.2880770670618203E-2</v>
      </c>
      <c r="K257" t="s">
        <v>1962</v>
      </c>
      <c r="L257">
        <v>-1.69572172671333</v>
      </c>
      <c r="M257" s="1">
        <v>4.2075277178617001E-9</v>
      </c>
      <c r="N257" s="1">
        <v>2.3457204472209799E-7</v>
      </c>
    </row>
    <row r="258" spans="1:14" x14ac:dyDescent="0.25">
      <c r="A258" s="1" t="s">
        <v>258</v>
      </c>
      <c r="B258">
        <v>2.1330352195204498</v>
      </c>
      <c r="C258" s="1">
        <v>2.1072827124966499E-9</v>
      </c>
      <c r="D258" s="1">
        <v>1.1060351570102199E-8</v>
      </c>
      <c r="F258" t="s">
        <v>1208</v>
      </c>
      <c r="G258">
        <v>1.82013902703</v>
      </c>
      <c r="H258">
        <v>6.0403832374256302E-3</v>
      </c>
      <c r="I258">
        <v>7.4238401804700302E-2</v>
      </c>
      <c r="K258" t="s">
        <v>1570</v>
      </c>
      <c r="L258">
        <v>-1.6978718959600001</v>
      </c>
      <c r="M258" s="1">
        <v>1.7363557292173E-9</v>
      </c>
      <c r="N258" s="1">
        <v>1.2131158591893699E-7</v>
      </c>
    </row>
    <row r="259" spans="1:14" x14ac:dyDescent="0.25">
      <c r="A259" s="1" t="s">
        <v>259</v>
      </c>
      <c r="B259">
        <v>2.1295726367181298</v>
      </c>
      <c r="C259" s="1">
        <v>1.60210646047841E-24</v>
      </c>
      <c r="D259" s="1">
        <v>6.3474761396128199E-23</v>
      </c>
      <c r="F259" t="s">
        <v>1427</v>
      </c>
      <c r="G259">
        <v>1.8199011996000001</v>
      </c>
      <c r="H259">
        <v>1.7871883896496899E-2</v>
      </c>
      <c r="I259">
        <v>0.13089688573891101</v>
      </c>
      <c r="K259" t="s">
        <v>1963</v>
      </c>
      <c r="L259">
        <v>-1.69859769094444</v>
      </c>
      <c r="M259" s="1">
        <v>2.1358406808638302E-6</v>
      </c>
      <c r="N259" s="1">
        <v>2.87026041657443E-5</v>
      </c>
    </row>
    <row r="260" spans="1:14" x14ac:dyDescent="0.25">
      <c r="A260" s="1" t="s">
        <v>260</v>
      </c>
      <c r="B260">
        <v>2.12744631512592</v>
      </c>
      <c r="C260" s="1">
        <v>9.7701451998222396E-21</v>
      </c>
      <c r="D260" s="1">
        <v>2.35842246710941E-19</v>
      </c>
      <c r="F260" t="s">
        <v>1428</v>
      </c>
      <c r="G260">
        <v>1.8177778440000001</v>
      </c>
      <c r="H260">
        <v>4.5853892971974997E-3</v>
      </c>
      <c r="I260">
        <v>6.4465456370345495E-2</v>
      </c>
      <c r="K260" t="s">
        <v>1096</v>
      </c>
      <c r="L260">
        <v>-1.7000176608088899</v>
      </c>
      <c r="M260" s="1">
        <v>4.9203158180854998E-11</v>
      </c>
      <c r="N260" s="1">
        <v>8.6877900635413303E-9</v>
      </c>
    </row>
    <row r="261" spans="1:14" x14ac:dyDescent="0.25">
      <c r="A261" s="1" t="s">
        <v>261</v>
      </c>
      <c r="B261">
        <v>2.1132595802891001</v>
      </c>
      <c r="C261" s="1">
        <v>1.16155146363845E-17</v>
      </c>
      <c r="D261" s="1">
        <v>1.87215150779483E-16</v>
      </c>
      <c r="F261" t="s">
        <v>1429</v>
      </c>
      <c r="G261">
        <v>1.8168077920000001</v>
      </c>
      <c r="H261">
        <v>2.8500784590790099E-2</v>
      </c>
      <c r="I261">
        <v>0.16884607189310299</v>
      </c>
      <c r="K261" t="s">
        <v>1964</v>
      </c>
      <c r="L261">
        <v>-1.7002626354466699</v>
      </c>
      <c r="M261" s="1">
        <v>5.2442401632893105E-7</v>
      </c>
      <c r="N261" s="1">
        <v>9.6047179408852494E-6</v>
      </c>
    </row>
    <row r="262" spans="1:14" x14ac:dyDescent="0.25">
      <c r="A262" s="1" t="s">
        <v>262</v>
      </c>
      <c r="B262">
        <v>2.1125187645981498</v>
      </c>
      <c r="C262" s="1">
        <v>9.3455792305865403E-27</v>
      </c>
      <c r="D262" s="1">
        <v>4.9416783794228203E-25</v>
      </c>
      <c r="F262" t="s">
        <v>201</v>
      </c>
      <c r="G262">
        <v>1.816151732</v>
      </c>
      <c r="H262">
        <v>3.11140250774165E-3</v>
      </c>
      <c r="I262">
        <v>5.2586068658662999E-2</v>
      </c>
      <c r="K262" t="s">
        <v>714</v>
      </c>
      <c r="L262">
        <v>-1.70236339589556</v>
      </c>
      <c r="M262" s="1">
        <v>4.2152933205769498E-8</v>
      </c>
      <c r="N262" s="1">
        <v>1.37616928995306E-6</v>
      </c>
    </row>
    <row r="263" spans="1:14" x14ac:dyDescent="0.25">
      <c r="A263" s="1" t="s">
        <v>263</v>
      </c>
      <c r="B263">
        <v>2.11246709385096</v>
      </c>
      <c r="C263" s="1">
        <v>6.3629958725374702E-34</v>
      </c>
      <c r="D263" s="1">
        <v>8.1474660264867996E-32</v>
      </c>
      <c r="F263" t="s">
        <v>35</v>
      </c>
      <c r="G263">
        <v>1.8153151075</v>
      </c>
      <c r="H263" s="1">
        <v>2.5656938779605298E-5</v>
      </c>
      <c r="I263">
        <v>5.3900161665707E-3</v>
      </c>
      <c r="K263" t="s">
        <v>1965</v>
      </c>
      <c r="L263">
        <v>-1.70258136565556</v>
      </c>
      <c r="M263" s="1">
        <v>1.22855407951688E-6</v>
      </c>
      <c r="N263" s="1">
        <v>1.85522558109863E-5</v>
      </c>
    </row>
    <row r="264" spans="1:14" x14ac:dyDescent="0.25">
      <c r="A264" s="1" t="s">
        <v>264</v>
      </c>
      <c r="B264">
        <v>2.1105909951392698</v>
      </c>
      <c r="C264" s="1">
        <v>2.2788652522704799E-17</v>
      </c>
      <c r="D264" s="1">
        <v>3.5588962487257502E-16</v>
      </c>
      <c r="F264" t="s">
        <v>1430</v>
      </c>
      <c r="G264">
        <v>1.8148048139999999</v>
      </c>
      <c r="H264">
        <v>1.6050065971530999E-3</v>
      </c>
      <c r="I264">
        <v>3.7483550486303203E-2</v>
      </c>
      <c r="K264" t="s">
        <v>809</v>
      </c>
      <c r="L264">
        <v>-1.70740356670444</v>
      </c>
      <c r="M264" s="1">
        <v>1.0232817174727301E-7</v>
      </c>
      <c r="N264" s="1">
        <v>2.7365999152444601E-6</v>
      </c>
    </row>
    <row r="265" spans="1:14" x14ac:dyDescent="0.25">
      <c r="A265" s="1" t="s">
        <v>265</v>
      </c>
      <c r="B265">
        <v>2.1091110495689702</v>
      </c>
      <c r="C265" s="1">
        <v>1.5107940908652E-8</v>
      </c>
      <c r="D265" s="1">
        <v>7.0234390713421299E-8</v>
      </c>
      <c r="F265" t="s">
        <v>1431</v>
      </c>
      <c r="G265">
        <v>1.8117962620000001</v>
      </c>
      <c r="H265">
        <v>7.9330094936351904E-4</v>
      </c>
      <c r="I265">
        <v>2.6029617566203998E-2</v>
      </c>
      <c r="K265" t="s">
        <v>1677</v>
      </c>
      <c r="L265">
        <v>-1.71204934912222</v>
      </c>
      <c r="M265" s="1">
        <v>1.49673972926129E-4</v>
      </c>
      <c r="N265" s="1">
        <v>8.4531738997097202E-4</v>
      </c>
    </row>
    <row r="266" spans="1:14" x14ac:dyDescent="0.25">
      <c r="A266" s="1" t="s">
        <v>266</v>
      </c>
      <c r="B266">
        <v>2.1075534563810399</v>
      </c>
      <c r="C266" s="1">
        <v>1.16743121454465E-12</v>
      </c>
      <c r="D266" s="1">
        <v>9.5624421955399098E-12</v>
      </c>
      <c r="F266" t="s">
        <v>1432</v>
      </c>
      <c r="G266">
        <v>1.8071717673000001</v>
      </c>
      <c r="H266">
        <v>1.17884581933773E-3</v>
      </c>
      <c r="I266">
        <v>3.1876060916068399E-2</v>
      </c>
      <c r="K266" t="s">
        <v>1968</v>
      </c>
      <c r="L266">
        <v>-1.71393292317111</v>
      </c>
      <c r="M266" s="1">
        <v>2.58454584785722E-7</v>
      </c>
      <c r="N266" s="1">
        <v>5.5992825506538403E-6</v>
      </c>
    </row>
    <row r="267" spans="1:14" x14ac:dyDescent="0.25">
      <c r="A267" s="1" t="s">
        <v>267</v>
      </c>
      <c r="B267">
        <v>2.1039705094941801</v>
      </c>
      <c r="C267" s="1">
        <v>9.4589836778287501E-16</v>
      </c>
      <c r="D267" s="1">
        <v>1.1826433400075201E-14</v>
      </c>
      <c r="F267" t="s">
        <v>228</v>
      </c>
      <c r="G267">
        <v>1.8058039585000001</v>
      </c>
      <c r="H267" s="1">
        <v>2.1167198838043899E-5</v>
      </c>
      <c r="I267">
        <v>5.2139673855407199E-3</v>
      </c>
      <c r="K267" t="s">
        <v>1832</v>
      </c>
      <c r="L267">
        <v>-1.71563420222</v>
      </c>
      <c r="M267" s="1">
        <v>6.2897920710637198E-7</v>
      </c>
      <c r="N267" s="1">
        <v>1.1028905905225101E-5</v>
      </c>
    </row>
    <row r="268" spans="1:14" x14ac:dyDescent="0.25">
      <c r="A268" s="1" t="s">
        <v>268</v>
      </c>
      <c r="B268">
        <v>2.1020571985218699</v>
      </c>
      <c r="C268" s="1">
        <v>3.1998013811996402E-31</v>
      </c>
      <c r="D268" s="1">
        <v>2.9452717258769402E-29</v>
      </c>
      <c r="F268" t="s">
        <v>1433</v>
      </c>
      <c r="G268">
        <v>1.8054384299999999</v>
      </c>
      <c r="H268">
        <v>3.17756325369309E-3</v>
      </c>
      <c r="I268">
        <v>5.3161955598430101E-2</v>
      </c>
      <c r="K268" t="s">
        <v>1036</v>
      </c>
      <c r="L268">
        <v>-1.7176092813333299</v>
      </c>
      <c r="M268" s="1">
        <v>2.7925758672217401E-9</v>
      </c>
      <c r="N268" s="1">
        <v>1.7199412089952401E-7</v>
      </c>
    </row>
    <row r="269" spans="1:14" x14ac:dyDescent="0.25">
      <c r="A269" s="1" t="s">
        <v>269</v>
      </c>
      <c r="B269">
        <v>2.10054715372857</v>
      </c>
      <c r="C269" s="1">
        <v>2.3328710142860201E-10</v>
      </c>
      <c r="D269" s="1">
        <v>1.39140092403282E-9</v>
      </c>
      <c r="F269" t="s">
        <v>1434</v>
      </c>
      <c r="G269">
        <v>1.803928634</v>
      </c>
      <c r="H269">
        <v>7.7134110959732897E-4</v>
      </c>
      <c r="I269">
        <v>2.55870196100784E-2</v>
      </c>
      <c r="K269" t="s">
        <v>973</v>
      </c>
      <c r="L269">
        <v>-1.7196843343155599</v>
      </c>
      <c r="M269" s="1">
        <v>2.41533309412832E-12</v>
      </c>
      <c r="N269" s="1">
        <v>9.7791293593826304E-10</v>
      </c>
    </row>
    <row r="270" spans="1:14" x14ac:dyDescent="0.25">
      <c r="A270" s="1" t="s">
        <v>270</v>
      </c>
      <c r="B270">
        <v>2.0993536314469901</v>
      </c>
      <c r="C270" s="1">
        <v>1.7217634003533099E-11</v>
      </c>
      <c r="D270" s="1">
        <v>1.19935550916444E-10</v>
      </c>
      <c r="F270" t="s">
        <v>1435</v>
      </c>
      <c r="G270">
        <v>1.8033514785</v>
      </c>
      <c r="H270">
        <v>3.5111401361486902E-4</v>
      </c>
      <c r="I270">
        <v>1.70187577077952E-2</v>
      </c>
      <c r="K270" t="s">
        <v>890</v>
      </c>
      <c r="L270">
        <v>-1.71998645367111</v>
      </c>
      <c r="M270" s="1">
        <v>3.4327445582036798E-13</v>
      </c>
      <c r="N270" s="1">
        <v>2.63004715717037E-10</v>
      </c>
    </row>
    <row r="271" spans="1:14" x14ac:dyDescent="0.25">
      <c r="A271" s="1" t="s">
        <v>271</v>
      </c>
      <c r="B271">
        <v>2.0978102782566799</v>
      </c>
      <c r="C271" s="1">
        <v>6.9841463703890698E-21</v>
      </c>
      <c r="D271" s="1">
        <v>1.71698832194704E-19</v>
      </c>
      <c r="F271" t="s">
        <v>1436</v>
      </c>
      <c r="G271">
        <v>1.7996803560000001</v>
      </c>
      <c r="H271">
        <v>3.82483515121868E-2</v>
      </c>
      <c r="I271">
        <v>0.197472013118868</v>
      </c>
      <c r="K271" t="s">
        <v>1969</v>
      </c>
      <c r="L271">
        <v>-1.7224098264955601</v>
      </c>
      <c r="M271" s="1">
        <v>1.6013243388705802E-11</v>
      </c>
      <c r="N271" s="1">
        <v>3.8477928660862898E-9</v>
      </c>
    </row>
    <row r="272" spans="1:14" x14ac:dyDescent="0.25">
      <c r="A272" s="1" t="s">
        <v>272</v>
      </c>
      <c r="B272">
        <v>2.09674792044967</v>
      </c>
      <c r="C272" s="1">
        <v>3.68241248266826E-35</v>
      </c>
      <c r="D272" s="1">
        <v>5.3480040933831399E-33</v>
      </c>
      <c r="F272" t="s">
        <v>1437</v>
      </c>
      <c r="G272">
        <v>1.7995648835</v>
      </c>
      <c r="H272" s="1">
        <v>7.55746514526808E-5</v>
      </c>
      <c r="I272">
        <v>7.9577422027876394E-3</v>
      </c>
      <c r="K272" t="s">
        <v>834</v>
      </c>
      <c r="L272">
        <v>-1.72467254744667</v>
      </c>
      <c r="M272" s="1">
        <v>6.9533002978595197E-9</v>
      </c>
      <c r="N272" s="1">
        <v>3.4311515305971102E-7</v>
      </c>
    </row>
    <row r="273" spans="1:14" x14ac:dyDescent="0.25">
      <c r="A273" s="1" t="s">
        <v>273</v>
      </c>
      <c r="B273">
        <v>2.0924942856625002</v>
      </c>
      <c r="C273" s="1">
        <v>3.6685521694124301E-9</v>
      </c>
      <c r="D273" s="1">
        <v>1.8602854634468799E-8</v>
      </c>
      <c r="F273" t="s">
        <v>1438</v>
      </c>
      <c r="G273">
        <v>1.7989537975000001</v>
      </c>
      <c r="H273">
        <v>1.83387679340055E-2</v>
      </c>
      <c r="I273">
        <v>0.132733933914714</v>
      </c>
      <c r="K273" t="s">
        <v>1971</v>
      </c>
      <c r="L273">
        <v>-1.7249315538822201</v>
      </c>
      <c r="M273" s="1">
        <v>1.24392455858551E-11</v>
      </c>
      <c r="N273" s="1">
        <v>3.28575687547227E-9</v>
      </c>
    </row>
    <row r="274" spans="1:14" x14ac:dyDescent="0.25">
      <c r="A274" s="1" t="s">
        <v>274</v>
      </c>
      <c r="B274">
        <v>2.0886481434575401</v>
      </c>
      <c r="C274" s="1">
        <v>4.1245387843684698E-7</v>
      </c>
      <c r="D274" s="1">
        <v>1.5609410814379899E-6</v>
      </c>
      <c r="F274" s="2" t="s">
        <v>106</v>
      </c>
      <c r="G274">
        <v>1.7982318774999999</v>
      </c>
      <c r="H274" s="1">
        <v>7.1255812140148602E-6</v>
      </c>
      <c r="I274">
        <v>3.1933701055431299E-3</v>
      </c>
      <c r="K274" t="s">
        <v>1932</v>
      </c>
      <c r="L274">
        <v>-1.7269910074288899</v>
      </c>
      <c r="M274" s="1">
        <v>1.15520074534802E-8</v>
      </c>
      <c r="N274" s="1">
        <v>5.0318466328452796E-7</v>
      </c>
    </row>
    <row r="275" spans="1:14" x14ac:dyDescent="0.25">
      <c r="A275" s="1" t="s">
        <v>275</v>
      </c>
      <c r="B275">
        <v>2.0879340569192801</v>
      </c>
      <c r="C275" s="1">
        <v>2.5837253330300301E-15</v>
      </c>
      <c r="D275" s="1">
        <v>3.0600234817363099E-14</v>
      </c>
      <c r="F275" t="s">
        <v>1439</v>
      </c>
      <c r="G275">
        <v>1.7939407573499999</v>
      </c>
      <c r="H275">
        <v>1.9537899109080398E-2</v>
      </c>
      <c r="I275">
        <v>0.13730610845587801</v>
      </c>
      <c r="K275" t="s">
        <v>773</v>
      </c>
      <c r="L275">
        <v>-1.7270990693611099</v>
      </c>
      <c r="M275" s="1">
        <v>9.2162510370955092E-6</v>
      </c>
      <c r="N275" s="1">
        <v>8.9701816744302006E-5</v>
      </c>
    </row>
    <row r="276" spans="1:14" x14ac:dyDescent="0.25">
      <c r="A276" s="1" t="s">
        <v>276</v>
      </c>
      <c r="B276">
        <v>2.0859509267638701</v>
      </c>
      <c r="C276" s="1">
        <v>6.4487461686247797E-62</v>
      </c>
      <c r="D276" s="1">
        <v>2.0740305692326999E-58</v>
      </c>
      <c r="F276" t="s">
        <v>1440</v>
      </c>
      <c r="G276">
        <v>1.7916628255</v>
      </c>
      <c r="H276">
        <v>2.9151293695570801E-3</v>
      </c>
      <c r="I276">
        <v>5.0712311002823397E-2</v>
      </c>
      <c r="K276" t="s">
        <v>1973</v>
      </c>
      <c r="L276">
        <v>-1.7310857953022201</v>
      </c>
      <c r="M276" s="1">
        <v>9.6355235002103695E-6</v>
      </c>
      <c r="N276" s="1">
        <v>9.2795219983016498E-5</v>
      </c>
    </row>
    <row r="277" spans="1:14" x14ac:dyDescent="0.25">
      <c r="A277" s="1" t="s">
        <v>277</v>
      </c>
      <c r="B277">
        <v>2.0845540672926401</v>
      </c>
      <c r="C277" s="1">
        <v>1.9642624253299701E-6</v>
      </c>
      <c r="D277" s="1">
        <v>6.7017814730056802E-6</v>
      </c>
      <c r="F277" t="s">
        <v>1441</v>
      </c>
      <c r="G277">
        <v>1.7890813665</v>
      </c>
      <c r="H277">
        <v>9.97733451369748E-4</v>
      </c>
      <c r="I277">
        <v>2.93309187409116E-2</v>
      </c>
      <c r="K277" t="s">
        <v>1941</v>
      </c>
      <c r="L277">
        <v>-1.7375076925533299</v>
      </c>
      <c r="M277" s="1">
        <v>8.8394505984506894E-9</v>
      </c>
      <c r="N277" s="1">
        <v>4.1347032415764402E-7</v>
      </c>
    </row>
    <row r="278" spans="1:14" x14ac:dyDescent="0.25">
      <c r="A278" s="1" t="s">
        <v>278</v>
      </c>
      <c r="B278">
        <v>2.0831909537023598</v>
      </c>
      <c r="C278" s="1">
        <v>1.65361191669411E-35</v>
      </c>
      <c r="D278" s="1">
        <v>2.47025222801231E-33</v>
      </c>
      <c r="F278" t="s">
        <v>1442</v>
      </c>
      <c r="G278">
        <v>1.7870802023500001</v>
      </c>
      <c r="H278">
        <v>2.2996977397097798E-3</v>
      </c>
      <c r="I278">
        <v>4.4926542385726E-2</v>
      </c>
      <c r="K278" t="s">
        <v>637</v>
      </c>
      <c r="L278">
        <v>-1.7388001629244401</v>
      </c>
      <c r="M278" s="1">
        <v>1.53729427665733E-8</v>
      </c>
      <c r="N278" s="1">
        <v>6.2241517045482603E-7</v>
      </c>
    </row>
    <row r="279" spans="1:14" x14ac:dyDescent="0.25">
      <c r="A279" s="1" t="s">
        <v>279</v>
      </c>
      <c r="B279">
        <v>2.07940126385714</v>
      </c>
      <c r="C279" s="1">
        <v>7.3076253878089596E-21</v>
      </c>
      <c r="D279" s="1">
        <v>1.79248280878625E-19</v>
      </c>
      <c r="F279" t="s">
        <v>51</v>
      </c>
      <c r="G279">
        <v>1.78290550283</v>
      </c>
      <c r="H279">
        <v>9.2625066063128092E-3</v>
      </c>
      <c r="I279">
        <v>9.2745140169615395E-2</v>
      </c>
      <c r="K279" t="s">
        <v>656</v>
      </c>
      <c r="L279">
        <v>-1.7471763436355501</v>
      </c>
      <c r="M279" s="1">
        <v>3.9630870575566797E-10</v>
      </c>
      <c r="N279" s="1">
        <v>4.0445596117357898E-8</v>
      </c>
    </row>
    <row r="280" spans="1:14" x14ac:dyDescent="0.25">
      <c r="A280" s="1" t="s">
        <v>280</v>
      </c>
      <c r="B280">
        <v>2.0783050123788702</v>
      </c>
      <c r="C280" s="1">
        <v>3.2373561808927099E-9</v>
      </c>
      <c r="D280" s="1">
        <v>1.65624075222522E-8</v>
      </c>
      <c r="F280" t="s">
        <v>1443</v>
      </c>
      <c r="G280">
        <v>1.7812151327500001</v>
      </c>
      <c r="H280">
        <v>3.4140728012395701E-3</v>
      </c>
      <c r="I280">
        <v>5.4982159177547403E-2</v>
      </c>
      <c r="K280" t="s">
        <v>1975</v>
      </c>
      <c r="L280">
        <v>-1.75119530535556</v>
      </c>
      <c r="M280" s="1">
        <v>6.5921087510369703E-10</v>
      </c>
      <c r="N280" s="1">
        <v>5.8988625318382502E-8</v>
      </c>
    </row>
    <row r="281" spans="1:14" x14ac:dyDescent="0.25">
      <c r="A281" s="1" t="s">
        <v>281</v>
      </c>
      <c r="B281">
        <v>2.0765483155883202</v>
      </c>
      <c r="C281" s="1">
        <v>9.3218498710568604E-15</v>
      </c>
      <c r="D281" s="1">
        <v>1.02016041172945E-13</v>
      </c>
      <c r="F281" t="s">
        <v>1444</v>
      </c>
      <c r="G281">
        <v>1.7783434</v>
      </c>
      <c r="H281" s="1">
        <v>6.8992911578468696E-6</v>
      </c>
      <c r="I281">
        <v>3.16483264428285E-3</v>
      </c>
      <c r="K281" t="s">
        <v>1976</v>
      </c>
      <c r="L281">
        <v>-1.7515962570444401</v>
      </c>
      <c r="M281" s="1">
        <v>1.2984926871782099E-9</v>
      </c>
      <c r="N281" s="1">
        <v>9.7033352924611E-8</v>
      </c>
    </row>
    <row r="282" spans="1:14" x14ac:dyDescent="0.25">
      <c r="A282" s="1" t="s">
        <v>282</v>
      </c>
      <c r="B282">
        <v>2.07333376711675</v>
      </c>
      <c r="C282" s="1">
        <v>7.84979761150513E-25</v>
      </c>
      <c r="D282" s="1">
        <v>3.2415988248417097E-23</v>
      </c>
      <c r="F282" t="s">
        <v>1445</v>
      </c>
      <c r="G282">
        <v>1.7762718309500001</v>
      </c>
      <c r="H282">
        <v>4.6473738015741201E-2</v>
      </c>
      <c r="I282">
        <v>0.219828185491099</v>
      </c>
      <c r="K282" t="s">
        <v>1974</v>
      </c>
      <c r="L282">
        <v>-1.7614482606466699</v>
      </c>
      <c r="M282" s="1">
        <v>1.77925459160874E-11</v>
      </c>
      <c r="N282" s="1">
        <v>4.16522656646984E-9</v>
      </c>
    </row>
    <row r="283" spans="1:14" x14ac:dyDescent="0.25">
      <c r="A283" s="1" t="s">
        <v>283</v>
      </c>
      <c r="B283">
        <v>2.0725493510429298</v>
      </c>
      <c r="C283" s="1">
        <v>1.39072890096E-8</v>
      </c>
      <c r="D283" s="1">
        <v>6.4950971777558906E-8</v>
      </c>
      <c r="F283" t="s">
        <v>1446</v>
      </c>
      <c r="G283">
        <v>1.7761436155000001</v>
      </c>
      <c r="H283">
        <v>4.4438090371833701E-3</v>
      </c>
      <c r="I283">
        <v>6.3612599278709797E-2</v>
      </c>
      <c r="K283" t="s">
        <v>1978</v>
      </c>
      <c r="L283">
        <v>-1.7625902894733301</v>
      </c>
      <c r="M283" s="1">
        <v>1.8405294674666301E-5</v>
      </c>
      <c r="N283" s="1">
        <v>1.54824511317293E-4</v>
      </c>
    </row>
    <row r="284" spans="1:14" x14ac:dyDescent="0.25">
      <c r="A284" s="1" t="s">
        <v>284</v>
      </c>
      <c r="B284">
        <v>2.0668022742965002</v>
      </c>
      <c r="C284" s="1">
        <v>8.6955845064844806E-12</v>
      </c>
      <c r="D284" s="1">
        <v>6.3121860464642496E-11</v>
      </c>
      <c r="F284" t="s">
        <v>1447</v>
      </c>
      <c r="G284">
        <v>1.7761196285</v>
      </c>
      <c r="H284">
        <v>3.8778194844299699E-3</v>
      </c>
      <c r="I284">
        <v>5.9140803434088902E-2</v>
      </c>
      <c r="K284" t="s">
        <v>686</v>
      </c>
      <c r="L284">
        <v>-1.76479505010222</v>
      </c>
      <c r="M284" s="1">
        <v>1.3826585006644701E-13</v>
      </c>
      <c r="N284" s="1">
        <v>1.4604271794406599E-10</v>
      </c>
    </row>
    <row r="285" spans="1:14" x14ac:dyDescent="0.25">
      <c r="A285" s="1" t="s">
        <v>285</v>
      </c>
      <c r="B285">
        <v>2.0664893073618398</v>
      </c>
      <c r="C285" s="1">
        <v>1.0521371773423699E-7</v>
      </c>
      <c r="D285" s="1">
        <v>4.3603122997949099E-7</v>
      </c>
      <c r="F285" t="s">
        <v>1449</v>
      </c>
      <c r="G285">
        <v>1.7748411150000001</v>
      </c>
      <c r="H285">
        <v>1.1411518186233999E-3</v>
      </c>
      <c r="I285">
        <v>3.15272742209372E-2</v>
      </c>
      <c r="K285" t="s">
        <v>1776</v>
      </c>
      <c r="L285">
        <v>-1.76510411837533</v>
      </c>
      <c r="M285" s="1">
        <v>2.37166805646522E-3</v>
      </c>
      <c r="N285" s="1">
        <v>7.8266341052401801E-3</v>
      </c>
    </row>
    <row r="286" spans="1:14" x14ac:dyDescent="0.25">
      <c r="A286" s="1" t="s">
        <v>286</v>
      </c>
      <c r="B286">
        <v>2.06446969320961</v>
      </c>
      <c r="C286" s="1">
        <v>1.12959169800076E-7</v>
      </c>
      <c r="D286" s="1">
        <v>4.6527366346385E-7</v>
      </c>
      <c r="F286" t="s">
        <v>1450</v>
      </c>
      <c r="G286">
        <v>1.7744472444999999</v>
      </c>
      <c r="H286">
        <v>5.3280720681601098E-4</v>
      </c>
      <c r="I286">
        <v>2.12326778663742E-2</v>
      </c>
      <c r="K286" t="s">
        <v>1979</v>
      </c>
      <c r="L286">
        <v>-1.76523431646444</v>
      </c>
      <c r="M286" s="1">
        <v>1.1695332381938299E-8</v>
      </c>
      <c r="N286" s="1">
        <v>5.0719134592259997E-7</v>
      </c>
    </row>
    <row r="287" spans="1:14" x14ac:dyDescent="0.25">
      <c r="A287" s="1" t="s">
        <v>287</v>
      </c>
      <c r="B287">
        <v>2.06436418930917</v>
      </c>
      <c r="C287" s="1">
        <v>4.31007850025848E-15</v>
      </c>
      <c r="D287" s="1">
        <v>4.95695292388793E-14</v>
      </c>
      <c r="F287" t="s">
        <v>1451</v>
      </c>
      <c r="G287">
        <v>1.7730843060000001</v>
      </c>
      <c r="H287">
        <v>2.6530677044754002E-3</v>
      </c>
      <c r="I287">
        <v>4.8368281674622399E-2</v>
      </c>
      <c r="K287" t="s">
        <v>1220</v>
      </c>
      <c r="L287">
        <v>-1.7680139829511099</v>
      </c>
      <c r="M287" s="1">
        <v>5.9890984409115597E-9</v>
      </c>
      <c r="N287" s="1">
        <v>3.0847916317917299E-7</v>
      </c>
    </row>
    <row r="288" spans="1:14" x14ac:dyDescent="0.25">
      <c r="A288" s="1" t="s">
        <v>288</v>
      </c>
      <c r="B288">
        <v>2.0639663982162602</v>
      </c>
      <c r="C288" s="1">
        <v>2.7090099535035498E-32</v>
      </c>
      <c r="D288" s="1">
        <v>2.8212403658629801E-30</v>
      </c>
      <c r="F288" t="s">
        <v>1452</v>
      </c>
      <c r="G288">
        <v>1.77135219225</v>
      </c>
      <c r="H288">
        <v>9.5224968648898699E-3</v>
      </c>
      <c r="I288">
        <v>9.4114699220508594E-2</v>
      </c>
      <c r="K288" t="s">
        <v>964</v>
      </c>
      <c r="L288">
        <v>-1.7691886127133301</v>
      </c>
      <c r="M288" s="1">
        <v>3.9333857899392702E-7</v>
      </c>
      <c r="N288" s="1">
        <v>7.7160282404309105E-6</v>
      </c>
    </row>
    <row r="289" spans="1:14" x14ac:dyDescent="0.25">
      <c r="A289" s="1" t="s">
        <v>289</v>
      </c>
      <c r="B289">
        <v>2.0577248077632699</v>
      </c>
      <c r="C289" s="1">
        <v>1.5433724397156399E-30</v>
      </c>
      <c r="D289" s="1">
        <v>1.2962194798994199E-28</v>
      </c>
      <c r="F289" t="s">
        <v>1453</v>
      </c>
      <c r="G289">
        <v>1.7713184148500001</v>
      </c>
      <c r="H289">
        <v>3.49397154496995E-3</v>
      </c>
      <c r="I289">
        <v>5.55616198730279E-2</v>
      </c>
      <c r="K289" t="s">
        <v>1980</v>
      </c>
      <c r="L289">
        <v>-1.77034436077556</v>
      </c>
      <c r="M289" s="1">
        <v>2.4733937080398999E-6</v>
      </c>
      <c r="N289" s="1">
        <v>3.2159326719829097E-5</v>
      </c>
    </row>
    <row r="290" spans="1:14" x14ac:dyDescent="0.25">
      <c r="A290" s="1" t="s">
        <v>290</v>
      </c>
      <c r="B290">
        <v>2.0577006239325</v>
      </c>
      <c r="C290" s="1">
        <v>2.23013141282269E-21</v>
      </c>
      <c r="D290" s="1">
        <v>5.8621362978885001E-20</v>
      </c>
      <c r="F290" t="s">
        <v>1454</v>
      </c>
      <c r="G290">
        <v>1.7682944414999999</v>
      </c>
      <c r="H290">
        <v>2.4815559183928798E-3</v>
      </c>
      <c r="I290">
        <v>4.6628049928221199E-2</v>
      </c>
      <c r="K290" t="s">
        <v>907</v>
      </c>
      <c r="L290">
        <v>-1.7703524669911099</v>
      </c>
      <c r="M290" s="1">
        <v>2.7390509278201099E-10</v>
      </c>
      <c r="N290" s="1">
        <v>3.0298553810914402E-8</v>
      </c>
    </row>
    <row r="291" spans="1:14" x14ac:dyDescent="0.25">
      <c r="A291" s="1" t="s">
        <v>291</v>
      </c>
      <c r="B291">
        <v>2.0540549871891098</v>
      </c>
      <c r="C291" s="1">
        <v>1.73797924893951E-8</v>
      </c>
      <c r="D291" s="1">
        <v>8.0094416247275601E-8</v>
      </c>
      <c r="F291" t="s">
        <v>1455</v>
      </c>
      <c r="G291">
        <v>1.7673052094999999</v>
      </c>
      <c r="H291">
        <v>6.0573995973170795E-4</v>
      </c>
      <c r="I291">
        <v>2.25854053914833E-2</v>
      </c>
      <c r="K291" t="s">
        <v>1831</v>
      </c>
      <c r="L291">
        <v>-1.7704717190777799</v>
      </c>
      <c r="M291" s="1">
        <v>1.3884197310503E-7</v>
      </c>
      <c r="N291" s="1">
        <v>3.4724553222901E-6</v>
      </c>
    </row>
    <row r="292" spans="1:14" x14ac:dyDescent="0.25">
      <c r="A292" s="1" t="s">
        <v>292</v>
      </c>
      <c r="B292">
        <v>2.05372997988693</v>
      </c>
      <c r="C292" s="1">
        <v>8.8184325020338803E-26</v>
      </c>
      <c r="D292" s="1">
        <v>4.1033855067974701E-24</v>
      </c>
      <c r="F292" t="s">
        <v>1456</v>
      </c>
      <c r="G292">
        <v>1.7672350750000001</v>
      </c>
      <c r="H292">
        <v>3.4547992266504603E-4</v>
      </c>
      <c r="I292">
        <v>1.6850835453404399E-2</v>
      </c>
      <c r="K292" t="s">
        <v>1160</v>
      </c>
      <c r="L292">
        <v>-1.7753423237555599</v>
      </c>
      <c r="M292" s="1">
        <v>4.1870105979871601E-17</v>
      </c>
      <c r="N292" s="1">
        <v>5.1704347121894002E-13</v>
      </c>
    </row>
    <row r="293" spans="1:14" x14ac:dyDescent="0.25">
      <c r="A293" s="1" t="s">
        <v>293</v>
      </c>
      <c r="B293">
        <v>2.0522004286258801</v>
      </c>
      <c r="C293" s="1">
        <v>4.2210377663294E-20</v>
      </c>
      <c r="D293" s="1">
        <v>9.4506650235077802E-19</v>
      </c>
      <c r="F293" t="s">
        <v>1457</v>
      </c>
      <c r="G293">
        <v>1.7664457554999999</v>
      </c>
      <c r="H293">
        <v>5.0045517947742101E-4</v>
      </c>
      <c r="I293">
        <v>2.0550158370142999E-2</v>
      </c>
      <c r="K293" t="s">
        <v>1981</v>
      </c>
      <c r="L293">
        <v>-1.77677801944889</v>
      </c>
      <c r="M293" s="1">
        <v>1.3221587741159499E-10</v>
      </c>
      <c r="N293" s="1">
        <v>1.7415475372655302E-8</v>
      </c>
    </row>
    <row r="294" spans="1:14" x14ac:dyDescent="0.25">
      <c r="A294" s="1" t="s">
        <v>294</v>
      </c>
      <c r="B294">
        <v>2.0498396990063199</v>
      </c>
      <c r="C294" s="1">
        <v>7.9130216101522999E-13</v>
      </c>
      <c r="D294" s="1">
        <v>6.6214333721315799E-12</v>
      </c>
      <c r="F294" t="s">
        <v>207</v>
      </c>
      <c r="G294">
        <v>1.7659570005</v>
      </c>
      <c r="H294" s="1">
        <v>8.7603608865291797E-5</v>
      </c>
      <c r="I294">
        <v>8.4773934773625294E-3</v>
      </c>
      <c r="K294" t="s">
        <v>1954</v>
      </c>
      <c r="L294">
        <v>-1.77851047205778</v>
      </c>
      <c r="M294" s="1">
        <v>2.9080691754733499E-7</v>
      </c>
      <c r="N294" s="1">
        <v>6.1172224180246303E-6</v>
      </c>
    </row>
    <row r="295" spans="1:14" x14ac:dyDescent="0.25">
      <c r="A295" s="1" t="s">
        <v>295</v>
      </c>
      <c r="B295">
        <v>2.04882985522329</v>
      </c>
      <c r="C295" s="1">
        <v>4.1671797121707899E-15</v>
      </c>
      <c r="D295" s="1">
        <v>4.8037223437262903E-14</v>
      </c>
      <c r="F295" t="s">
        <v>1458</v>
      </c>
      <c r="G295">
        <v>1.7651339305</v>
      </c>
      <c r="H295">
        <v>6.6036512833451896E-3</v>
      </c>
      <c r="I295">
        <v>7.7945156418682299E-2</v>
      </c>
      <c r="K295" t="s">
        <v>1956</v>
      </c>
      <c r="L295">
        <v>-1.78156506037333</v>
      </c>
      <c r="M295" s="1">
        <v>7.82889518422607E-11</v>
      </c>
      <c r="N295" s="1">
        <v>1.23253978329792E-8</v>
      </c>
    </row>
    <row r="296" spans="1:14" x14ac:dyDescent="0.25">
      <c r="A296" s="1" t="s">
        <v>296</v>
      </c>
      <c r="B296">
        <v>2.0478135962471802</v>
      </c>
      <c r="C296" s="1">
        <v>2.2924336064584899E-12</v>
      </c>
      <c r="D296" s="1">
        <v>1.8052543199354401E-11</v>
      </c>
      <c r="F296" t="s">
        <v>1459</v>
      </c>
      <c r="G296">
        <v>1.7612588689999999</v>
      </c>
      <c r="H296">
        <v>4.2090692338766699E-3</v>
      </c>
      <c r="I296">
        <v>6.18465091002975E-2</v>
      </c>
      <c r="K296" t="s">
        <v>673</v>
      </c>
      <c r="L296">
        <v>-1.79375529031111</v>
      </c>
      <c r="M296" s="1">
        <v>2.19622384376966E-9</v>
      </c>
      <c r="N296" s="1">
        <v>1.43958987500677E-7</v>
      </c>
    </row>
    <row r="297" spans="1:14" x14ac:dyDescent="0.25">
      <c r="A297" s="1" t="s">
        <v>297</v>
      </c>
      <c r="B297">
        <v>2.0359404390939999</v>
      </c>
      <c r="C297" s="1">
        <v>5.9433746983813102E-40</v>
      </c>
      <c r="D297" s="1">
        <v>1.60868322591088E-37</v>
      </c>
      <c r="F297" t="s">
        <v>1460</v>
      </c>
      <c r="G297">
        <v>1.7607642590249999</v>
      </c>
      <c r="H297">
        <v>7.2903135766129402E-3</v>
      </c>
      <c r="I297">
        <v>8.1992033306674303E-2</v>
      </c>
      <c r="K297" t="s">
        <v>1982</v>
      </c>
      <c r="L297">
        <v>-1.7942132955666701</v>
      </c>
      <c r="M297" s="1">
        <v>2.9902053296396301E-6</v>
      </c>
      <c r="N297" s="1">
        <v>3.7204330543463299E-5</v>
      </c>
    </row>
    <row r="298" spans="1:14" x14ac:dyDescent="0.25">
      <c r="A298" s="1" t="s">
        <v>298</v>
      </c>
      <c r="B298">
        <v>2.0323669922562</v>
      </c>
      <c r="C298" s="1">
        <v>8.7046762834482403E-8</v>
      </c>
      <c r="D298" s="1">
        <v>3.6477977757149699E-7</v>
      </c>
      <c r="F298" t="s">
        <v>1461</v>
      </c>
      <c r="G298">
        <v>1.760394118</v>
      </c>
      <c r="H298">
        <v>7.8769386267702399E-3</v>
      </c>
      <c r="I298">
        <v>8.5065594307665193E-2</v>
      </c>
      <c r="K298" t="s">
        <v>908</v>
      </c>
      <c r="L298">
        <v>-1.7968092771111099</v>
      </c>
      <c r="M298" s="1">
        <v>1.8642410754805199E-10</v>
      </c>
      <c r="N298" s="1">
        <v>2.2706408836213901E-8</v>
      </c>
    </row>
    <row r="299" spans="1:14" x14ac:dyDescent="0.25">
      <c r="A299" s="1" t="s">
        <v>299</v>
      </c>
      <c r="B299">
        <v>2.0278661552664898</v>
      </c>
      <c r="C299" s="1">
        <v>4.3759647433695903E-15</v>
      </c>
      <c r="D299" s="1">
        <v>5.0263838727674798E-14</v>
      </c>
      <c r="F299" t="s">
        <v>1462</v>
      </c>
      <c r="G299">
        <v>1.7597558645</v>
      </c>
      <c r="H299">
        <v>2.88878392584637E-2</v>
      </c>
      <c r="I299">
        <v>0.170045421335041</v>
      </c>
      <c r="K299" t="s">
        <v>1955</v>
      </c>
      <c r="L299">
        <v>-1.7992677958844401</v>
      </c>
      <c r="M299" s="1">
        <v>5.07205820128114E-8</v>
      </c>
      <c r="N299" s="1">
        <v>1.59474420657086E-6</v>
      </c>
    </row>
    <row r="300" spans="1:14" x14ac:dyDescent="0.25">
      <c r="A300" s="1" t="s">
        <v>300</v>
      </c>
      <c r="B300">
        <v>2.0252056664953102</v>
      </c>
      <c r="C300" s="1">
        <v>5.4208128666201199E-7</v>
      </c>
      <c r="D300" s="1">
        <v>2.0151138392878399E-6</v>
      </c>
      <c r="F300" t="s">
        <v>1463</v>
      </c>
      <c r="G300">
        <v>1.7575585659999999</v>
      </c>
      <c r="H300" s="1">
        <v>6.9108711073106595E-5</v>
      </c>
      <c r="I300">
        <v>7.8230202441451398E-3</v>
      </c>
      <c r="K300" t="s">
        <v>1985</v>
      </c>
      <c r="L300">
        <v>-1.7997154772999999</v>
      </c>
      <c r="M300" s="1">
        <v>3.1370552551126002E-7</v>
      </c>
      <c r="N300" s="1">
        <v>6.4645325125693399E-6</v>
      </c>
    </row>
    <row r="301" spans="1:14" x14ac:dyDescent="0.25">
      <c r="A301" s="1" t="s">
        <v>301</v>
      </c>
      <c r="B301">
        <v>2.02297963327922</v>
      </c>
      <c r="C301" s="1">
        <v>2.60419336396545E-30</v>
      </c>
      <c r="D301" s="1">
        <v>2.1283149801914999E-28</v>
      </c>
      <c r="F301" t="s">
        <v>1464</v>
      </c>
      <c r="G301">
        <v>1.7575217396</v>
      </c>
      <c r="H301">
        <v>4.6440507241635896E-3</v>
      </c>
      <c r="I301">
        <v>6.5003211408803593E-2</v>
      </c>
      <c r="K301" t="s">
        <v>1986</v>
      </c>
      <c r="L301">
        <v>-1.80259786377556</v>
      </c>
      <c r="M301" s="1">
        <v>2.40858701496007E-4</v>
      </c>
      <c r="N301" s="1">
        <v>1.2358175506798901E-3</v>
      </c>
    </row>
    <row r="302" spans="1:14" x14ac:dyDescent="0.25">
      <c r="A302" s="1" t="s">
        <v>302</v>
      </c>
      <c r="B302">
        <v>2.0223211328897799</v>
      </c>
      <c r="C302" s="1">
        <v>6.5202216273807397E-20</v>
      </c>
      <c r="D302" s="1">
        <v>1.42597246990817E-18</v>
      </c>
      <c r="F302" t="s">
        <v>137</v>
      </c>
      <c r="G302">
        <v>1.7544771155000001</v>
      </c>
      <c r="H302">
        <v>1.90949659857371E-3</v>
      </c>
      <c r="I302">
        <v>4.0930288514163402E-2</v>
      </c>
      <c r="K302" s="2" t="s">
        <v>654</v>
      </c>
      <c r="L302">
        <v>-1.80850763766222</v>
      </c>
      <c r="M302" s="1">
        <v>2.7053693153551E-9</v>
      </c>
      <c r="N302" s="1">
        <v>1.6809021048045899E-7</v>
      </c>
    </row>
    <row r="303" spans="1:14" x14ac:dyDescent="0.25">
      <c r="A303" s="1" t="s">
        <v>303</v>
      </c>
      <c r="B303">
        <v>2.0216108800900199</v>
      </c>
      <c r="C303" s="1">
        <v>1.3398520512502999E-9</v>
      </c>
      <c r="D303" s="1">
        <v>7.2259233480084899E-9</v>
      </c>
      <c r="F303" t="s">
        <v>237</v>
      </c>
      <c r="G303">
        <v>1.753418395</v>
      </c>
      <c r="H303">
        <v>1.332060678821E-4</v>
      </c>
      <c r="I303">
        <v>1.03895032260397E-2</v>
      </c>
      <c r="K303" t="s">
        <v>1678</v>
      </c>
      <c r="L303">
        <v>-1.81177366431</v>
      </c>
      <c r="M303" s="1">
        <v>4.8258951953998002E-5</v>
      </c>
      <c r="N303" s="1">
        <v>3.4073055056714301E-4</v>
      </c>
    </row>
    <row r="304" spans="1:14" x14ac:dyDescent="0.25">
      <c r="A304" s="1" t="s">
        <v>304</v>
      </c>
      <c r="B304">
        <v>2.0179536756339398</v>
      </c>
      <c r="C304" s="1">
        <v>5.1373452521144602E-10</v>
      </c>
      <c r="D304" s="1">
        <v>2.92770848091889E-9</v>
      </c>
      <c r="F304" t="s">
        <v>1465</v>
      </c>
      <c r="G304">
        <v>1.752374681</v>
      </c>
      <c r="H304">
        <v>1.2005957752099601E-2</v>
      </c>
      <c r="I304">
        <v>0.10608043634389901</v>
      </c>
      <c r="K304" t="s">
        <v>1970</v>
      </c>
      <c r="L304">
        <v>-1.8155325839088901</v>
      </c>
      <c r="M304" s="1">
        <v>7.8699218404698901E-7</v>
      </c>
      <c r="N304" s="1">
        <v>1.3155153614552001E-5</v>
      </c>
    </row>
    <row r="305" spans="1:14" x14ac:dyDescent="0.25">
      <c r="A305" s="1" t="s">
        <v>305</v>
      </c>
      <c r="B305">
        <v>2.0149398720261602</v>
      </c>
      <c r="C305" s="1">
        <v>7.0623195981676098E-10</v>
      </c>
      <c r="D305" s="1">
        <v>3.9481832722884897E-9</v>
      </c>
      <c r="F305" t="s">
        <v>1466</v>
      </c>
      <c r="G305">
        <v>1.751928411</v>
      </c>
      <c r="H305">
        <v>5.8554749160035305E-4</v>
      </c>
      <c r="I305">
        <v>2.22170777954541E-2</v>
      </c>
      <c r="K305" t="s">
        <v>871</v>
      </c>
      <c r="L305">
        <v>-1.8212294919155601</v>
      </c>
      <c r="M305" s="1">
        <v>2.2404661532571301E-12</v>
      </c>
      <c r="N305" s="1">
        <v>9.2998172806836999E-10</v>
      </c>
    </row>
    <row r="306" spans="1:14" x14ac:dyDescent="0.25">
      <c r="A306" s="1" t="s">
        <v>306</v>
      </c>
      <c r="B306">
        <v>2.0149078473395301</v>
      </c>
      <c r="C306" s="1">
        <v>1.0588606598283699E-17</v>
      </c>
      <c r="D306" s="1">
        <v>1.71688038481958E-16</v>
      </c>
      <c r="F306" t="s">
        <v>1467</v>
      </c>
      <c r="G306">
        <v>1.7516748551100001</v>
      </c>
      <c r="H306">
        <v>8.2750826524873901E-3</v>
      </c>
      <c r="I306">
        <v>8.7381446657861697E-2</v>
      </c>
      <c r="K306" t="s">
        <v>1855</v>
      </c>
      <c r="L306">
        <v>-1.8239754962955601</v>
      </c>
      <c r="M306" s="1">
        <v>5.5610143854682497E-5</v>
      </c>
      <c r="N306" s="1">
        <v>3.8045819213026799E-4</v>
      </c>
    </row>
    <row r="307" spans="1:14" x14ac:dyDescent="0.25">
      <c r="A307" s="1" t="s">
        <v>307</v>
      </c>
      <c r="B307">
        <v>2.0147330446283198</v>
      </c>
      <c r="C307" s="1">
        <v>1.6299494093020398E-8</v>
      </c>
      <c r="D307" s="1">
        <v>7.5465732876271495E-8</v>
      </c>
      <c r="F307" t="s">
        <v>1468</v>
      </c>
      <c r="G307">
        <v>1.750104798</v>
      </c>
      <c r="H307">
        <v>3.5600235909552698E-3</v>
      </c>
      <c r="I307">
        <v>5.62230762089772E-2</v>
      </c>
      <c r="K307" t="s">
        <v>859</v>
      </c>
      <c r="L307">
        <v>-1.8247681924022201</v>
      </c>
      <c r="M307" s="1">
        <v>4.1023799013842799E-6</v>
      </c>
      <c r="N307" s="1">
        <v>4.75004817695444E-5</v>
      </c>
    </row>
    <row r="308" spans="1:14" x14ac:dyDescent="0.25">
      <c r="A308" s="1" t="s">
        <v>308</v>
      </c>
      <c r="B308">
        <v>2.0142227411070701</v>
      </c>
      <c r="C308" s="1">
        <v>4.5464995790113997E-12</v>
      </c>
      <c r="D308" s="1">
        <v>3.4353215102604799E-11</v>
      </c>
      <c r="F308" t="s">
        <v>1469</v>
      </c>
      <c r="G308">
        <v>1.74819626145</v>
      </c>
      <c r="H308">
        <v>9.3388844177170202E-4</v>
      </c>
      <c r="I308">
        <v>2.8210278496306699E-2</v>
      </c>
      <c r="K308" t="s">
        <v>884</v>
      </c>
      <c r="L308">
        <v>-1.82591828031333</v>
      </c>
      <c r="M308" s="1">
        <v>4.2039754794786602E-9</v>
      </c>
      <c r="N308" s="1">
        <v>2.3457204472209799E-7</v>
      </c>
    </row>
    <row r="309" spans="1:14" x14ac:dyDescent="0.25">
      <c r="A309" s="1" t="s">
        <v>309</v>
      </c>
      <c r="B309">
        <v>2.0127522918229901</v>
      </c>
      <c r="C309" s="1">
        <v>5.1823314496415097E-36</v>
      </c>
      <c r="D309" s="1">
        <v>8.5602408461978694E-34</v>
      </c>
      <c r="F309" t="s">
        <v>1470</v>
      </c>
      <c r="G309">
        <v>1.7475954380000001</v>
      </c>
      <c r="H309">
        <v>9.6536213500566202E-3</v>
      </c>
      <c r="I309">
        <v>9.4776754770038704E-2</v>
      </c>
      <c r="K309" t="s">
        <v>1987</v>
      </c>
      <c r="L309">
        <v>-1.82761699118889</v>
      </c>
      <c r="M309" s="1">
        <v>1.39253987377198E-10</v>
      </c>
      <c r="N309" s="1">
        <v>1.8166414300975402E-8</v>
      </c>
    </row>
    <row r="310" spans="1:14" x14ac:dyDescent="0.25">
      <c r="A310" s="1" t="s">
        <v>310</v>
      </c>
      <c r="B310">
        <v>2.0115561812345799</v>
      </c>
      <c r="C310" s="1">
        <v>3.2200550455162798E-31</v>
      </c>
      <c r="D310" s="1">
        <v>2.9589329346823901E-29</v>
      </c>
      <c r="F310" t="s">
        <v>1471</v>
      </c>
      <c r="G310">
        <v>1.7465532665000001</v>
      </c>
      <c r="H310">
        <v>1.0384540213593399E-3</v>
      </c>
      <c r="I310">
        <v>3.0025105033221599E-2</v>
      </c>
      <c r="K310" t="s">
        <v>1142</v>
      </c>
      <c r="L310">
        <v>-1.8288081355622201</v>
      </c>
      <c r="M310" s="1">
        <v>1.52669767915785E-10</v>
      </c>
      <c r="N310" s="1">
        <v>1.96383416307297E-8</v>
      </c>
    </row>
    <row r="311" spans="1:14" x14ac:dyDescent="0.25">
      <c r="A311" s="1" t="s">
        <v>311</v>
      </c>
      <c r="B311">
        <v>2.0091575349475699</v>
      </c>
      <c r="C311" s="1">
        <v>1.84910934471115E-14</v>
      </c>
      <c r="D311" s="1">
        <v>1.94124526540097E-13</v>
      </c>
      <c r="F311" t="s">
        <v>1472</v>
      </c>
      <c r="G311">
        <v>1.7463048752575001</v>
      </c>
      <c r="H311">
        <v>3.7195301153109303E-2</v>
      </c>
      <c r="I311">
        <v>0.194557342063501</v>
      </c>
      <c r="K311" t="s">
        <v>614</v>
      </c>
      <c r="L311">
        <v>-1.8309301850544399</v>
      </c>
      <c r="M311" s="1">
        <v>5.0696529358237997E-6</v>
      </c>
      <c r="N311" s="1">
        <v>5.6349123934522203E-5</v>
      </c>
    </row>
    <row r="312" spans="1:14" x14ac:dyDescent="0.25">
      <c r="A312" s="1" t="s">
        <v>312</v>
      </c>
      <c r="B312">
        <v>2.0080873692566401</v>
      </c>
      <c r="C312" s="1">
        <v>2.6675392518558201E-14</v>
      </c>
      <c r="D312" s="1">
        <v>2.7384098497036601E-13</v>
      </c>
      <c r="F312" t="s">
        <v>1473</v>
      </c>
      <c r="G312">
        <v>1.7443000932499999</v>
      </c>
      <c r="H312">
        <v>9.4519312084221003E-4</v>
      </c>
      <c r="I312">
        <v>2.8454893836261701E-2</v>
      </c>
      <c r="K312" t="s">
        <v>1720</v>
      </c>
      <c r="L312">
        <v>-1.83162780753956</v>
      </c>
      <c r="M312" s="1">
        <v>1.5015627574778301E-5</v>
      </c>
      <c r="N312" s="1">
        <v>1.31416855027743E-4</v>
      </c>
    </row>
    <row r="313" spans="1:14" x14ac:dyDescent="0.25">
      <c r="A313" s="1" t="s">
        <v>313</v>
      </c>
      <c r="B313">
        <v>2.0071008136843398</v>
      </c>
      <c r="C313" s="1">
        <v>4.30997512877969E-44</v>
      </c>
      <c r="D313" s="1">
        <v>1.8851831213282399E-41</v>
      </c>
      <c r="F313" t="s">
        <v>1474</v>
      </c>
      <c r="G313">
        <v>1.7427150924499999</v>
      </c>
      <c r="H313">
        <v>6.8707340802037602E-3</v>
      </c>
      <c r="I313">
        <v>7.9484749801611895E-2</v>
      </c>
      <c r="K313" t="s">
        <v>648</v>
      </c>
      <c r="L313">
        <v>-1.8321434265244401</v>
      </c>
      <c r="M313" s="1">
        <v>3.5334246580365099E-5</v>
      </c>
      <c r="N313" s="1">
        <v>2.6496661755535603E-4</v>
      </c>
    </row>
    <row r="314" spans="1:14" x14ac:dyDescent="0.25">
      <c r="A314" s="1" t="s">
        <v>314</v>
      </c>
      <c r="B314">
        <v>2.0070194111156199</v>
      </c>
      <c r="C314" s="1">
        <v>5.4341636227510298E-21</v>
      </c>
      <c r="D314" s="1">
        <v>1.35729966228375E-19</v>
      </c>
      <c r="F314" t="s">
        <v>59</v>
      </c>
      <c r="G314">
        <v>1.741533907</v>
      </c>
      <c r="H314">
        <v>1.61256948236068E-2</v>
      </c>
      <c r="I314">
        <v>0.124196698757671</v>
      </c>
      <c r="K314" t="s">
        <v>672</v>
      </c>
      <c r="L314">
        <v>-1.8339392268888901</v>
      </c>
      <c r="M314" s="1">
        <v>1.3720077581164201E-5</v>
      </c>
      <c r="N314" s="1">
        <v>1.22661218483548E-4</v>
      </c>
    </row>
    <row r="315" spans="1:14" x14ac:dyDescent="0.25">
      <c r="A315" s="1" t="s">
        <v>315</v>
      </c>
      <c r="B315">
        <v>2.00682235487802</v>
      </c>
      <c r="C315" s="1">
        <v>5.07303244455831E-12</v>
      </c>
      <c r="D315" s="1">
        <v>3.8063407287803701E-11</v>
      </c>
      <c r="F315" t="s">
        <v>1475</v>
      </c>
      <c r="G315">
        <v>1.7400028540000001</v>
      </c>
      <c r="H315">
        <v>6.6750589214166099E-3</v>
      </c>
      <c r="I315">
        <v>7.8355559939666294E-2</v>
      </c>
      <c r="K315" s="2" t="s">
        <v>749</v>
      </c>
      <c r="L315">
        <v>-1.83862488790667</v>
      </c>
      <c r="M315" s="1">
        <v>5.3350132426979595E-10</v>
      </c>
      <c r="N315" s="1">
        <v>5.0015023078236197E-8</v>
      </c>
    </row>
    <row r="316" spans="1:14" x14ac:dyDescent="0.25">
      <c r="A316" s="2" t="s">
        <v>316</v>
      </c>
      <c r="B316">
        <v>2.0012254320954401</v>
      </c>
      <c r="C316" s="1">
        <v>3.3101261961657399E-15</v>
      </c>
      <c r="D316" s="1">
        <v>3.8687719062710899E-14</v>
      </c>
      <c r="F316" t="s">
        <v>1476</v>
      </c>
      <c r="G316">
        <v>1.7395195045</v>
      </c>
      <c r="H316">
        <v>7.0333544603175301E-3</v>
      </c>
      <c r="I316">
        <v>8.0483184411440103E-2</v>
      </c>
      <c r="K316" t="s">
        <v>959</v>
      </c>
      <c r="L316">
        <v>-1.8399305236866701</v>
      </c>
      <c r="M316" s="1">
        <v>1.3032337198422099E-10</v>
      </c>
      <c r="N316" s="1">
        <v>1.7258238496409099E-8</v>
      </c>
    </row>
    <row r="317" spans="1:14" x14ac:dyDescent="0.25">
      <c r="A317" s="1" t="s">
        <v>317</v>
      </c>
      <c r="B317">
        <v>2.0004545290709901</v>
      </c>
      <c r="C317" s="1">
        <v>2.45198150550097E-21</v>
      </c>
      <c r="D317" s="1">
        <v>6.4022009939477205E-20</v>
      </c>
      <c r="F317" t="s">
        <v>309</v>
      </c>
      <c r="G317">
        <v>1.7378076954999999</v>
      </c>
      <c r="H317">
        <v>1.67599231219011E-3</v>
      </c>
      <c r="I317">
        <v>3.81971153268005E-2</v>
      </c>
      <c r="K317" t="s">
        <v>824</v>
      </c>
      <c r="L317">
        <v>-1.8401814115133299</v>
      </c>
      <c r="M317" s="1">
        <v>1.9941285455598801E-4</v>
      </c>
      <c r="N317" s="1">
        <v>1.0639444751342701E-3</v>
      </c>
    </row>
    <row r="318" spans="1:14" x14ac:dyDescent="0.25">
      <c r="A318" s="1" t="s">
        <v>318</v>
      </c>
      <c r="B318">
        <v>1.9994584340944399</v>
      </c>
      <c r="C318" s="1">
        <v>1.3606842588837801E-10</v>
      </c>
      <c r="D318" s="1">
        <v>8.3609138968836699E-10</v>
      </c>
      <c r="F318" t="s">
        <v>1395</v>
      </c>
      <c r="G318">
        <v>1.734454336</v>
      </c>
      <c r="H318">
        <v>5.3922771187683198E-3</v>
      </c>
      <c r="I318">
        <v>7.0266249206015499E-2</v>
      </c>
      <c r="K318" t="s">
        <v>1752</v>
      </c>
      <c r="L318">
        <v>-1.8403611255577801</v>
      </c>
      <c r="M318" s="1">
        <v>2.7348908307197499E-7</v>
      </c>
      <c r="N318" s="1">
        <v>5.85058174895635E-6</v>
      </c>
    </row>
    <row r="319" spans="1:14" x14ac:dyDescent="0.25">
      <c r="A319" s="1" t="s">
        <v>319</v>
      </c>
      <c r="B319">
        <v>1.9992042577610301</v>
      </c>
      <c r="C319" s="1">
        <v>1.4364863279862701E-7</v>
      </c>
      <c r="D319" s="1">
        <v>5.8207878146186198E-7</v>
      </c>
      <c r="F319" t="s">
        <v>1478</v>
      </c>
      <c r="G319">
        <v>1.7334137785049999</v>
      </c>
      <c r="H319">
        <v>4.0137296419159897E-2</v>
      </c>
      <c r="I319">
        <v>0.20236880451252501</v>
      </c>
      <c r="K319" t="s">
        <v>1149</v>
      </c>
      <c r="L319">
        <v>-1.8427843158311099</v>
      </c>
      <c r="M319" s="1">
        <v>1.1806259084061399E-6</v>
      </c>
      <c r="N319" s="1">
        <v>1.8004636228996999E-5</v>
      </c>
    </row>
    <row r="320" spans="1:14" x14ac:dyDescent="0.25">
      <c r="A320" s="1" t="s">
        <v>320</v>
      </c>
      <c r="B320">
        <v>1.99916278284863</v>
      </c>
      <c r="C320" s="1">
        <v>3.9953590142247598E-16</v>
      </c>
      <c r="D320" s="1">
        <v>5.2536376648085304E-15</v>
      </c>
      <c r="F320" t="s">
        <v>1479</v>
      </c>
      <c r="G320">
        <v>1.7319416037499999</v>
      </c>
      <c r="H320">
        <v>5.8179720235891699E-3</v>
      </c>
      <c r="I320">
        <v>7.2941440126057799E-2</v>
      </c>
      <c r="K320" t="s">
        <v>1564</v>
      </c>
      <c r="L320">
        <v>-1.8445129716399999</v>
      </c>
      <c r="M320" s="1">
        <v>1.39897749818975E-6</v>
      </c>
      <c r="N320" s="1">
        <v>2.0590731085543101E-5</v>
      </c>
    </row>
    <row r="321" spans="1:14" x14ac:dyDescent="0.25">
      <c r="A321" s="1" t="s">
        <v>321</v>
      </c>
      <c r="B321">
        <v>1.99526696884727</v>
      </c>
      <c r="C321" s="1">
        <v>1.14767382891828E-19</v>
      </c>
      <c r="D321" s="1">
        <v>2.4406482534463999E-18</v>
      </c>
      <c r="F321" t="s">
        <v>1480</v>
      </c>
      <c r="G321">
        <v>1.7315540775</v>
      </c>
      <c r="H321">
        <v>1.40017156516042E-4</v>
      </c>
      <c r="I321">
        <v>1.0675372123976099E-2</v>
      </c>
      <c r="K321" t="s">
        <v>1704</v>
      </c>
      <c r="L321">
        <v>-1.84674721567556</v>
      </c>
      <c r="M321" s="1">
        <v>2.2810714039532799E-6</v>
      </c>
      <c r="N321" s="1">
        <v>3.0134667557708601E-5</v>
      </c>
    </row>
    <row r="322" spans="1:14" x14ac:dyDescent="0.25">
      <c r="A322" s="1" t="s">
        <v>322</v>
      </c>
      <c r="B322">
        <v>1.99395647206342</v>
      </c>
      <c r="C322" s="1">
        <v>3.0965119076693099E-10</v>
      </c>
      <c r="D322" s="1">
        <v>1.81595825969988E-9</v>
      </c>
      <c r="F322" t="s">
        <v>1481</v>
      </c>
      <c r="G322">
        <v>1.7306727070000001</v>
      </c>
      <c r="H322">
        <v>4.3253864514775499E-4</v>
      </c>
      <c r="I322">
        <v>1.8934387849042E-2</v>
      </c>
      <c r="K322" t="s">
        <v>1988</v>
      </c>
      <c r="L322">
        <v>-1.8477508864422201</v>
      </c>
      <c r="M322" s="1">
        <v>3.7211755992314204E-12</v>
      </c>
      <c r="N322" s="1">
        <v>1.36817700019738E-9</v>
      </c>
    </row>
    <row r="323" spans="1:14" x14ac:dyDescent="0.25">
      <c r="A323" s="1" t="s">
        <v>323</v>
      </c>
      <c r="B323">
        <v>1.9931865305374299</v>
      </c>
      <c r="C323" s="1">
        <v>4.5241679914972401E-25</v>
      </c>
      <c r="D323" s="1">
        <v>1.9294764815531299E-23</v>
      </c>
      <c r="F323" t="s">
        <v>1482</v>
      </c>
      <c r="G323">
        <v>1.73014934922</v>
      </c>
      <c r="H323">
        <v>1.00822021032555E-2</v>
      </c>
      <c r="I323">
        <v>9.6786440926407799E-2</v>
      </c>
      <c r="K323" t="s">
        <v>1989</v>
      </c>
      <c r="L323">
        <v>-1.8512596199271101</v>
      </c>
      <c r="M323" s="1">
        <v>9.1979152993414701E-9</v>
      </c>
      <c r="N323" s="1">
        <v>4.2540358259454302E-7</v>
      </c>
    </row>
    <row r="324" spans="1:14" x14ac:dyDescent="0.25">
      <c r="A324" s="1" t="s">
        <v>324</v>
      </c>
      <c r="B324">
        <v>1.9926420163918499</v>
      </c>
      <c r="C324" s="1">
        <v>1.2382596754845001E-16</v>
      </c>
      <c r="D324" s="1">
        <v>1.73951304617459E-15</v>
      </c>
      <c r="F324" t="s">
        <v>1483</v>
      </c>
      <c r="G324">
        <v>1.7297198519999999</v>
      </c>
      <c r="H324">
        <v>3.1573749519226198E-3</v>
      </c>
      <c r="I324">
        <v>5.2921359747507397E-2</v>
      </c>
      <c r="K324" t="s">
        <v>1942</v>
      </c>
      <c r="L324">
        <v>-1.8561155462822201</v>
      </c>
      <c r="M324" s="1">
        <v>1.54172549461336E-6</v>
      </c>
      <c r="N324" s="1">
        <v>2.2189257227979799E-5</v>
      </c>
    </row>
    <row r="325" spans="1:14" x14ac:dyDescent="0.25">
      <c r="A325" s="1" t="s">
        <v>325</v>
      </c>
      <c r="B325">
        <v>1.98900306903942</v>
      </c>
      <c r="C325" s="1">
        <v>5.2772371910566197E-7</v>
      </c>
      <c r="D325" s="1">
        <v>1.9653493864247699E-6</v>
      </c>
      <c r="F325" t="s">
        <v>655</v>
      </c>
      <c r="G325">
        <v>1.7294143289999999</v>
      </c>
      <c r="H325">
        <v>9.3253374875147297E-4</v>
      </c>
      <c r="I325">
        <v>2.8207648585173498E-2</v>
      </c>
      <c r="K325" t="s">
        <v>1967</v>
      </c>
      <c r="L325">
        <v>-1.85637651815555</v>
      </c>
      <c r="M325" s="1">
        <v>1.37214335617621E-11</v>
      </c>
      <c r="N325" s="1">
        <v>3.47574467068327E-9</v>
      </c>
    </row>
    <row r="326" spans="1:14" x14ac:dyDescent="0.25">
      <c r="A326" s="1" t="s">
        <v>326</v>
      </c>
      <c r="B326">
        <v>1.9889528526847799</v>
      </c>
      <c r="C326" s="1">
        <v>7.9306807483238696E-18</v>
      </c>
      <c r="D326" s="1">
        <v>1.30881367315004E-16</v>
      </c>
      <c r="F326" t="s">
        <v>1484</v>
      </c>
      <c r="G326">
        <v>1.7283938780000001</v>
      </c>
      <c r="H326">
        <v>2.2140400491375999E-4</v>
      </c>
      <c r="I326">
        <v>1.3614614458941099E-2</v>
      </c>
      <c r="K326" t="s">
        <v>1993</v>
      </c>
      <c r="L326">
        <v>-1.8622779002377801</v>
      </c>
      <c r="M326" s="1">
        <v>1.2520048104808001E-10</v>
      </c>
      <c r="N326" s="1">
        <v>1.67142642199186E-8</v>
      </c>
    </row>
    <row r="327" spans="1:14" x14ac:dyDescent="0.25">
      <c r="A327" s="1" t="s">
        <v>327</v>
      </c>
      <c r="B327">
        <v>1.98113899179162</v>
      </c>
      <c r="C327" s="1">
        <v>3.0767656388798301E-6</v>
      </c>
      <c r="D327" s="1">
        <v>1.01798584753861E-5</v>
      </c>
      <c r="F327" t="s">
        <v>1485</v>
      </c>
      <c r="G327">
        <v>1.7282545869999999</v>
      </c>
      <c r="H327">
        <v>1.61918618544129E-2</v>
      </c>
      <c r="I327">
        <v>0.12440838208122899</v>
      </c>
      <c r="K327" t="s">
        <v>823</v>
      </c>
      <c r="L327">
        <v>-1.8642712695333299</v>
      </c>
      <c r="M327" s="1">
        <v>3.44458220964984E-8</v>
      </c>
      <c r="N327" s="1">
        <v>1.17260605269231E-6</v>
      </c>
    </row>
    <row r="328" spans="1:14" x14ac:dyDescent="0.25">
      <c r="A328" s="1" t="s">
        <v>328</v>
      </c>
      <c r="B328">
        <v>1.97785928205229</v>
      </c>
      <c r="C328" s="1">
        <v>4.1058043196788697E-24</v>
      </c>
      <c r="D328" s="1">
        <v>1.5428512108484E-22</v>
      </c>
      <c r="F328" t="s">
        <v>1487</v>
      </c>
      <c r="G328">
        <v>1.7259359430000001</v>
      </c>
      <c r="H328">
        <v>2.5472514726164902E-3</v>
      </c>
      <c r="I328">
        <v>4.7249243334669698E-2</v>
      </c>
      <c r="K328" t="s">
        <v>775</v>
      </c>
      <c r="L328">
        <v>-1.8644036711971099</v>
      </c>
      <c r="M328" s="1">
        <v>1.03507356666088E-6</v>
      </c>
      <c r="N328" s="1">
        <v>1.6287817402107001E-5</v>
      </c>
    </row>
    <row r="329" spans="1:14" x14ac:dyDescent="0.25">
      <c r="A329" s="1" t="s">
        <v>329</v>
      </c>
      <c r="B329">
        <v>1.9760657886258901</v>
      </c>
      <c r="C329" s="1">
        <v>1.6094176312142401E-20</v>
      </c>
      <c r="D329" s="1">
        <v>3.7896170967544501E-19</v>
      </c>
      <c r="F329" t="s">
        <v>1488</v>
      </c>
      <c r="G329">
        <v>1.725275543</v>
      </c>
      <c r="H329">
        <v>1.13293230146025E-2</v>
      </c>
      <c r="I329">
        <v>0.10281008063458801</v>
      </c>
      <c r="K329" t="s">
        <v>808</v>
      </c>
      <c r="L329">
        <v>-1.86723864414467</v>
      </c>
      <c r="M329" s="1">
        <v>1.2022468763679999E-6</v>
      </c>
      <c r="N329" s="1">
        <v>1.8244234856589099E-5</v>
      </c>
    </row>
    <row r="330" spans="1:14" x14ac:dyDescent="0.25">
      <c r="A330" s="1" t="s">
        <v>330</v>
      </c>
      <c r="B330">
        <v>1.96613995160525</v>
      </c>
      <c r="C330" s="1">
        <v>2.46389810595734E-33</v>
      </c>
      <c r="D330" s="1">
        <v>2.9542462487547699E-31</v>
      </c>
      <c r="F330" t="s">
        <v>1489</v>
      </c>
      <c r="G330">
        <v>1.7251519565</v>
      </c>
      <c r="H330">
        <v>2.0479130947956501E-4</v>
      </c>
      <c r="I330">
        <v>1.30376697173336E-2</v>
      </c>
      <c r="K330" t="s">
        <v>1994</v>
      </c>
      <c r="L330">
        <v>-1.86770546823733</v>
      </c>
      <c r="M330" s="1">
        <v>5.74922098312615E-9</v>
      </c>
      <c r="N330" s="1">
        <v>2.9861490059044802E-7</v>
      </c>
    </row>
    <row r="331" spans="1:14" x14ac:dyDescent="0.25">
      <c r="A331" s="1" t="s">
        <v>331</v>
      </c>
      <c r="B331">
        <v>1.9630607111640901</v>
      </c>
      <c r="C331" s="1">
        <v>3.3729895130800002E-7</v>
      </c>
      <c r="D331" s="1">
        <v>1.29407200636902E-6</v>
      </c>
      <c r="F331" t="s">
        <v>587</v>
      </c>
      <c r="G331">
        <v>1.724415614</v>
      </c>
      <c r="H331">
        <v>1.6427167270397901E-2</v>
      </c>
      <c r="I331">
        <v>0.125436620356913</v>
      </c>
      <c r="K331" t="s">
        <v>1732</v>
      </c>
      <c r="L331">
        <v>-1.89116550760667</v>
      </c>
      <c r="M331" s="1">
        <v>2.3052047232284099E-6</v>
      </c>
      <c r="N331" s="1">
        <v>3.03884673882753E-5</v>
      </c>
    </row>
    <row r="332" spans="1:14" x14ac:dyDescent="0.25">
      <c r="A332" s="1" t="s">
        <v>332</v>
      </c>
      <c r="B332">
        <v>1.9587851698979799</v>
      </c>
      <c r="C332" s="1">
        <v>8.4130516885188399E-13</v>
      </c>
      <c r="D332" s="1">
        <v>7.0194353894364003E-12</v>
      </c>
      <c r="F332" t="s">
        <v>274</v>
      </c>
      <c r="G332">
        <v>1.7208732250000001</v>
      </c>
      <c r="H332">
        <v>1.7687383454000399E-3</v>
      </c>
      <c r="I332">
        <v>3.9306708135472698E-2</v>
      </c>
      <c r="K332" t="s">
        <v>666</v>
      </c>
      <c r="L332">
        <v>-1.89362088238889</v>
      </c>
      <c r="M332" s="1">
        <v>2.9001507382942702E-7</v>
      </c>
      <c r="N332" s="1">
        <v>6.1062636708459301E-6</v>
      </c>
    </row>
    <row r="333" spans="1:14" x14ac:dyDescent="0.25">
      <c r="A333" s="1" t="s">
        <v>333</v>
      </c>
      <c r="B333">
        <v>1.95785590746681</v>
      </c>
      <c r="C333" s="1">
        <v>5.0219594784546097E-24</v>
      </c>
      <c r="D333" s="1">
        <v>1.86532360383496E-22</v>
      </c>
      <c r="F333" t="s">
        <v>1490</v>
      </c>
      <c r="G333">
        <v>1.7169571038</v>
      </c>
      <c r="H333">
        <v>7.9029861755239E-3</v>
      </c>
      <c r="I333">
        <v>8.5259622957136794E-2</v>
      </c>
      <c r="K333" t="s">
        <v>1699</v>
      </c>
      <c r="L333">
        <v>-1.9008579885188901</v>
      </c>
      <c r="M333" s="1">
        <v>4.8950657490367703E-10</v>
      </c>
      <c r="N333" s="1">
        <v>4.6677948392600598E-8</v>
      </c>
    </row>
    <row r="334" spans="1:14" x14ac:dyDescent="0.25">
      <c r="A334" s="1" t="s">
        <v>334</v>
      </c>
      <c r="B334">
        <v>1.95219147262869</v>
      </c>
      <c r="C334" s="1">
        <v>2.7078439557945302E-36</v>
      </c>
      <c r="D334" s="1">
        <v>4.61219215835097E-34</v>
      </c>
      <c r="F334" t="s">
        <v>580</v>
      </c>
      <c r="G334">
        <v>1.7165393895000001</v>
      </c>
      <c r="H334">
        <v>5.1648166551491598E-3</v>
      </c>
      <c r="I334">
        <v>6.8673723399873599E-2</v>
      </c>
      <c r="K334" t="s">
        <v>1996</v>
      </c>
      <c r="L334">
        <v>-1.9015670708911101</v>
      </c>
      <c r="M334" s="1">
        <v>1.58952465919483E-9</v>
      </c>
      <c r="N334" s="1">
        <v>1.14120015321117E-7</v>
      </c>
    </row>
    <row r="335" spans="1:14" x14ac:dyDescent="0.25">
      <c r="A335" s="1" t="s">
        <v>335</v>
      </c>
      <c r="B335">
        <v>1.9508633163907401</v>
      </c>
      <c r="C335" s="1">
        <v>4.8099646901819E-16</v>
      </c>
      <c r="D335" s="1">
        <v>6.2511247785998402E-15</v>
      </c>
      <c r="F335" t="s">
        <v>1491</v>
      </c>
      <c r="G335">
        <v>1.7164363265</v>
      </c>
      <c r="H335">
        <v>7.3103184696402803E-3</v>
      </c>
      <c r="I335">
        <v>8.2105928990875501E-2</v>
      </c>
      <c r="K335" t="s">
        <v>1774</v>
      </c>
      <c r="L335">
        <v>-1.9073609170844401</v>
      </c>
      <c r="M335" s="1">
        <v>1.0774764204988801E-5</v>
      </c>
      <c r="N335" s="1">
        <v>1.01570452320963E-4</v>
      </c>
    </row>
    <row r="336" spans="1:14" x14ac:dyDescent="0.25">
      <c r="A336" s="1" t="s">
        <v>336</v>
      </c>
      <c r="B336">
        <v>1.95073931202363</v>
      </c>
      <c r="C336" s="1">
        <v>3.4604959567279597E-45</v>
      </c>
      <c r="D336" s="1">
        <v>1.72002378576456E-42</v>
      </c>
      <c r="F336" t="s">
        <v>1492</v>
      </c>
      <c r="G336">
        <v>1.7143437335</v>
      </c>
      <c r="H336">
        <v>2.10924285589443E-2</v>
      </c>
      <c r="I336">
        <v>0.14338288343407701</v>
      </c>
      <c r="K336" t="s">
        <v>990</v>
      </c>
      <c r="L336">
        <v>-1.9089551244668901</v>
      </c>
      <c r="M336" s="1">
        <v>9.8740134978632508E-9</v>
      </c>
      <c r="N336" s="1">
        <v>4.48396024078004E-7</v>
      </c>
    </row>
    <row r="337" spans="1:14" x14ac:dyDescent="0.25">
      <c r="A337" s="1" t="s">
        <v>337</v>
      </c>
      <c r="B337">
        <v>1.95026076494706</v>
      </c>
      <c r="C337" s="1">
        <v>1.5817176518864E-8</v>
      </c>
      <c r="D337" s="1">
        <v>7.3356868790303694E-8</v>
      </c>
      <c r="F337" t="s">
        <v>1493</v>
      </c>
      <c r="G337">
        <v>1.7141867795000001</v>
      </c>
      <c r="H337">
        <v>8.80614039517532E-3</v>
      </c>
      <c r="I337">
        <v>9.0245859996236799E-2</v>
      </c>
      <c r="K337" t="s">
        <v>1998</v>
      </c>
      <c r="L337">
        <v>-1.9200565304177799</v>
      </c>
      <c r="M337" s="1">
        <v>6.0135766703871599E-10</v>
      </c>
      <c r="N337" s="1">
        <v>5.4905844664283503E-8</v>
      </c>
    </row>
    <row r="338" spans="1:14" x14ac:dyDescent="0.25">
      <c r="A338" s="1" t="s">
        <v>338</v>
      </c>
      <c r="B338">
        <v>1.9499839151160501</v>
      </c>
      <c r="C338" s="1">
        <v>6.0923261154003998E-56</v>
      </c>
      <c r="D338" s="1">
        <v>1.0745094527726401E-52</v>
      </c>
      <c r="F338" t="s">
        <v>417</v>
      </c>
      <c r="G338">
        <v>1.7134517380000001</v>
      </c>
      <c r="H338">
        <v>5.8876797149046004E-4</v>
      </c>
      <c r="I338">
        <v>2.2277431724042202E-2</v>
      </c>
      <c r="K338" t="s">
        <v>1691</v>
      </c>
      <c r="L338">
        <v>-1.9204196222666701</v>
      </c>
      <c r="M338" s="1">
        <v>1.1256124683067901E-8</v>
      </c>
      <c r="N338" s="1">
        <v>4.9290450241146902E-7</v>
      </c>
    </row>
    <row r="339" spans="1:14" x14ac:dyDescent="0.25">
      <c r="A339" s="1" t="s">
        <v>339</v>
      </c>
      <c r="B339">
        <v>1.9485020833950999</v>
      </c>
      <c r="C339" s="1">
        <v>2.3569312236709402E-15</v>
      </c>
      <c r="D339" s="1">
        <v>2.8050765053158199E-14</v>
      </c>
      <c r="F339" t="s">
        <v>1494</v>
      </c>
      <c r="G339">
        <v>1.7130466</v>
      </c>
      <c r="H339" s="1">
        <v>4.6167748783851899E-5</v>
      </c>
      <c r="I339">
        <v>6.4558098842892597E-3</v>
      </c>
      <c r="K339" t="s">
        <v>1129</v>
      </c>
      <c r="L339">
        <v>-1.92852361155556</v>
      </c>
      <c r="M339" s="1">
        <v>5.7176124426723403E-9</v>
      </c>
      <c r="N339" s="1">
        <v>2.9773815397917198E-7</v>
      </c>
    </row>
    <row r="340" spans="1:14" x14ac:dyDescent="0.25">
      <c r="A340" s="1" t="s">
        <v>340</v>
      </c>
      <c r="B340">
        <v>1.9476488733762101</v>
      </c>
      <c r="C340" s="1">
        <v>1.37064115962257E-12</v>
      </c>
      <c r="D340" s="1">
        <v>1.11318784020148E-11</v>
      </c>
      <c r="F340" t="s">
        <v>1495</v>
      </c>
      <c r="G340">
        <v>1.7116022150000001</v>
      </c>
      <c r="H340">
        <v>3.0724351528121502E-3</v>
      </c>
      <c r="I340">
        <v>5.2201799869485498E-2</v>
      </c>
      <c r="K340" t="s">
        <v>2000</v>
      </c>
      <c r="L340">
        <v>-1.93168111042889</v>
      </c>
      <c r="M340" s="1">
        <v>2.3554014445384301E-10</v>
      </c>
      <c r="N340" s="1">
        <v>2.7090424305852899E-8</v>
      </c>
    </row>
    <row r="341" spans="1:14" x14ac:dyDescent="0.25">
      <c r="A341" s="1" t="s">
        <v>341</v>
      </c>
      <c r="B341">
        <v>1.9440953795932101</v>
      </c>
      <c r="C341" s="1">
        <v>3.8028157752589299E-15</v>
      </c>
      <c r="D341" s="1">
        <v>4.4041294749477203E-14</v>
      </c>
      <c r="F341" t="s">
        <v>1496</v>
      </c>
      <c r="G341">
        <v>1.7095023739999999</v>
      </c>
      <c r="H341">
        <v>2.1447327451527701E-3</v>
      </c>
      <c r="I341">
        <v>4.3358278720392301E-2</v>
      </c>
      <c r="K341" t="s">
        <v>1079</v>
      </c>
      <c r="L341">
        <v>-1.93403233535333</v>
      </c>
      <c r="M341" s="1">
        <v>1.07008701405975E-9</v>
      </c>
      <c r="N341" s="1">
        <v>8.4033303751162697E-8</v>
      </c>
    </row>
    <row r="342" spans="1:14" x14ac:dyDescent="0.25">
      <c r="A342" s="1" t="s">
        <v>342</v>
      </c>
      <c r="B342">
        <v>1.9421374771873701</v>
      </c>
      <c r="C342" s="1">
        <v>5.5450029052650503E-7</v>
      </c>
      <c r="D342" s="1">
        <v>2.057223545127E-6</v>
      </c>
      <c r="F342" t="s">
        <v>1243</v>
      </c>
      <c r="G342">
        <v>1.7094155782</v>
      </c>
      <c r="H342">
        <v>1.18820215548185E-2</v>
      </c>
      <c r="I342">
        <v>0.105508736969106</v>
      </c>
      <c r="K342" t="s">
        <v>874</v>
      </c>
      <c r="L342">
        <v>-1.9374079282644401</v>
      </c>
      <c r="M342" s="1">
        <v>1.00651492056301E-11</v>
      </c>
      <c r="N342" s="1">
        <v>2.8248184375687502E-9</v>
      </c>
    </row>
    <row r="343" spans="1:14" x14ac:dyDescent="0.25">
      <c r="A343" s="1" t="s">
        <v>343</v>
      </c>
      <c r="B343">
        <v>1.94163172892528</v>
      </c>
      <c r="C343" s="1">
        <v>5.1195757469131298E-17</v>
      </c>
      <c r="D343" s="1">
        <v>7.6332916270105104E-16</v>
      </c>
      <c r="F343" t="s">
        <v>1497</v>
      </c>
      <c r="G343">
        <v>1.7079663270000001</v>
      </c>
      <c r="H343">
        <v>4.7254397264163001E-3</v>
      </c>
      <c r="I343">
        <v>6.5574471330409001E-2</v>
      </c>
      <c r="K343" t="s">
        <v>878</v>
      </c>
      <c r="L343">
        <v>-1.9412679041755601</v>
      </c>
      <c r="M343" s="1">
        <v>1.03245506726629E-6</v>
      </c>
      <c r="N343" s="1">
        <v>1.6251790327475601E-5</v>
      </c>
    </row>
    <row r="344" spans="1:14" x14ac:dyDescent="0.25">
      <c r="A344" s="1" t="s">
        <v>344</v>
      </c>
      <c r="B344">
        <v>1.9388430160933601</v>
      </c>
      <c r="C344" s="1">
        <v>1.45391631815056E-12</v>
      </c>
      <c r="D344" s="1">
        <v>1.1761040789300499E-11</v>
      </c>
      <c r="F344" t="s">
        <v>1498</v>
      </c>
      <c r="G344">
        <v>1.7058556789999999</v>
      </c>
      <c r="H344">
        <v>3.99510854444423E-2</v>
      </c>
      <c r="I344">
        <v>0.20192651257875499</v>
      </c>
      <c r="K344" t="s">
        <v>2001</v>
      </c>
      <c r="L344">
        <v>-1.9458298731511099</v>
      </c>
      <c r="M344" s="1">
        <v>1.0632661263488E-7</v>
      </c>
      <c r="N344" s="1">
        <v>2.83126848037729E-6</v>
      </c>
    </row>
    <row r="345" spans="1:14" x14ac:dyDescent="0.25">
      <c r="A345" s="1" t="s">
        <v>345</v>
      </c>
      <c r="B345">
        <v>1.9376566945485401</v>
      </c>
      <c r="C345" s="1">
        <v>4.4169816802700602E-15</v>
      </c>
      <c r="D345" s="1">
        <v>5.0692374762545198E-14</v>
      </c>
      <c r="F345" t="s">
        <v>1499</v>
      </c>
      <c r="G345">
        <v>1.700869185</v>
      </c>
      <c r="H345">
        <v>2.6421363728516998E-3</v>
      </c>
      <c r="I345">
        <v>4.8217225028593699E-2</v>
      </c>
      <c r="K345" t="s">
        <v>2002</v>
      </c>
      <c r="L345">
        <v>-1.94868017740667</v>
      </c>
      <c r="M345" s="1">
        <v>2.7846392188063702E-7</v>
      </c>
      <c r="N345" s="1">
        <v>5.93900061368482E-6</v>
      </c>
    </row>
    <row r="346" spans="1:14" x14ac:dyDescent="0.25">
      <c r="A346" s="1" t="s">
        <v>346</v>
      </c>
      <c r="B346">
        <v>1.9373489584299299</v>
      </c>
      <c r="C346" s="1">
        <v>1.7111505707115599E-13</v>
      </c>
      <c r="D346" s="1">
        <v>1.5750363207685899E-12</v>
      </c>
      <c r="F346" t="s">
        <v>1500</v>
      </c>
      <c r="G346">
        <v>1.7005760164999999</v>
      </c>
      <c r="H346">
        <v>4.9486801892971296E-3</v>
      </c>
      <c r="I346">
        <v>6.71125830300765E-2</v>
      </c>
      <c r="K346" t="s">
        <v>1061</v>
      </c>
      <c r="L346">
        <v>-1.9492727680677799</v>
      </c>
      <c r="M346" s="1">
        <v>1.9673475822257199E-11</v>
      </c>
      <c r="N346" s="1">
        <v>4.3700865318601896E-9</v>
      </c>
    </row>
    <row r="347" spans="1:14" x14ac:dyDescent="0.25">
      <c r="A347" s="1" t="s">
        <v>347</v>
      </c>
      <c r="B347">
        <v>1.9327851999057299</v>
      </c>
      <c r="C347" s="1">
        <v>2.40484948030209E-11</v>
      </c>
      <c r="D347" s="1">
        <v>1.6406931037623701E-10</v>
      </c>
      <c r="F347" t="s">
        <v>1501</v>
      </c>
      <c r="G347">
        <v>1.6998459855000001</v>
      </c>
      <c r="H347">
        <v>4.3943291310400701E-3</v>
      </c>
      <c r="I347">
        <v>6.3168595403416003E-2</v>
      </c>
      <c r="K347" t="s">
        <v>2003</v>
      </c>
      <c r="L347">
        <v>-1.9493588208977799</v>
      </c>
      <c r="M347" s="1">
        <v>6.6616435451800798E-6</v>
      </c>
      <c r="N347" s="1">
        <v>6.9981259658479403E-5</v>
      </c>
    </row>
    <row r="348" spans="1:14" x14ac:dyDescent="0.25">
      <c r="A348" s="1" t="s">
        <v>348</v>
      </c>
      <c r="B348">
        <v>1.93260160302515</v>
      </c>
      <c r="C348" s="1">
        <v>1.9115298322958699E-12</v>
      </c>
      <c r="D348" s="1">
        <v>1.5237336868461401E-11</v>
      </c>
      <c r="F348" t="s">
        <v>1502</v>
      </c>
      <c r="G348">
        <v>1.6991543341999999</v>
      </c>
      <c r="H348">
        <v>1.71941969307208E-3</v>
      </c>
      <c r="I348">
        <v>3.8714367481686399E-2</v>
      </c>
      <c r="K348" t="s">
        <v>2004</v>
      </c>
      <c r="L348">
        <v>-1.95544623814889</v>
      </c>
      <c r="M348" s="1">
        <v>2.4105738659417901E-7</v>
      </c>
      <c r="N348" s="1">
        <v>5.3114836184072098E-6</v>
      </c>
    </row>
    <row r="349" spans="1:14" x14ac:dyDescent="0.25">
      <c r="A349" s="1" t="s">
        <v>349</v>
      </c>
      <c r="B349">
        <v>1.9278497170540201</v>
      </c>
      <c r="C349" s="1">
        <v>4.8834403909033897E-12</v>
      </c>
      <c r="D349" s="1">
        <v>3.6726561674366301E-11</v>
      </c>
      <c r="F349" t="s">
        <v>1503</v>
      </c>
      <c r="G349">
        <v>1.6987330005000001</v>
      </c>
      <c r="H349">
        <v>4.0622033990738598E-4</v>
      </c>
      <c r="I349">
        <v>1.8279915295832401E-2</v>
      </c>
      <c r="K349" t="s">
        <v>1990</v>
      </c>
      <c r="L349">
        <v>-1.95547685864444</v>
      </c>
      <c r="M349" s="1">
        <v>1.3308167638369E-5</v>
      </c>
      <c r="N349" s="1">
        <v>1.19802613540594E-4</v>
      </c>
    </row>
    <row r="350" spans="1:14" x14ac:dyDescent="0.25">
      <c r="A350" s="1" t="s">
        <v>350</v>
      </c>
      <c r="B350">
        <v>1.9235908984899801</v>
      </c>
      <c r="C350" s="1">
        <v>1.26322087470895E-6</v>
      </c>
      <c r="D350" s="1">
        <v>4.4431388846950404E-6</v>
      </c>
      <c r="F350" t="s">
        <v>84</v>
      </c>
      <c r="G350">
        <v>1.6969147314999999</v>
      </c>
      <c r="H350">
        <v>1.2314409579679701E-4</v>
      </c>
      <c r="I350">
        <v>1.0139914815798E-2</v>
      </c>
      <c r="K350" t="s">
        <v>1031</v>
      </c>
      <c r="L350">
        <v>-1.9646733966355501</v>
      </c>
      <c r="M350" s="1">
        <v>1.1076666356997201E-12</v>
      </c>
      <c r="N350" s="1">
        <v>5.8831390828373904E-10</v>
      </c>
    </row>
    <row r="351" spans="1:14" x14ac:dyDescent="0.25">
      <c r="A351" s="1" t="s">
        <v>351</v>
      </c>
      <c r="B351">
        <v>1.9234881209491801</v>
      </c>
      <c r="C351" s="1">
        <v>7.8217964789132403E-32</v>
      </c>
      <c r="D351" s="1">
        <v>7.7055265312537198E-30</v>
      </c>
      <c r="F351" t="s">
        <v>1504</v>
      </c>
      <c r="G351">
        <v>1.6967789405</v>
      </c>
      <c r="H351">
        <v>4.2717630823614601E-3</v>
      </c>
      <c r="I351">
        <v>6.2229158890878898E-2</v>
      </c>
      <c r="K351" t="s">
        <v>2005</v>
      </c>
      <c r="L351">
        <v>-1.96559221758889</v>
      </c>
      <c r="M351" s="1">
        <v>3.7267787576753201E-11</v>
      </c>
      <c r="N351" s="1">
        <v>7.0261159059302399E-9</v>
      </c>
    </row>
    <row r="352" spans="1:14" x14ac:dyDescent="0.25">
      <c r="A352" s="1" t="s">
        <v>352</v>
      </c>
      <c r="B352">
        <v>1.9231144376234599</v>
      </c>
      <c r="C352" s="1">
        <v>1.3369485108490999E-25</v>
      </c>
      <c r="D352" s="1">
        <v>6.0863996528455098E-24</v>
      </c>
      <c r="F352" t="s">
        <v>1486</v>
      </c>
      <c r="G352">
        <v>1.6959819199999999</v>
      </c>
      <c r="H352">
        <v>1.9692582870559998E-3</v>
      </c>
      <c r="I352">
        <v>4.1507014974860097E-2</v>
      </c>
      <c r="K352" t="s">
        <v>1943</v>
      </c>
      <c r="L352">
        <v>-1.9661150107666701</v>
      </c>
      <c r="M352" s="1">
        <v>1.6562701555978899E-10</v>
      </c>
      <c r="N352" s="1">
        <v>2.0923648167713E-8</v>
      </c>
    </row>
    <row r="353" spans="1:14" x14ac:dyDescent="0.25">
      <c r="A353" s="1" t="s">
        <v>353</v>
      </c>
      <c r="B353">
        <v>1.9211315194107399</v>
      </c>
      <c r="C353" s="1">
        <v>9.8067393055390803E-12</v>
      </c>
      <c r="D353" s="1">
        <v>7.0652717292179406E-11</v>
      </c>
      <c r="F353" t="s">
        <v>1506</v>
      </c>
      <c r="G353">
        <v>1.6946062154999999</v>
      </c>
      <c r="H353">
        <v>4.7837244911622901E-3</v>
      </c>
      <c r="I353">
        <v>6.5998015784582004E-2</v>
      </c>
      <c r="K353" t="s">
        <v>660</v>
      </c>
      <c r="L353">
        <v>-1.9674040401333299</v>
      </c>
      <c r="M353" s="1">
        <v>1.59665101402636E-9</v>
      </c>
      <c r="N353" s="1">
        <v>1.14299386721496E-7</v>
      </c>
    </row>
    <row r="354" spans="1:14" x14ac:dyDescent="0.25">
      <c r="A354" s="1" t="s">
        <v>354</v>
      </c>
      <c r="B354">
        <v>1.9192313725311401</v>
      </c>
      <c r="C354" s="1">
        <v>3.0385860845155701E-35</v>
      </c>
      <c r="D354" s="1">
        <v>4.4659864024432503E-33</v>
      </c>
      <c r="F354" t="s">
        <v>232</v>
      </c>
      <c r="G354">
        <v>1.6935789649999999</v>
      </c>
      <c r="H354" s="1">
        <v>8.5847208415139401E-5</v>
      </c>
      <c r="I354">
        <v>8.3723267630345394E-3</v>
      </c>
      <c r="K354" t="s">
        <v>1595</v>
      </c>
      <c r="L354">
        <v>-1.9708961735244399</v>
      </c>
      <c r="M354" s="1">
        <v>8.8035652733540104E-8</v>
      </c>
      <c r="N354" s="1">
        <v>2.4347822322358401E-6</v>
      </c>
    </row>
    <row r="355" spans="1:14" x14ac:dyDescent="0.25">
      <c r="A355" s="1" t="s">
        <v>355</v>
      </c>
      <c r="B355">
        <v>1.9168266628066499</v>
      </c>
      <c r="C355" s="1">
        <v>4.8696908398116798E-23</v>
      </c>
      <c r="D355" s="1">
        <v>1.58482349206371E-21</v>
      </c>
      <c r="F355" t="s">
        <v>1237</v>
      </c>
      <c r="G355">
        <v>1.6919156024999999</v>
      </c>
      <c r="H355">
        <v>1.2690781417367099E-3</v>
      </c>
      <c r="I355">
        <v>3.3199448516485403E-2</v>
      </c>
      <c r="K355" t="s">
        <v>2008</v>
      </c>
      <c r="L355">
        <v>-1.9718365635133299</v>
      </c>
      <c r="M355" s="1">
        <v>3.2984159874887501E-4</v>
      </c>
      <c r="N355" s="1">
        <v>1.5882750799571699E-3</v>
      </c>
    </row>
    <row r="356" spans="1:14" x14ac:dyDescent="0.25">
      <c r="A356" s="1" t="s">
        <v>356</v>
      </c>
      <c r="B356">
        <v>1.91657856970888</v>
      </c>
      <c r="C356" s="1">
        <v>3.2639823936024799E-39</v>
      </c>
      <c r="D356" s="1">
        <v>8.1117380622825293E-37</v>
      </c>
      <c r="F356" t="s">
        <v>1507</v>
      </c>
      <c r="G356">
        <v>1.6916418099999999</v>
      </c>
      <c r="H356">
        <v>1.6938456294586599E-2</v>
      </c>
      <c r="I356">
        <v>0.127510684002</v>
      </c>
      <c r="K356" t="s">
        <v>1953</v>
      </c>
      <c r="L356">
        <v>-1.9757737309333301</v>
      </c>
      <c r="M356" s="1">
        <v>1.6865928662502698E-14</v>
      </c>
      <c r="N356" s="1">
        <v>3.3323701851372897E-11</v>
      </c>
    </row>
    <row r="357" spans="1:14" x14ac:dyDescent="0.25">
      <c r="A357" s="1" t="s">
        <v>357</v>
      </c>
      <c r="B357">
        <v>1.9159179540715801</v>
      </c>
      <c r="C357" s="1">
        <v>1.3976462601373501E-16</v>
      </c>
      <c r="D357" s="1">
        <v>1.9484015622898999E-15</v>
      </c>
      <c r="F357" t="s">
        <v>1508</v>
      </c>
      <c r="G357">
        <v>1.6910684165000001</v>
      </c>
      <c r="H357">
        <v>1.16047390125375E-3</v>
      </c>
      <c r="I357">
        <v>3.1692762513011202E-2</v>
      </c>
      <c r="K357" t="s">
        <v>1069</v>
      </c>
      <c r="L357">
        <v>-1.9773187189288901</v>
      </c>
      <c r="M357" s="1">
        <v>1.9475160018634E-9</v>
      </c>
      <c r="N357" s="1">
        <v>1.3105933639242799E-7</v>
      </c>
    </row>
    <row r="358" spans="1:14" x14ac:dyDescent="0.25">
      <c r="A358" s="1" t="s">
        <v>358</v>
      </c>
      <c r="B358">
        <v>1.91550080961244</v>
      </c>
      <c r="C358" s="1">
        <v>4.3184309925887797E-15</v>
      </c>
      <c r="D358" s="1">
        <v>4.9644704482714801E-14</v>
      </c>
      <c r="F358" t="s">
        <v>1509</v>
      </c>
      <c r="G358">
        <v>1.6881206575000001</v>
      </c>
      <c r="H358" s="1">
        <v>5.5509888075901004E-6</v>
      </c>
      <c r="I358">
        <v>2.8904791719522702E-3</v>
      </c>
      <c r="K358" t="s">
        <v>822</v>
      </c>
      <c r="L358">
        <v>-1.9799912175844401</v>
      </c>
      <c r="M358" s="1">
        <v>2.22022473212473E-10</v>
      </c>
      <c r="N358" s="1">
        <v>2.60497297075417E-8</v>
      </c>
    </row>
    <row r="359" spans="1:14" x14ac:dyDescent="0.25">
      <c r="A359" s="1" t="s">
        <v>359</v>
      </c>
      <c r="B359">
        <v>1.9147935485705001</v>
      </c>
      <c r="C359" s="1">
        <v>2.0746739175118602E-40</v>
      </c>
      <c r="D359" s="1">
        <v>6.09853744300865E-38</v>
      </c>
      <c r="F359" t="s">
        <v>1510</v>
      </c>
      <c r="G359">
        <v>1.6871277375</v>
      </c>
      <c r="H359" s="1">
        <v>4.4548718789829802E-6</v>
      </c>
      <c r="I359">
        <v>2.6477206236952002E-3</v>
      </c>
      <c r="K359" t="s">
        <v>1198</v>
      </c>
      <c r="L359">
        <v>-1.98667555604</v>
      </c>
      <c r="M359" s="1">
        <v>1.05945395437771E-11</v>
      </c>
      <c r="N359" s="1">
        <v>2.9015974187147901E-9</v>
      </c>
    </row>
    <row r="360" spans="1:14" x14ac:dyDescent="0.25">
      <c r="A360" s="1" t="s">
        <v>360</v>
      </c>
      <c r="B360">
        <v>1.9130479233790501</v>
      </c>
      <c r="C360" s="1">
        <v>5.1751917293734205E-10</v>
      </c>
      <c r="D360" s="1">
        <v>2.94651262942301E-9</v>
      </c>
      <c r="F360" t="s">
        <v>1511</v>
      </c>
      <c r="G360">
        <v>1.6845941149999999</v>
      </c>
      <c r="H360">
        <v>6.4204991541675803E-3</v>
      </c>
      <c r="I360">
        <v>7.6751552639831397E-2</v>
      </c>
      <c r="K360" t="s">
        <v>816</v>
      </c>
      <c r="L360">
        <v>-1.9882200275466699</v>
      </c>
      <c r="M360" s="1">
        <v>2.2023245357811E-9</v>
      </c>
      <c r="N360" s="1">
        <v>1.43958987500677E-7</v>
      </c>
    </row>
    <row r="361" spans="1:14" x14ac:dyDescent="0.25">
      <c r="A361" s="1" t="s">
        <v>361</v>
      </c>
      <c r="B361">
        <v>1.9126079214206</v>
      </c>
      <c r="C361" s="1">
        <v>3.0602806188748099E-12</v>
      </c>
      <c r="D361" s="1">
        <v>2.3666314404098999E-11</v>
      </c>
      <c r="F361" t="s">
        <v>21</v>
      </c>
      <c r="G361">
        <v>1.6842367727500001</v>
      </c>
      <c r="H361">
        <v>3.0481301432490702E-3</v>
      </c>
      <c r="I361">
        <v>5.2053391278681499E-2</v>
      </c>
      <c r="K361" t="s">
        <v>649</v>
      </c>
      <c r="L361">
        <v>-1.98869393051555</v>
      </c>
      <c r="M361" s="1">
        <v>6.0521845009260794E-8</v>
      </c>
      <c r="N361" s="1">
        <v>1.8408106737884499E-6</v>
      </c>
    </row>
    <row r="362" spans="1:14" x14ac:dyDescent="0.25">
      <c r="A362" s="1" t="s">
        <v>362</v>
      </c>
      <c r="B362">
        <v>1.9119654094801799</v>
      </c>
      <c r="C362" s="1">
        <v>2.4470467102230201E-16</v>
      </c>
      <c r="D362" s="1">
        <v>3.3141510745960699E-15</v>
      </c>
      <c r="F362" t="s">
        <v>1512</v>
      </c>
      <c r="G362">
        <v>1.6841981705</v>
      </c>
      <c r="H362">
        <v>8.9617087927201192E-3</v>
      </c>
      <c r="I362">
        <v>9.0801926816836201E-2</v>
      </c>
      <c r="K362" t="s">
        <v>2010</v>
      </c>
      <c r="L362">
        <v>-1.98956785538222</v>
      </c>
      <c r="M362" s="1">
        <v>2.4751329049254099E-8</v>
      </c>
      <c r="N362" s="1">
        <v>9.02948226283534E-7</v>
      </c>
    </row>
    <row r="363" spans="1:14" x14ac:dyDescent="0.25">
      <c r="A363" s="1" t="s">
        <v>363</v>
      </c>
      <c r="B363">
        <v>1.9105881758185099</v>
      </c>
      <c r="C363" s="1">
        <v>3.1801525686284902E-31</v>
      </c>
      <c r="D363" s="1">
        <v>2.9321221195575498E-29</v>
      </c>
      <c r="F363" t="s">
        <v>1513</v>
      </c>
      <c r="G363">
        <v>1.6826051742175001</v>
      </c>
      <c r="H363">
        <v>1.4295521349210799E-2</v>
      </c>
      <c r="I363">
        <v>0.116779864002405</v>
      </c>
      <c r="K363" t="s">
        <v>2007</v>
      </c>
      <c r="L363">
        <v>-1.99018937286222</v>
      </c>
      <c r="M363" s="1">
        <v>2.2565241999821098E-6</v>
      </c>
      <c r="N363" s="1">
        <v>2.9906362451869199E-5</v>
      </c>
    </row>
    <row r="364" spans="1:14" x14ac:dyDescent="0.25">
      <c r="A364" s="1" t="s">
        <v>364</v>
      </c>
      <c r="B364">
        <v>1.9105548600484501</v>
      </c>
      <c r="C364" s="1">
        <v>3.89055058792772E-44</v>
      </c>
      <c r="D364" s="1">
        <v>1.71545043060442E-41</v>
      </c>
      <c r="F364" t="s">
        <v>1477</v>
      </c>
      <c r="G364">
        <v>1.68068540772</v>
      </c>
      <c r="H364">
        <v>2.7233313456503299E-2</v>
      </c>
      <c r="I364">
        <v>0.164811814841056</v>
      </c>
      <c r="K364" t="s">
        <v>1814</v>
      </c>
      <c r="L364">
        <v>-1.99674361791333</v>
      </c>
      <c r="M364" s="1">
        <v>4.1894158869944002E-12</v>
      </c>
      <c r="N364" s="1">
        <v>1.4676326080715501E-9</v>
      </c>
    </row>
    <row r="365" spans="1:14" x14ac:dyDescent="0.25">
      <c r="A365" s="1" t="s">
        <v>365</v>
      </c>
      <c r="B365">
        <v>1.90940054215355</v>
      </c>
      <c r="C365" s="1">
        <v>1.3992768258465899E-39</v>
      </c>
      <c r="D365" s="1">
        <v>3.6431171644363002E-37</v>
      </c>
      <c r="F365" t="s">
        <v>1514</v>
      </c>
      <c r="G365">
        <v>1.6803315062499999</v>
      </c>
      <c r="H365">
        <v>3.4771923220808999E-2</v>
      </c>
      <c r="I365">
        <v>0.188210853556395</v>
      </c>
      <c r="K365" t="s">
        <v>897</v>
      </c>
      <c r="L365">
        <v>-1.99928446653444</v>
      </c>
      <c r="M365" s="1">
        <v>5.5295582491035797E-7</v>
      </c>
      <c r="N365" s="1">
        <v>1.0001990437772E-5</v>
      </c>
    </row>
    <row r="366" spans="1:14" x14ac:dyDescent="0.25">
      <c r="A366" s="1" t="s">
        <v>366</v>
      </c>
      <c r="B366">
        <v>1.90864117209233</v>
      </c>
      <c r="C366" s="1">
        <v>7.2597490415319498E-9</v>
      </c>
      <c r="D366" s="1">
        <v>3.5247915713148003E-8</v>
      </c>
      <c r="F366" t="s">
        <v>118</v>
      </c>
      <c r="G366">
        <v>1.678284171</v>
      </c>
      <c r="H366" s="1">
        <v>1.10602635149055E-5</v>
      </c>
      <c r="I366">
        <v>3.7500527610760002E-3</v>
      </c>
      <c r="K366" t="s">
        <v>1663</v>
      </c>
      <c r="L366">
        <v>-2.0027232754677802</v>
      </c>
      <c r="M366" s="1">
        <v>1.93516916532029E-11</v>
      </c>
      <c r="N366" s="1">
        <v>4.3700865318601896E-9</v>
      </c>
    </row>
    <row r="367" spans="1:14" x14ac:dyDescent="0.25">
      <c r="A367" s="1" t="s">
        <v>367</v>
      </c>
      <c r="B367">
        <v>1.90854828397545</v>
      </c>
      <c r="C367" s="1">
        <v>3.5760241836096701E-10</v>
      </c>
      <c r="D367" s="1">
        <v>2.0815407456495098E-9</v>
      </c>
      <c r="F367" t="s">
        <v>1515</v>
      </c>
      <c r="G367">
        <v>1.6774879337499999</v>
      </c>
      <c r="H367" s="1">
        <v>4.2055768998133797E-5</v>
      </c>
      <c r="I367">
        <v>6.2249106321205097E-3</v>
      </c>
      <c r="K367" t="s">
        <v>1028</v>
      </c>
      <c r="L367">
        <v>-2.0055598047731098</v>
      </c>
      <c r="M367" s="1">
        <v>3.089967886829E-9</v>
      </c>
      <c r="N367" s="1">
        <v>1.8547326081627599E-7</v>
      </c>
    </row>
    <row r="368" spans="1:14" x14ac:dyDescent="0.25">
      <c r="A368" s="1" t="s">
        <v>368</v>
      </c>
      <c r="B368">
        <v>1.90830303447508</v>
      </c>
      <c r="C368" s="1">
        <v>7.1889513128350095E-14</v>
      </c>
      <c r="D368" s="1">
        <v>6.9889031477463404E-13</v>
      </c>
      <c r="F368" t="s">
        <v>1516</v>
      </c>
      <c r="G368">
        <v>1.676578879</v>
      </c>
      <c r="H368">
        <v>3.3261024558924198E-3</v>
      </c>
      <c r="I368">
        <v>5.4220230106117498E-2</v>
      </c>
      <c r="K368" t="s">
        <v>1786</v>
      </c>
      <c r="L368">
        <v>-2.0148836104777801</v>
      </c>
      <c r="M368" s="1">
        <v>9.7003722417342099E-10</v>
      </c>
      <c r="N368" s="1">
        <v>7.8164745004969198E-8</v>
      </c>
    </row>
    <row r="369" spans="1:14" x14ac:dyDescent="0.25">
      <c r="A369" s="1" t="s">
        <v>369</v>
      </c>
      <c r="B369">
        <v>1.90530399208123</v>
      </c>
      <c r="C369" s="1">
        <v>3.4254004137708902E-6</v>
      </c>
      <c r="D369" s="1">
        <v>1.12482743317071E-5</v>
      </c>
      <c r="F369" t="s">
        <v>1226</v>
      </c>
      <c r="G369">
        <v>1.6748215977500001</v>
      </c>
      <c r="H369">
        <v>1.27704874197064E-2</v>
      </c>
      <c r="I369">
        <v>0.109870401207309</v>
      </c>
      <c r="K369" t="s">
        <v>850</v>
      </c>
      <c r="L369">
        <v>-2.0176908679555599</v>
      </c>
      <c r="M369" s="1">
        <v>2.9369490708140501E-14</v>
      </c>
      <c r="N369" s="1">
        <v>4.83568664509533E-11</v>
      </c>
    </row>
    <row r="370" spans="1:14" x14ac:dyDescent="0.25">
      <c r="A370" s="1" t="s">
        <v>370</v>
      </c>
      <c r="B370">
        <v>1.90266821839431</v>
      </c>
      <c r="C370" s="1">
        <v>8.9006013950635794E-12</v>
      </c>
      <c r="D370" s="1">
        <v>6.44983938071705E-11</v>
      </c>
      <c r="F370" t="s">
        <v>448</v>
      </c>
      <c r="G370">
        <v>1.6739147725000001</v>
      </c>
      <c r="H370">
        <v>1.7991756608361399E-4</v>
      </c>
      <c r="I370">
        <v>1.21744961950762E-2</v>
      </c>
      <c r="K370" t="s">
        <v>880</v>
      </c>
      <c r="L370">
        <v>-2.01803582135555</v>
      </c>
      <c r="M370" s="1">
        <v>3.34061065489431E-16</v>
      </c>
      <c r="N370" s="1">
        <v>1.41612578560044E-12</v>
      </c>
    </row>
    <row r="371" spans="1:14" x14ac:dyDescent="0.25">
      <c r="A371" s="1" t="s">
        <v>371</v>
      </c>
      <c r="B371">
        <v>1.9025540564027299</v>
      </c>
      <c r="C371" s="1">
        <v>1.28797832214558E-5</v>
      </c>
      <c r="D371" s="1">
        <v>3.8732861098569803E-5</v>
      </c>
      <c r="F371" t="s">
        <v>1517</v>
      </c>
      <c r="G371">
        <v>1.6707808295</v>
      </c>
      <c r="H371">
        <v>7.6910914719388298E-3</v>
      </c>
      <c r="I371">
        <v>8.4102085245651104E-2</v>
      </c>
      <c r="K371" t="s">
        <v>741</v>
      </c>
      <c r="L371">
        <v>-2.0204185610000001</v>
      </c>
      <c r="M371" s="1">
        <v>2.26161668459046E-10</v>
      </c>
      <c r="N371" s="1">
        <v>2.6285307325963701E-8</v>
      </c>
    </row>
    <row r="372" spans="1:14" x14ac:dyDescent="0.25">
      <c r="A372" s="1" t="s">
        <v>372</v>
      </c>
      <c r="B372">
        <v>1.89841658286295</v>
      </c>
      <c r="C372" s="1">
        <v>3.7348478994184698E-29</v>
      </c>
      <c r="D372" s="1">
        <v>2.6013096675249001E-27</v>
      </c>
      <c r="F372" t="s">
        <v>1518</v>
      </c>
      <c r="G372">
        <v>1.6698814154999999</v>
      </c>
      <c r="H372">
        <v>5.8662866758686899E-4</v>
      </c>
      <c r="I372">
        <v>2.22426646326713E-2</v>
      </c>
      <c r="K372" t="s">
        <v>2014</v>
      </c>
      <c r="L372">
        <v>-2.02480719257778</v>
      </c>
      <c r="M372" s="1">
        <v>5.0604637174355703E-9</v>
      </c>
      <c r="N372" s="1">
        <v>2.6993693879344499E-7</v>
      </c>
    </row>
    <row r="373" spans="1:14" x14ac:dyDescent="0.25">
      <c r="A373" s="1" t="s">
        <v>373</v>
      </c>
      <c r="B373">
        <v>1.8969511594480799</v>
      </c>
      <c r="C373" s="1">
        <v>4.9609740168648603E-14</v>
      </c>
      <c r="D373" s="1">
        <v>4.9289706409610403E-13</v>
      </c>
      <c r="F373" t="s">
        <v>1519</v>
      </c>
      <c r="G373">
        <v>1.668869768</v>
      </c>
      <c r="H373">
        <v>2.9639244174374199E-3</v>
      </c>
      <c r="I373">
        <v>5.1158989967796303E-2</v>
      </c>
      <c r="K373" t="s">
        <v>2015</v>
      </c>
      <c r="L373">
        <v>-2.0290928376371098</v>
      </c>
      <c r="M373" s="1">
        <v>9.1666101455888598E-5</v>
      </c>
      <c r="N373" s="1">
        <v>5.6939726878943897E-4</v>
      </c>
    </row>
    <row r="374" spans="1:14" x14ac:dyDescent="0.25">
      <c r="A374" s="1" t="s">
        <v>374</v>
      </c>
      <c r="B374">
        <v>1.8954084302208301</v>
      </c>
      <c r="C374" s="1">
        <v>1.1702994335022399E-25</v>
      </c>
      <c r="D374" s="1">
        <v>5.3769850022466304E-24</v>
      </c>
      <c r="F374" t="s">
        <v>1520</v>
      </c>
      <c r="G374">
        <v>1.6688435136499999</v>
      </c>
      <c r="H374">
        <v>1.6990907627056301E-3</v>
      </c>
      <c r="I374">
        <v>3.8435162371092499E-2</v>
      </c>
      <c r="K374" t="s">
        <v>1621</v>
      </c>
      <c r="L374">
        <v>-2.0312478454199998</v>
      </c>
      <c r="M374" s="1">
        <v>4.84024996147266E-8</v>
      </c>
      <c r="N374" s="1">
        <v>1.5375186292407901E-6</v>
      </c>
    </row>
    <row r="375" spans="1:14" x14ac:dyDescent="0.25">
      <c r="A375" s="1" t="s">
        <v>375</v>
      </c>
      <c r="B375">
        <v>1.8947211043115599</v>
      </c>
      <c r="C375" s="1">
        <v>3.18675981175722E-11</v>
      </c>
      <c r="D375" s="1">
        <v>2.1350614187678199E-10</v>
      </c>
      <c r="F375" t="s">
        <v>1521</v>
      </c>
      <c r="G375">
        <v>1.6666013337500001</v>
      </c>
      <c r="H375" s="1">
        <v>8.4450130066231405E-6</v>
      </c>
      <c r="I375">
        <v>3.3950815157141202E-3</v>
      </c>
      <c r="K375" t="s">
        <v>2009</v>
      </c>
      <c r="L375">
        <v>-2.0317298862199999</v>
      </c>
      <c r="M375" s="1">
        <v>2.3066496929098099E-6</v>
      </c>
      <c r="N375" s="1">
        <v>3.03912941001014E-5</v>
      </c>
    </row>
    <row r="376" spans="1:14" x14ac:dyDescent="0.25">
      <c r="A376" s="1" t="s">
        <v>376</v>
      </c>
      <c r="B376">
        <v>1.8939129220773301</v>
      </c>
      <c r="C376" s="1">
        <v>4.2325743342910296E-37</v>
      </c>
      <c r="D376" s="1">
        <v>8.1484507650479601E-35</v>
      </c>
      <c r="F376" t="s">
        <v>143</v>
      </c>
      <c r="G376">
        <v>1.6661922</v>
      </c>
      <c r="H376" s="1">
        <v>2.6682396140219999E-5</v>
      </c>
      <c r="I376">
        <v>5.4520315812113104E-3</v>
      </c>
      <c r="K376" t="s">
        <v>1137</v>
      </c>
      <c r="L376">
        <v>-2.0329264671355598</v>
      </c>
      <c r="M376" s="1">
        <v>9.5228348771170598E-13</v>
      </c>
      <c r="N376" s="1">
        <v>5.2530347813628404E-10</v>
      </c>
    </row>
    <row r="377" spans="1:14" x14ac:dyDescent="0.25">
      <c r="A377" s="1" t="s">
        <v>377</v>
      </c>
      <c r="B377">
        <v>1.8915000942165201</v>
      </c>
      <c r="C377" s="1">
        <v>5.7570953371718097E-18</v>
      </c>
      <c r="D377" s="1">
        <v>9.6556046158280703E-17</v>
      </c>
      <c r="F377" t="s">
        <v>1522</v>
      </c>
      <c r="G377">
        <v>1.6652295925</v>
      </c>
      <c r="H377">
        <v>7.3731427965541003E-4</v>
      </c>
      <c r="I377">
        <v>2.49305245764747E-2</v>
      </c>
      <c r="K377" t="s">
        <v>1781</v>
      </c>
      <c r="L377">
        <v>-2.0383949938822199</v>
      </c>
      <c r="M377" s="1">
        <v>2.99443989046077E-6</v>
      </c>
      <c r="N377" s="1">
        <v>3.7247634950720099E-5</v>
      </c>
    </row>
    <row r="378" spans="1:14" x14ac:dyDescent="0.25">
      <c r="A378" s="1" t="s">
        <v>378</v>
      </c>
      <c r="B378">
        <v>1.89148812731884</v>
      </c>
      <c r="C378" s="1">
        <v>4.10583315520112E-23</v>
      </c>
      <c r="D378" s="1">
        <v>1.35151371318857E-21</v>
      </c>
      <c r="F378" t="s">
        <v>1523</v>
      </c>
      <c r="G378">
        <v>1.6645527200000001</v>
      </c>
      <c r="H378">
        <v>7.5543771119424398E-3</v>
      </c>
      <c r="I378">
        <v>8.3290092477405306E-2</v>
      </c>
      <c r="K378" t="s">
        <v>2016</v>
      </c>
      <c r="L378">
        <v>-2.0397654917666701</v>
      </c>
      <c r="M378" s="1">
        <v>3.0253368530902997E-11</v>
      </c>
      <c r="N378" s="1">
        <v>6.0256658813869099E-9</v>
      </c>
    </row>
    <row r="379" spans="1:14" x14ac:dyDescent="0.25">
      <c r="A379" s="1" t="s">
        <v>379</v>
      </c>
      <c r="B379">
        <v>1.8904879915795301</v>
      </c>
      <c r="C379" s="1">
        <v>1.2650776782406999E-40</v>
      </c>
      <c r="D379" s="1">
        <v>3.7591370683592501E-38</v>
      </c>
      <c r="F379" t="s">
        <v>1524</v>
      </c>
      <c r="G379">
        <v>1.6630535824999999</v>
      </c>
      <c r="H379">
        <v>5.1576406771723102E-3</v>
      </c>
      <c r="I379">
        <v>6.8642155965348201E-2</v>
      </c>
      <c r="K379" t="s">
        <v>1091</v>
      </c>
      <c r="L379">
        <v>-2.0449096258644399</v>
      </c>
      <c r="M379" s="1">
        <v>7.9671149919757704E-9</v>
      </c>
      <c r="N379" s="1">
        <v>3.8096383836267499E-7</v>
      </c>
    </row>
    <row r="380" spans="1:14" x14ac:dyDescent="0.25">
      <c r="A380" s="1" t="s">
        <v>380</v>
      </c>
      <c r="B380">
        <v>1.88995979430829</v>
      </c>
      <c r="C380" s="1">
        <v>8.5598028304688897E-26</v>
      </c>
      <c r="D380" s="1">
        <v>3.9993633647822797E-24</v>
      </c>
      <c r="F380" t="s">
        <v>591</v>
      </c>
      <c r="G380">
        <v>1.6622177917500001</v>
      </c>
      <c r="H380">
        <v>8.6380763398066305E-3</v>
      </c>
      <c r="I380">
        <v>8.9228570542022906E-2</v>
      </c>
      <c r="K380" t="s">
        <v>2017</v>
      </c>
      <c r="L380">
        <v>-2.05142796234444</v>
      </c>
      <c r="M380" s="1">
        <v>8.5849038563170797E-10</v>
      </c>
      <c r="N380" s="1">
        <v>7.1751493398101905E-8</v>
      </c>
    </row>
    <row r="381" spans="1:14" x14ac:dyDescent="0.25">
      <c r="A381" s="1" t="s">
        <v>381</v>
      </c>
      <c r="B381">
        <v>1.8892819707099799</v>
      </c>
      <c r="C381" s="1">
        <v>2.4995513318887598E-7</v>
      </c>
      <c r="D381" s="1">
        <v>9.7623379577839993E-7</v>
      </c>
      <c r="F381" t="s">
        <v>1525</v>
      </c>
      <c r="G381">
        <v>1.6611652798500001</v>
      </c>
      <c r="H381">
        <v>1.7489211066178401E-3</v>
      </c>
      <c r="I381">
        <v>3.9109309408724001E-2</v>
      </c>
      <c r="K381" t="s">
        <v>1604</v>
      </c>
      <c r="L381">
        <v>-2.0521706201355601</v>
      </c>
      <c r="M381" s="1">
        <v>1.11158348950295E-6</v>
      </c>
      <c r="N381" s="1">
        <v>1.71744343021576E-5</v>
      </c>
    </row>
    <row r="382" spans="1:14" x14ac:dyDescent="0.25">
      <c r="A382" s="1" t="s">
        <v>382</v>
      </c>
      <c r="B382">
        <v>1.8891526799421601</v>
      </c>
      <c r="C382" s="1">
        <v>3.5799010974198001E-40</v>
      </c>
      <c r="D382" s="1">
        <v>1.0107797460267899E-37</v>
      </c>
      <c r="F382" t="s">
        <v>1526</v>
      </c>
      <c r="G382">
        <v>1.6609565915</v>
      </c>
      <c r="H382">
        <v>2.6131103124764701E-3</v>
      </c>
      <c r="I382">
        <v>4.7927476127021598E-2</v>
      </c>
      <c r="K382" t="s">
        <v>2018</v>
      </c>
      <c r="L382">
        <v>-2.05356543661778</v>
      </c>
      <c r="M382" s="1">
        <v>2.48769379593596E-9</v>
      </c>
      <c r="N382" s="1">
        <v>1.58964599030086E-7</v>
      </c>
    </row>
    <row r="383" spans="1:14" x14ac:dyDescent="0.25">
      <c r="A383" s="1" t="s">
        <v>383</v>
      </c>
      <c r="B383">
        <v>1.8879292660473601</v>
      </c>
      <c r="C383" s="1">
        <v>2.37815321735976E-11</v>
      </c>
      <c r="D383" s="1">
        <v>1.62389817858305E-10</v>
      </c>
      <c r="F383" t="s">
        <v>1527</v>
      </c>
      <c r="G383">
        <v>1.659459083</v>
      </c>
      <c r="H383">
        <v>3.1312283975069798E-3</v>
      </c>
      <c r="I383">
        <v>5.2687529336483997E-2</v>
      </c>
      <c r="K383" t="s">
        <v>1761</v>
      </c>
      <c r="L383">
        <v>-2.0557867977355602</v>
      </c>
      <c r="M383" s="1">
        <v>8.55615935018744E-7</v>
      </c>
      <c r="N383" s="1">
        <v>1.41206645874543E-5</v>
      </c>
    </row>
    <row r="384" spans="1:14" x14ac:dyDescent="0.25">
      <c r="A384" s="1" t="s">
        <v>384</v>
      </c>
      <c r="B384">
        <v>1.8823842278657399</v>
      </c>
      <c r="C384" s="1">
        <v>8.4943429170522203E-23</v>
      </c>
      <c r="D384" s="1">
        <v>2.6845560635250301E-21</v>
      </c>
      <c r="F384" t="s">
        <v>1528</v>
      </c>
      <c r="G384">
        <v>1.6593885435</v>
      </c>
      <c r="H384">
        <v>1.5625949609719698E-2</v>
      </c>
      <c r="I384">
        <v>0.12220695106729</v>
      </c>
      <c r="K384" t="s">
        <v>869</v>
      </c>
      <c r="L384">
        <v>-2.05635273580222</v>
      </c>
      <c r="M384" s="1">
        <v>3.3180270919767498E-8</v>
      </c>
      <c r="N384" s="1">
        <v>1.13894335099508E-6</v>
      </c>
    </row>
    <row r="385" spans="1:14" x14ac:dyDescent="0.25">
      <c r="A385" s="1" t="s">
        <v>385</v>
      </c>
      <c r="B385">
        <v>1.88115966355231</v>
      </c>
      <c r="C385" s="1">
        <v>8.4372567885580803E-26</v>
      </c>
      <c r="D385" s="1">
        <v>3.9529307190609498E-24</v>
      </c>
      <c r="F385" t="s">
        <v>1529</v>
      </c>
      <c r="G385">
        <v>1.657438389455</v>
      </c>
      <c r="H385">
        <v>1.5821887210326901E-2</v>
      </c>
      <c r="I385">
        <v>0.122947936785762</v>
      </c>
      <c r="K385" t="s">
        <v>1826</v>
      </c>
      <c r="L385">
        <v>-2.0581068497288899</v>
      </c>
      <c r="M385" s="1">
        <v>8.3069414437367305E-5</v>
      </c>
      <c r="N385" s="1">
        <v>5.2659313733749403E-4</v>
      </c>
    </row>
    <row r="386" spans="1:14" x14ac:dyDescent="0.25">
      <c r="A386" s="1" t="s">
        <v>386</v>
      </c>
      <c r="B386">
        <v>1.8808906903179201</v>
      </c>
      <c r="C386" s="1">
        <v>1.07653934681597E-26</v>
      </c>
      <c r="D386" s="1">
        <v>5.6759680604786197E-25</v>
      </c>
      <c r="F386" t="s">
        <v>1530</v>
      </c>
      <c r="G386">
        <v>1.6561334375000001</v>
      </c>
      <c r="H386">
        <v>4.3698658980966896E-3</v>
      </c>
      <c r="I386">
        <v>6.2973799680024797E-2</v>
      </c>
      <c r="K386" t="s">
        <v>779</v>
      </c>
      <c r="L386">
        <v>-2.05835850110756</v>
      </c>
      <c r="M386" s="1">
        <v>2.5783177222967001E-9</v>
      </c>
      <c r="N386" s="1">
        <v>1.62851550967974E-7</v>
      </c>
    </row>
    <row r="387" spans="1:14" x14ac:dyDescent="0.25">
      <c r="A387" s="1" t="s">
        <v>387</v>
      </c>
      <c r="B387">
        <v>1.8779481578044499</v>
      </c>
      <c r="C387" s="1">
        <v>9.1724302251537304E-18</v>
      </c>
      <c r="D387" s="1">
        <v>1.50015741118839E-16</v>
      </c>
      <c r="F387" t="s">
        <v>1531</v>
      </c>
      <c r="G387">
        <v>1.6542599368999999</v>
      </c>
      <c r="H387">
        <v>3.3426928836756901E-2</v>
      </c>
      <c r="I387">
        <v>0.184477372983717</v>
      </c>
      <c r="K387" t="s">
        <v>728</v>
      </c>
      <c r="L387">
        <v>-2.0598129135733299</v>
      </c>
      <c r="M387" s="1">
        <v>4.0315566674542898E-7</v>
      </c>
      <c r="N387" s="1">
        <v>7.8586717280546393E-6</v>
      </c>
    </row>
    <row r="388" spans="1:14" x14ac:dyDescent="0.25">
      <c r="A388" s="2" t="s">
        <v>388</v>
      </c>
      <c r="B388">
        <v>1.87562791807166</v>
      </c>
      <c r="C388" s="1">
        <v>1.6963479701030499E-46</v>
      </c>
      <c r="D388" s="1">
        <v>1.0421103962402799E-43</v>
      </c>
      <c r="F388" t="s">
        <v>1532</v>
      </c>
      <c r="G388">
        <v>1.6540406892999999</v>
      </c>
      <c r="H388">
        <v>3.3334489265594998E-3</v>
      </c>
      <c r="I388">
        <v>5.42731385688449E-2</v>
      </c>
      <c r="K388" t="s">
        <v>2019</v>
      </c>
      <c r="L388">
        <v>-2.0605766429422201</v>
      </c>
      <c r="M388" s="1">
        <v>2.9176533398651998E-11</v>
      </c>
      <c r="N388" s="1">
        <v>5.85843441961957E-9</v>
      </c>
    </row>
    <row r="389" spans="1:14" x14ac:dyDescent="0.25">
      <c r="A389" s="1" t="s">
        <v>389</v>
      </c>
      <c r="B389">
        <v>1.86639977121589</v>
      </c>
      <c r="C389" s="1">
        <v>1.0642720766781201E-18</v>
      </c>
      <c r="D389" s="1">
        <v>1.9839439410970401E-17</v>
      </c>
      <c r="F389" t="s">
        <v>1533</v>
      </c>
      <c r="G389">
        <v>1.652015985</v>
      </c>
      <c r="H389">
        <v>1.7968334271674399E-4</v>
      </c>
      <c r="I389">
        <v>1.21744961950762E-2</v>
      </c>
      <c r="K389" t="s">
        <v>1995</v>
      </c>
      <c r="L389">
        <v>-2.06228254398156</v>
      </c>
      <c r="M389" s="1">
        <v>2.27817977199817E-11</v>
      </c>
      <c r="N389" s="1">
        <v>4.8296433406802401E-9</v>
      </c>
    </row>
    <row r="390" spans="1:14" x14ac:dyDescent="0.25">
      <c r="A390" s="1" t="s">
        <v>390</v>
      </c>
      <c r="B390">
        <v>1.86602087818041</v>
      </c>
      <c r="C390" s="1">
        <v>1.12773631670667E-5</v>
      </c>
      <c r="D390" s="1">
        <v>3.4243576094600197E-5</v>
      </c>
      <c r="F390" t="s">
        <v>1534</v>
      </c>
      <c r="G390">
        <v>1.651997876</v>
      </c>
      <c r="H390">
        <v>2.5925323578961898E-4</v>
      </c>
      <c r="I390">
        <v>1.4673572118837901E-2</v>
      </c>
      <c r="K390" t="s">
        <v>765</v>
      </c>
      <c r="L390">
        <v>-2.0672167401333299</v>
      </c>
      <c r="M390" s="1">
        <v>6.6726125546670002E-6</v>
      </c>
      <c r="N390" s="1">
        <v>7.0066687316704097E-5</v>
      </c>
    </row>
    <row r="391" spans="1:14" x14ac:dyDescent="0.25">
      <c r="A391" s="1" t="s">
        <v>391</v>
      </c>
      <c r="B391">
        <v>1.86212373995217</v>
      </c>
      <c r="C391" s="1">
        <v>2.0975778972442099E-16</v>
      </c>
      <c r="D391" s="1">
        <v>2.8678437492329801E-15</v>
      </c>
      <c r="F391" t="s">
        <v>1316</v>
      </c>
      <c r="G391">
        <v>1.6495075567499999</v>
      </c>
      <c r="H391">
        <v>2.4396431366157799E-4</v>
      </c>
      <c r="I391">
        <v>1.42508000528277E-2</v>
      </c>
      <c r="K391" t="s">
        <v>2020</v>
      </c>
      <c r="L391">
        <v>-2.0770167208800001</v>
      </c>
      <c r="M391" s="1">
        <v>1.90874040474412E-12</v>
      </c>
      <c r="N391" s="1">
        <v>8.1277786458910202E-10</v>
      </c>
    </row>
    <row r="392" spans="1:14" x14ac:dyDescent="0.25">
      <c r="A392" s="1" t="s">
        <v>392</v>
      </c>
      <c r="B392">
        <v>1.86200137988992</v>
      </c>
      <c r="C392" s="1">
        <v>1.1487208086052999E-15</v>
      </c>
      <c r="D392" s="1">
        <v>1.42031456830607E-14</v>
      </c>
      <c r="F392" t="s">
        <v>1535</v>
      </c>
      <c r="G392">
        <v>1.648884845</v>
      </c>
      <c r="H392">
        <v>1.1957205167094499E-3</v>
      </c>
      <c r="I392">
        <v>3.21574123222279E-2</v>
      </c>
      <c r="K392" t="s">
        <v>2021</v>
      </c>
      <c r="L392">
        <v>-2.0788493084022202</v>
      </c>
      <c r="M392" s="1">
        <v>1.4332845787518699E-6</v>
      </c>
      <c r="N392" s="1">
        <v>2.0958286491251802E-5</v>
      </c>
    </row>
    <row r="393" spans="1:14" x14ac:dyDescent="0.25">
      <c r="A393" s="1" t="s">
        <v>393</v>
      </c>
      <c r="B393">
        <v>1.85797041473452</v>
      </c>
      <c r="C393" s="1">
        <v>1.6561139399712201E-13</v>
      </c>
      <c r="D393" s="1">
        <v>1.5284947614437299E-12</v>
      </c>
      <c r="F393" t="s">
        <v>1536</v>
      </c>
      <c r="G393">
        <v>1.648842395</v>
      </c>
      <c r="H393">
        <v>8.2210842989293201E-4</v>
      </c>
      <c r="I393">
        <v>2.6417779692818898E-2</v>
      </c>
      <c r="K393" t="s">
        <v>791</v>
      </c>
      <c r="L393">
        <v>-2.0956620378222199</v>
      </c>
      <c r="M393" s="1">
        <v>4.0013042776690003E-9</v>
      </c>
      <c r="N393" s="1">
        <v>2.2510754532512499E-7</v>
      </c>
    </row>
    <row r="394" spans="1:14" x14ac:dyDescent="0.25">
      <c r="A394" s="1" t="s">
        <v>394</v>
      </c>
      <c r="B394">
        <v>1.8569556165587799</v>
      </c>
      <c r="C394" s="1">
        <v>8.95892951903781E-23</v>
      </c>
      <c r="D394" s="1">
        <v>2.8248527765478199E-21</v>
      </c>
      <c r="F394" t="s">
        <v>146</v>
      </c>
      <c r="G394">
        <v>1.64706268625</v>
      </c>
      <c r="H394" s="1">
        <v>3.3208531362382701E-5</v>
      </c>
      <c r="I394">
        <v>5.8599454321234803E-3</v>
      </c>
      <c r="K394" t="s">
        <v>1928</v>
      </c>
      <c r="L394">
        <v>-2.0958248081588899</v>
      </c>
      <c r="M394" s="1">
        <v>7.1379076787305297E-8</v>
      </c>
      <c r="N394" s="1">
        <v>2.0936873503022201E-6</v>
      </c>
    </row>
    <row r="395" spans="1:14" x14ac:dyDescent="0.25">
      <c r="A395" s="1" t="s">
        <v>395</v>
      </c>
      <c r="B395">
        <v>1.8535147573961499</v>
      </c>
      <c r="C395" s="1">
        <v>3.6612641089713402E-40</v>
      </c>
      <c r="D395" s="1">
        <v>1.02656212901543E-37</v>
      </c>
      <c r="F395" t="s">
        <v>1537</v>
      </c>
      <c r="G395">
        <v>1.6469003598</v>
      </c>
      <c r="H395">
        <v>4.79701226089011E-2</v>
      </c>
      <c r="I395">
        <v>0.223203268392142</v>
      </c>
      <c r="K395" t="s">
        <v>1012</v>
      </c>
      <c r="L395">
        <v>-2.09900264678667</v>
      </c>
      <c r="M395" s="1">
        <v>3.7980559988338201E-9</v>
      </c>
      <c r="N395" s="1">
        <v>2.1653992605699899E-7</v>
      </c>
    </row>
    <row r="396" spans="1:14" x14ac:dyDescent="0.25">
      <c r="A396" s="1" t="s">
        <v>396</v>
      </c>
      <c r="B396">
        <v>1.8511597701892499</v>
      </c>
      <c r="C396" s="1">
        <v>1.74390851240718E-34</v>
      </c>
      <c r="D396" s="1">
        <v>2.4017178316338199E-32</v>
      </c>
      <c r="F396" t="s">
        <v>1246</v>
      </c>
      <c r="G396">
        <v>1.64435350805</v>
      </c>
      <c r="H396">
        <v>5.9763102274953501E-3</v>
      </c>
      <c r="I396">
        <v>7.3757778077662595E-2</v>
      </c>
      <c r="K396" t="s">
        <v>1586</v>
      </c>
      <c r="L396">
        <v>-2.1028441592111098</v>
      </c>
      <c r="M396" s="1">
        <v>3.31739809432719E-11</v>
      </c>
      <c r="N396" s="1">
        <v>6.4259952497761402E-9</v>
      </c>
    </row>
    <row r="397" spans="1:14" x14ac:dyDescent="0.25">
      <c r="A397" s="1" t="s">
        <v>397</v>
      </c>
      <c r="B397">
        <v>1.8486924711385799</v>
      </c>
      <c r="C397" s="1">
        <v>3.8452051284749498E-32</v>
      </c>
      <c r="D397" s="1">
        <v>3.9518156090106802E-30</v>
      </c>
      <c r="F397" t="s">
        <v>1538</v>
      </c>
      <c r="G397">
        <v>1.6438916575</v>
      </c>
      <c r="H397">
        <v>4.91074526287303E-3</v>
      </c>
      <c r="I397">
        <v>6.6768291625158599E-2</v>
      </c>
      <c r="K397" t="s">
        <v>1972</v>
      </c>
      <c r="L397">
        <v>-2.1035519718533302</v>
      </c>
      <c r="M397" s="1">
        <v>8.0281794978749905E-10</v>
      </c>
      <c r="N397" s="1">
        <v>6.8371021775437098E-8</v>
      </c>
    </row>
    <row r="398" spans="1:14" x14ac:dyDescent="0.25">
      <c r="A398" s="1" t="s">
        <v>398</v>
      </c>
      <c r="B398">
        <v>1.84723832728017</v>
      </c>
      <c r="C398" s="1">
        <v>4.9628928681633203E-32</v>
      </c>
      <c r="D398" s="1">
        <v>5.0436090625804798E-30</v>
      </c>
      <c r="F398" t="s">
        <v>1539</v>
      </c>
      <c r="G398">
        <v>1.6428106498499999</v>
      </c>
      <c r="H398">
        <v>1.91432501831276E-2</v>
      </c>
      <c r="I398">
        <v>0.13585893091413601</v>
      </c>
      <c r="K398" t="s">
        <v>1701</v>
      </c>
      <c r="L398">
        <v>-2.1039157681055598</v>
      </c>
      <c r="M398" s="1">
        <v>6.07975514941238E-5</v>
      </c>
      <c r="N398" s="1">
        <v>4.0863995864093701E-4</v>
      </c>
    </row>
    <row r="399" spans="1:14" x14ac:dyDescent="0.25">
      <c r="A399" s="1" t="s">
        <v>399</v>
      </c>
      <c r="B399">
        <v>1.8460208173191399</v>
      </c>
      <c r="C399" s="1">
        <v>3.4476250546158402E-14</v>
      </c>
      <c r="D399" s="1">
        <v>3.4952512490472998E-13</v>
      </c>
      <c r="F399" t="s">
        <v>528</v>
      </c>
      <c r="G399">
        <v>1.64225602</v>
      </c>
      <c r="H399" s="1">
        <v>4.2850672617587501E-7</v>
      </c>
      <c r="I399">
        <v>1.3781532502156501E-3</v>
      </c>
      <c r="K399" t="s">
        <v>1119</v>
      </c>
      <c r="L399">
        <v>-2.1145858131266699</v>
      </c>
      <c r="M399" s="1">
        <v>2.84367868749144E-9</v>
      </c>
      <c r="N399" s="1">
        <v>1.74056392526195E-7</v>
      </c>
    </row>
    <row r="400" spans="1:14" x14ac:dyDescent="0.25">
      <c r="A400" s="1" t="s">
        <v>400</v>
      </c>
      <c r="B400">
        <v>1.84576189136336</v>
      </c>
      <c r="C400" s="1">
        <v>1.0772938825973201E-10</v>
      </c>
      <c r="D400" s="1">
        <v>6.7169623709669E-10</v>
      </c>
      <c r="F400" t="s">
        <v>1505</v>
      </c>
      <c r="G400">
        <v>1.6422280119999999</v>
      </c>
      <c r="H400">
        <v>1.8237951543852201E-4</v>
      </c>
      <c r="I400">
        <v>1.22720278019287E-2</v>
      </c>
      <c r="K400" t="s">
        <v>2023</v>
      </c>
      <c r="L400">
        <v>-2.1177723362111101</v>
      </c>
      <c r="M400" s="1">
        <v>1.1066890435734199E-9</v>
      </c>
      <c r="N400" s="1">
        <v>8.5547582640546404E-8</v>
      </c>
    </row>
    <row r="401" spans="1:14" x14ac:dyDescent="0.25">
      <c r="A401" s="1" t="s">
        <v>401</v>
      </c>
      <c r="B401">
        <v>1.84325124792226</v>
      </c>
      <c r="C401" s="1">
        <v>2.0649175448924101E-10</v>
      </c>
      <c r="D401" s="1">
        <v>1.2395626566424299E-9</v>
      </c>
      <c r="F401" t="s">
        <v>573</v>
      </c>
      <c r="G401">
        <v>1.640974954</v>
      </c>
      <c r="H401">
        <v>3.0203029001353099E-3</v>
      </c>
      <c r="I401">
        <v>5.1809024877450698E-2</v>
      </c>
      <c r="K401" t="s">
        <v>1958</v>
      </c>
      <c r="L401">
        <v>-2.1179207141999998</v>
      </c>
      <c r="M401" s="1">
        <v>3.4560018994996999E-15</v>
      </c>
      <c r="N401" s="1">
        <v>1.0041718460340499E-11</v>
      </c>
    </row>
    <row r="402" spans="1:14" x14ac:dyDescent="0.25">
      <c r="A402" s="1" t="s">
        <v>402</v>
      </c>
      <c r="B402">
        <v>1.84224235636789</v>
      </c>
      <c r="C402" s="1">
        <v>9.2219678331476196E-34</v>
      </c>
      <c r="D402" s="1">
        <v>1.1538011242044499E-31</v>
      </c>
      <c r="F402" t="s">
        <v>1540</v>
      </c>
      <c r="G402">
        <v>1.6402939084999999</v>
      </c>
      <c r="H402">
        <v>6.2528340409150399E-4</v>
      </c>
      <c r="I402">
        <v>2.2930365153643901E-2</v>
      </c>
      <c r="K402" t="s">
        <v>830</v>
      </c>
      <c r="L402">
        <v>-2.1319818498711101</v>
      </c>
      <c r="M402" s="1">
        <v>1.0051230329234699E-10</v>
      </c>
      <c r="N402" s="1">
        <v>1.4426560269389499E-8</v>
      </c>
    </row>
    <row r="403" spans="1:14" x14ac:dyDescent="0.25">
      <c r="A403" s="1" t="s">
        <v>403</v>
      </c>
      <c r="B403">
        <v>1.8353217496694101</v>
      </c>
      <c r="C403" s="1">
        <v>1.1384863676176901E-27</v>
      </c>
      <c r="D403" s="1">
        <v>6.7004028148005706E-26</v>
      </c>
      <c r="F403" t="s">
        <v>1541</v>
      </c>
      <c r="G403">
        <v>1.6364601729999999</v>
      </c>
      <c r="H403">
        <v>9.98489721543726E-4</v>
      </c>
      <c r="I403">
        <v>2.93309187409116E-2</v>
      </c>
      <c r="K403" t="s">
        <v>1004</v>
      </c>
      <c r="L403">
        <v>-2.13238437018222</v>
      </c>
      <c r="M403" s="1">
        <v>1.39388015387584E-10</v>
      </c>
      <c r="N403" s="1">
        <v>1.8166414300975402E-8</v>
      </c>
    </row>
    <row r="404" spans="1:14" x14ac:dyDescent="0.25">
      <c r="A404" s="1" t="s">
        <v>404</v>
      </c>
      <c r="B404">
        <v>1.8347579832916101</v>
      </c>
      <c r="C404" s="1">
        <v>2.4948384010944798E-6</v>
      </c>
      <c r="D404" s="1">
        <v>8.3699631576266108E-6</v>
      </c>
      <c r="F404" t="s">
        <v>56</v>
      </c>
      <c r="G404">
        <v>1.6361554254999999</v>
      </c>
      <c r="H404">
        <v>3.1410343060233898E-3</v>
      </c>
      <c r="I404">
        <v>5.27769055568005E-2</v>
      </c>
      <c r="K404" t="s">
        <v>2025</v>
      </c>
      <c r="L404">
        <v>-2.1387080613533298</v>
      </c>
      <c r="M404" s="1">
        <v>3.42040935903025E-13</v>
      </c>
      <c r="N404" s="1">
        <v>2.63004715717037E-10</v>
      </c>
    </row>
    <row r="405" spans="1:14" x14ac:dyDescent="0.25">
      <c r="A405" s="1" t="s">
        <v>405</v>
      </c>
      <c r="B405">
        <v>1.8331464557247099</v>
      </c>
      <c r="C405" s="1">
        <v>1.3486553559780799E-41</v>
      </c>
      <c r="D405" s="1">
        <v>4.4154330292276399E-39</v>
      </c>
      <c r="F405" t="s">
        <v>1542</v>
      </c>
      <c r="G405">
        <v>1.6357808574999999</v>
      </c>
      <c r="H405">
        <v>1.03480019620944E-2</v>
      </c>
      <c r="I405">
        <v>9.7885295376732406E-2</v>
      </c>
      <c r="K405" t="s">
        <v>1983</v>
      </c>
      <c r="L405">
        <v>-2.1406606352488899</v>
      </c>
      <c r="M405" s="1">
        <v>4.1169586812048399E-7</v>
      </c>
      <c r="N405" s="1">
        <v>7.9873202693681496E-6</v>
      </c>
    </row>
    <row r="406" spans="1:14" x14ac:dyDescent="0.25">
      <c r="A406" s="1" t="s">
        <v>406</v>
      </c>
      <c r="B406">
        <v>1.8306179375743401</v>
      </c>
      <c r="C406" s="1">
        <v>5.9292285299345801E-22</v>
      </c>
      <c r="D406" s="1">
        <v>1.6946187656778499E-20</v>
      </c>
      <c r="F406" t="s">
        <v>1543</v>
      </c>
      <c r="G406">
        <v>1.6342492975</v>
      </c>
      <c r="H406">
        <v>1.95164770633535E-2</v>
      </c>
      <c r="I406">
        <v>0.137249671538831</v>
      </c>
      <c r="K406" t="s">
        <v>1707</v>
      </c>
      <c r="L406">
        <v>-2.14506956276667</v>
      </c>
      <c r="M406" s="1">
        <v>1.5230308824322701E-7</v>
      </c>
      <c r="N406" s="1">
        <v>3.7356025158172299E-6</v>
      </c>
    </row>
    <row r="407" spans="1:14" x14ac:dyDescent="0.25">
      <c r="A407" s="1" t="s">
        <v>407</v>
      </c>
      <c r="B407">
        <v>1.82977973714586</v>
      </c>
      <c r="C407" s="1">
        <v>3.7387356605327798E-15</v>
      </c>
      <c r="D407" s="1">
        <v>4.3335885571259201E-14</v>
      </c>
      <c r="F407" t="s">
        <v>1544</v>
      </c>
      <c r="G407">
        <v>1.6331654055</v>
      </c>
      <c r="H407">
        <v>7.4710398036226299E-4</v>
      </c>
      <c r="I407">
        <v>2.5044702713860601E-2</v>
      </c>
      <c r="K407" t="s">
        <v>1107</v>
      </c>
      <c r="L407">
        <v>-2.14689302701556</v>
      </c>
      <c r="M407" s="1">
        <v>7.5858365921849207E-12</v>
      </c>
      <c r="N407" s="1">
        <v>2.24372693695194E-9</v>
      </c>
    </row>
    <row r="408" spans="1:14" x14ac:dyDescent="0.25">
      <c r="A408" s="1" t="s">
        <v>408</v>
      </c>
      <c r="B408">
        <v>1.82649380081724</v>
      </c>
      <c r="C408" s="1">
        <v>1.81567376951079E-14</v>
      </c>
      <c r="D408" s="1">
        <v>1.9105458688991999E-13</v>
      </c>
      <c r="F408" t="s">
        <v>1545</v>
      </c>
      <c r="G408">
        <v>1.6325792164999999</v>
      </c>
      <c r="H408">
        <v>2.0467007676593599E-2</v>
      </c>
      <c r="I408">
        <v>0.14074622121295699</v>
      </c>
      <c r="K408" t="s">
        <v>2026</v>
      </c>
      <c r="L408">
        <v>-2.1532566580266699</v>
      </c>
      <c r="M408" s="1">
        <v>9.6907154602340192E-10</v>
      </c>
      <c r="N408" s="1">
        <v>7.8164745004969198E-8</v>
      </c>
    </row>
    <row r="409" spans="1:14" x14ac:dyDescent="0.25">
      <c r="A409" s="1" t="s">
        <v>409</v>
      </c>
      <c r="B409">
        <v>1.824545399027</v>
      </c>
      <c r="C409" s="1">
        <v>3.5855105501403498E-18</v>
      </c>
      <c r="D409" s="1">
        <v>6.19588461848684E-17</v>
      </c>
      <c r="F409" t="s">
        <v>1546</v>
      </c>
      <c r="G409">
        <v>1.631751448915</v>
      </c>
      <c r="H409">
        <v>1.0762427758163599E-2</v>
      </c>
      <c r="I409">
        <v>0.10012518932747901</v>
      </c>
      <c r="K409" t="s">
        <v>985</v>
      </c>
      <c r="L409">
        <v>-2.15412605098222</v>
      </c>
      <c r="M409" s="1">
        <v>5.4605825993869502E-9</v>
      </c>
      <c r="N409" s="1">
        <v>2.8724757986870999E-7</v>
      </c>
    </row>
    <row r="410" spans="1:14" x14ac:dyDescent="0.25">
      <c r="A410" s="1" t="s">
        <v>410</v>
      </c>
      <c r="B410">
        <v>1.8235915309774999</v>
      </c>
      <c r="C410" s="1">
        <v>4.37781737667702E-15</v>
      </c>
      <c r="D410" s="1">
        <v>5.0274556830459103E-14</v>
      </c>
      <c r="F410" t="s">
        <v>349</v>
      </c>
      <c r="G410">
        <v>1.631737459</v>
      </c>
      <c r="H410">
        <v>1.7719916706243798E-2</v>
      </c>
      <c r="I410">
        <v>0.130417048015917</v>
      </c>
      <c r="K410" t="s">
        <v>777</v>
      </c>
      <c r="L410">
        <v>-2.16055008345556</v>
      </c>
      <c r="M410" s="1">
        <v>1.18735429136773E-7</v>
      </c>
      <c r="N410" s="1">
        <v>3.0803238036822101E-6</v>
      </c>
    </row>
    <row r="411" spans="1:14" x14ac:dyDescent="0.25">
      <c r="A411" s="1" t="s">
        <v>411</v>
      </c>
      <c r="B411">
        <v>1.8226446196535999</v>
      </c>
      <c r="C411" s="1">
        <v>1.22032625726854E-20</v>
      </c>
      <c r="D411" s="1">
        <v>2.9072478481985902E-19</v>
      </c>
      <c r="F411" t="s">
        <v>1547</v>
      </c>
      <c r="G411">
        <v>1.6298751035000001</v>
      </c>
      <c r="H411">
        <v>1.6486228329378499E-2</v>
      </c>
      <c r="I411">
        <v>0.12576873641813399</v>
      </c>
      <c r="K411" t="s">
        <v>1937</v>
      </c>
      <c r="L411">
        <v>-2.1611422022377802</v>
      </c>
      <c r="M411" s="1">
        <v>1.3231987507182199E-7</v>
      </c>
      <c r="N411" s="1">
        <v>3.3346633822309401E-6</v>
      </c>
    </row>
    <row r="412" spans="1:14" x14ac:dyDescent="0.25">
      <c r="A412" s="1" t="s">
        <v>412</v>
      </c>
      <c r="B412">
        <v>1.82246235519379</v>
      </c>
      <c r="C412" s="1">
        <v>1.07910465060245E-36</v>
      </c>
      <c r="D412" s="1">
        <v>1.9218256277423099E-34</v>
      </c>
      <c r="F412" t="s">
        <v>1548</v>
      </c>
      <c r="G412">
        <v>1.626602882</v>
      </c>
      <c r="H412">
        <v>1.1287699948735899E-3</v>
      </c>
      <c r="I412">
        <v>3.1375444570266198E-2</v>
      </c>
      <c r="K412" t="s">
        <v>2027</v>
      </c>
      <c r="L412">
        <v>-2.1623606073866699</v>
      </c>
      <c r="M412" s="1">
        <v>2.6427611088029799E-6</v>
      </c>
      <c r="N412" s="1">
        <v>3.3783432963075397E-5</v>
      </c>
    </row>
    <row r="413" spans="1:14" x14ac:dyDescent="0.25">
      <c r="A413" s="1" t="s">
        <v>413</v>
      </c>
      <c r="B413">
        <v>1.8221967375371499</v>
      </c>
      <c r="C413" s="1">
        <v>1.16201436985786E-7</v>
      </c>
      <c r="D413" s="1">
        <v>4.7740558815733904E-7</v>
      </c>
      <c r="F413" t="s">
        <v>1549</v>
      </c>
      <c r="G413">
        <v>1.6262028610000001</v>
      </c>
      <c r="H413">
        <v>1.5531046832738999E-3</v>
      </c>
      <c r="I413">
        <v>3.6792027104852798E-2</v>
      </c>
      <c r="K413" t="s">
        <v>1736</v>
      </c>
      <c r="L413">
        <v>-2.1650484828087802</v>
      </c>
      <c r="M413" s="1">
        <v>2.2157214014170001E-8</v>
      </c>
      <c r="N413" s="1">
        <v>8.2976162716446205E-7</v>
      </c>
    </row>
    <row r="414" spans="1:14" x14ac:dyDescent="0.25">
      <c r="A414" s="1" t="s">
        <v>414</v>
      </c>
      <c r="B414">
        <v>1.8209826274173</v>
      </c>
      <c r="C414" s="1">
        <v>7.0138419554559402E-13</v>
      </c>
      <c r="D414" s="1">
        <v>5.9079003068025501E-12</v>
      </c>
      <c r="F414" t="s">
        <v>1550</v>
      </c>
      <c r="G414">
        <v>1.625581226</v>
      </c>
      <c r="H414">
        <v>1.2868553790035001E-4</v>
      </c>
      <c r="I414">
        <v>1.0271360269637399E-2</v>
      </c>
      <c r="K414" t="s">
        <v>677</v>
      </c>
      <c r="L414">
        <v>-2.1655294711777802</v>
      </c>
      <c r="M414" s="1">
        <v>6.4742596116810905E-13</v>
      </c>
      <c r="N414" s="1">
        <v>3.9480994261603401E-10</v>
      </c>
    </row>
    <row r="415" spans="1:14" x14ac:dyDescent="0.25">
      <c r="A415" s="1" t="s">
        <v>415</v>
      </c>
      <c r="B415">
        <v>1.8209473778557801</v>
      </c>
      <c r="C415" s="1">
        <v>3.5518658943540296E-18</v>
      </c>
      <c r="D415" s="1">
        <v>6.1435706350460896E-17</v>
      </c>
      <c r="F415" t="s">
        <v>1551</v>
      </c>
      <c r="G415">
        <v>1.6244179925</v>
      </c>
      <c r="H415">
        <v>1.7877238463006299E-4</v>
      </c>
      <c r="I415">
        <v>1.2142087117576E-2</v>
      </c>
      <c r="K415" t="s">
        <v>974</v>
      </c>
      <c r="L415">
        <v>-2.1698426059088902</v>
      </c>
      <c r="M415" s="1">
        <v>4.0167940080859297E-9</v>
      </c>
      <c r="N415" s="1">
        <v>2.25721888543122E-7</v>
      </c>
    </row>
    <row r="416" spans="1:14" x14ac:dyDescent="0.25">
      <c r="A416" s="1" t="s">
        <v>416</v>
      </c>
      <c r="B416">
        <v>1.8209364758984401</v>
      </c>
      <c r="C416" s="1">
        <v>1.5669633141759801E-13</v>
      </c>
      <c r="D416" s="1">
        <v>1.45209368583071E-12</v>
      </c>
      <c r="F416" t="s">
        <v>296</v>
      </c>
      <c r="G416">
        <v>1.6235789604999999</v>
      </c>
      <c r="H416">
        <v>6.7302390181686405E-4</v>
      </c>
      <c r="I416">
        <v>2.3941172304383199E-2</v>
      </c>
      <c r="K416" t="s">
        <v>2028</v>
      </c>
      <c r="L416">
        <v>-2.17267777311555</v>
      </c>
      <c r="M416" s="1">
        <v>1.5738785186117199E-5</v>
      </c>
      <c r="N416" s="1">
        <v>1.3650874350627901E-4</v>
      </c>
    </row>
    <row r="417" spans="1:14" x14ac:dyDescent="0.25">
      <c r="A417" s="1" t="s">
        <v>417</v>
      </c>
      <c r="B417">
        <v>1.81607094265464</v>
      </c>
      <c r="C417" s="1">
        <v>8.4641245871842902E-19</v>
      </c>
      <c r="D417" s="1">
        <v>1.60074718714736E-17</v>
      </c>
      <c r="F417" t="s">
        <v>239</v>
      </c>
      <c r="G417">
        <v>1.6209204945</v>
      </c>
      <c r="H417">
        <v>1.3744043077116899E-4</v>
      </c>
      <c r="I417">
        <v>1.0568995151074101E-2</v>
      </c>
      <c r="K417" t="s">
        <v>722</v>
      </c>
      <c r="L417">
        <v>-2.1756002234666698</v>
      </c>
      <c r="M417" s="1">
        <v>3.0461509794468801E-9</v>
      </c>
      <c r="N417" s="1">
        <v>1.83493448328998E-7</v>
      </c>
    </row>
    <row r="418" spans="1:14" x14ac:dyDescent="0.25">
      <c r="A418" s="1" t="s">
        <v>418</v>
      </c>
      <c r="B418">
        <v>1.8128385686786801</v>
      </c>
      <c r="C418" s="1">
        <v>3.2593754356837101E-12</v>
      </c>
      <c r="D418" s="1">
        <v>2.5085353596003199E-11</v>
      </c>
      <c r="F418" t="s">
        <v>1552</v>
      </c>
      <c r="G418">
        <v>1.6207290679999999</v>
      </c>
      <c r="H418">
        <v>2.3114134723809101E-2</v>
      </c>
      <c r="I418">
        <v>0.150628681019502</v>
      </c>
      <c r="K418" t="s">
        <v>1057</v>
      </c>
      <c r="L418">
        <v>-2.1779504217377799</v>
      </c>
      <c r="M418" s="1">
        <v>2.4386376571738001E-14</v>
      </c>
      <c r="N418" s="1">
        <v>4.1536726577965502E-11</v>
      </c>
    </row>
    <row r="419" spans="1:14" x14ac:dyDescent="0.25">
      <c r="A419" s="1" t="s">
        <v>419</v>
      </c>
      <c r="B419">
        <v>1.8084520929879699</v>
      </c>
      <c r="C419" s="1">
        <v>2.4628652125789402E-37</v>
      </c>
      <c r="D419" s="1">
        <v>4.8966238362819403E-35</v>
      </c>
      <c r="F419" t="s">
        <v>234</v>
      </c>
      <c r="G419">
        <v>1.62052522</v>
      </c>
      <c r="H419" s="1">
        <v>8.53771907396472E-5</v>
      </c>
      <c r="I419">
        <v>8.3723267630345394E-3</v>
      </c>
      <c r="K419" t="s">
        <v>1757</v>
      </c>
      <c r="L419">
        <v>-2.1829207321333302</v>
      </c>
      <c r="M419" s="1">
        <v>6.2000343389503299E-7</v>
      </c>
      <c r="N419" s="1">
        <v>1.09121847113368E-5</v>
      </c>
    </row>
    <row r="420" spans="1:14" x14ac:dyDescent="0.25">
      <c r="A420" s="1" t="s">
        <v>420</v>
      </c>
      <c r="B420">
        <v>1.8079534108994999</v>
      </c>
      <c r="C420" s="1">
        <v>4.9760623813933697E-9</v>
      </c>
      <c r="D420" s="1">
        <v>2.4746790131224501E-8</v>
      </c>
      <c r="F420" t="s">
        <v>1448</v>
      </c>
      <c r="G420">
        <v>1.6199388759</v>
      </c>
      <c r="H420">
        <v>5.9180023139940498E-3</v>
      </c>
      <c r="I420">
        <v>7.3354517460354707E-2</v>
      </c>
      <c r="K420" t="s">
        <v>975</v>
      </c>
      <c r="L420">
        <v>-2.18675157271778</v>
      </c>
      <c r="M420" s="1">
        <v>1.3057255616500899E-8</v>
      </c>
      <c r="N420" s="1">
        <v>5.4890480100175505E-7</v>
      </c>
    </row>
    <row r="421" spans="1:14" x14ac:dyDescent="0.25">
      <c r="A421" s="1" t="s">
        <v>421</v>
      </c>
      <c r="B421">
        <v>1.80723057816224</v>
      </c>
      <c r="C421" s="1">
        <v>3.7954834317471102E-10</v>
      </c>
      <c r="D421" s="1">
        <v>2.2034195862260901E-9</v>
      </c>
      <c r="F421" t="s">
        <v>1553</v>
      </c>
      <c r="G421">
        <v>1.6199301115</v>
      </c>
      <c r="H421">
        <v>3.8479891400041703E-2</v>
      </c>
      <c r="I421">
        <v>0.198153491337794</v>
      </c>
      <c r="K421" t="s">
        <v>978</v>
      </c>
      <c r="L421">
        <v>-2.1925139981466701</v>
      </c>
      <c r="M421" s="1">
        <v>1.07494004338605E-6</v>
      </c>
      <c r="N421" s="1">
        <v>1.67338996038619E-5</v>
      </c>
    </row>
    <row r="422" spans="1:14" x14ac:dyDescent="0.25">
      <c r="A422" s="1" t="s">
        <v>422</v>
      </c>
      <c r="B422">
        <v>1.80619236977354</v>
      </c>
      <c r="C422" s="1">
        <v>6.3517973020768003E-41</v>
      </c>
      <c r="D422" s="1">
        <v>1.92935843050583E-38</v>
      </c>
      <c r="F422" t="s">
        <v>1329</v>
      </c>
      <c r="G422">
        <v>1.618762686</v>
      </c>
      <c r="H422">
        <v>1.39470269168539E-2</v>
      </c>
      <c r="I422">
        <v>0.115586832371393</v>
      </c>
      <c r="K422" t="s">
        <v>2029</v>
      </c>
      <c r="L422">
        <v>-2.1932743676355599</v>
      </c>
      <c r="M422" s="1">
        <v>7.7700939844945196E-13</v>
      </c>
      <c r="N422" s="1">
        <v>4.6241420766759898E-10</v>
      </c>
    </row>
    <row r="423" spans="1:14" x14ac:dyDescent="0.25">
      <c r="A423" s="1" t="s">
        <v>423</v>
      </c>
      <c r="B423">
        <v>1.8060951427688601</v>
      </c>
      <c r="C423" s="1">
        <v>2.33250277379087E-31</v>
      </c>
      <c r="D423" s="1">
        <v>2.1799929770430001E-29</v>
      </c>
      <c r="F423" t="s">
        <v>1554</v>
      </c>
      <c r="G423">
        <v>1.6161971694999999</v>
      </c>
      <c r="H423">
        <v>5.9694630901888297E-4</v>
      </c>
      <c r="I423">
        <v>2.2447069770018899E-2</v>
      </c>
      <c r="K423" t="s">
        <v>2030</v>
      </c>
      <c r="L423">
        <v>-2.1995446063266701</v>
      </c>
      <c r="M423" s="1">
        <v>1.2459262416096499E-5</v>
      </c>
      <c r="N423" s="1">
        <v>1.13484283061606E-4</v>
      </c>
    </row>
    <row r="424" spans="1:14" x14ac:dyDescent="0.25">
      <c r="A424" s="1" t="s">
        <v>424</v>
      </c>
      <c r="B424">
        <v>1.80060864498398</v>
      </c>
      <c r="C424" s="1">
        <v>1.12656358723829E-35</v>
      </c>
      <c r="D424" s="1">
        <v>1.7448970009137E-33</v>
      </c>
      <c r="F424" t="s">
        <v>1555</v>
      </c>
      <c r="G424">
        <v>1.6130607189999999</v>
      </c>
      <c r="H424">
        <v>2.8555887861358899E-3</v>
      </c>
      <c r="I424">
        <v>5.0166736525193399E-2</v>
      </c>
      <c r="K424" t="s">
        <v>1984</v>
      </c>
      <c r="L424">
        <v>-2.2027321414444399</v>
      </c>
      <c r="M424" s="1">
        <v>1.8709922404943101E-8</v>
      </c>
      <c r="N424" s="1">
        <v>7.3173128835484202E-7</v>
      </c>
    </row>
    <row r="425" spans="1:14" x14ac:dyDescent="0.25">
      <c r="A425" s="1" t="s">
        <v>425</v>
      </c>
      <c r="B425">
        <v>1.80007791653345</v>
      </c>
      <c r="C425" s="1">
        <v>5.9450038108659998E-22</v>
      </c>
      <c r="D425" s="1">
        <v>1.6982397249691699E-20</v>
      </c>
      <c r="F425" t="s">
        <v>1347</v>
      </c>
      <c r="G425">
        <v>1.6129939550000001</v>
      </c>
      <c r="H425">
        <v>2.2082671856860599E-4</v>
      </c>
      <c r="I425">
        <v>1.3614614458941099E-2</v>
      </c>
      <c r="K425" t="s">
        <v>836</v>
      </c>
      <c r="L425">
        <v>-2.2050938094589299</v>
      </c>
      <c r="M425" s="1">
        <v>6.03507406795596E-5</v>
      </c>
      <c r="N425" s="1">
        <v>4.0630023659082002E-4</v>
      </c>
    </row>
    <row r="426" spans="1:14" x14ac:dyDescent="0.25">
      <c r="A426" s="1" t="s">
        <v>426</v>
      </c>
      <c r="B426">
        <v>1.7993526137473901</v>
      </c>
      <c r="C426" s="1">
        <v>1.01533872670907E-47</v>
      </c>
      <c r="D426" s="1">
        <v>7.1171339593356703E-45</v>
      </c>
      <c r="F426" t="s">
        <v>1556</v>
      </c>
      <c r="G426">
        <v>1.6115950412</v>
      </c>
      <c r="H426">
        <v>2.4706829235864199E-2</v>
      </c>
      <c r="I426">
        <v>0.15596881289353101</v>
      </c>
      <c r="K426" t="s">
        <v>1834</v>
      </c>
      <c r="L426">
        <v>-2.2078243622422198</v>
      </c>
      <c r="M426" s="1">
        <v>1.14213438262602E-7</v>
      </c>
      <c r="N426" s="1">
        <v>2.9912899167450802E-6</v>
      </c>
    </row>
    <row r="427" spans="1:14" x14ac:dyDescent="0.25">
      <c r="A427" s="1" t="s">
        <v>427</v>
      </c>
      <c r="B427">
        <v>1.79774940134634</v>
      </c>
      <c r="C427" s="1">
        <v>1.1533074347714699E-9</v>
      </c>
      <c r="D427" s="1">
        <v>6.26623114340953E-9</v>
      </c>
      <c r="F427" t="s">
        <v>474</v>
      </c>
      <c r="G427">
        <v>1.6108658295</v>
      </c>
      <c r="H427">
        <v>2.2224851574019001E-4</v>
      </c>
      <c r="I427">
        <v>1.3614614458941099E-2</v>
      </c>
      <c r="K427" t="s">
        <v>949</v>
      </c>
      <c r="L427">
        <v>-2.21191653353111</v>
      </c>
      <c r="M427" s="1">
        <v>5.8064976695044598E-12</v>
      </c>
      <c r="N427" s="1">
        <v>1.86241527522839E-9</v>
      </c>
    </row>
    <row r="428" spans="1:14" x14ac:dyDescent="0.25">
      <c r="A428" s="1" t="s">
        <v>428</v>
      </c>
      <c r="B428">
        <v>1.79734908532809</v>
      </c>
      <c r="C428" s="1">
        <v>1.3701734233813801E-13</v>
      </c>
      <c r="D428" s="1">
        <v>1.2781817424224001E-12</v>
      </c>
      <c r="F428" t="s">
        <v>1557</v>
      </c>
      <c r="G428">
        <v>1.6101248445</v>
      </c>
      <c r="H428">
        <v>7.1436418685147697E-3</v>
      </c>
      <c r="I428">
        <v>8.1218261418391599E-2</v>
      </c>
      <c r="K428" t="s">
        <v>885</v>
      </c>
      <c r="L428">
        <v>-2.2195777542711101</v>
      </c>
      <c r="M428" s="1">
        <v>6.6108004490882696E-9</v>
      </c>
      <c r="N428" s="1">
        <v>3.3072373264747201E-7</v>
      </c>
    </row>
    <row r="429" spans="1:14" x14ac:dyDescent="0.25">
      <c r="A429" s="1" t="s">
        <v>429</v>
      </c>
      <c r="B429">
        <v>1.7969272282606401</v>
      </c>
      <c r="C429" s="1">
        <v>2.9296314705540099E-27</v>
      </c>
      <c r="D429" s="1">
        <v>1.6327991911573901E-25</v>
      </c>
      <c r="F429" t="s">
        <v>1558</v>
      </c>
      <c r="G429">
        <v>1.6078819325</v>
      </c>
      <c r="H429">
        <v>5.5757495061421599E-3</v>
      </c>
      <c r="I429">
        <v>7.1398100786329299E-2</v>
      </c>
      <c r="K429" t="s">
        <v>1751</v>
      </c>
      <c r="L429">
        <v>-2.2197029130111101</v>
      </c>
      <c r="M429" s="1">
        <v>1.3375146508659501E-4</v>
      </c>
      <c r="N429" s="1">
        <v>7.7270802549150299E-4</v>
      </c>
    </row>
    <row r="430" spans="1:14" x14ac:dyDescent="0.25">
      <c r="A430" s="1" t="s">
        <v>430</v>
      </c>
      <c r="B430">
        <v>1.7937552727367001</v>
      </c>
      <c r="C430" s="1">
        <v>9.0739777048841293E-15</v>
      </c>
      <c r="D430" s="1">
        <v>9.9622435946694699E-14</v>
      </c>
      <c r="F430" t="s">
        <v>1559</v>
      </c>
      <c r="G430">
        <v>1.6066865429999999</v>
      </c>
      <c r="H430">
        <v>1.5293147565496601E-3</v>
      </c>
      <c r="I430">
        <v>3.6593122238228602E-2</v>
      </c>
      <c r="K430" t="s">
        <v>764</v>
      </c>
      <c r="L430">
        <v>-2.2208326370133298</v>
      </c>
      <c r="M430" s="1">
        <v>4.1654964219328599E-5</v>
      </c>
      <c r="N430" s="1">
        <v>3.0258043494319701E-4</v>
      </c>
    </row>
    <row r="431" spans="1:14" x14ac:dyDescent="0.25">
      <c r="A431" s="1" t="s">
        <v>431</v>
      </c>
      <c r="B431">
        <v>1.7900113150308099</v>
      </c>
      <c r="C431" s="1">
        <v>5.0892086809973697E-7</v>
      </c>
      <c r="D431" s="1">
        <v>1.90050190993464E-6</v>
      </c>
      <c r="F431" t="s">
        <v>1560</v>
      </c>
      <c r="G431">
        <v>1.6054540905000001</v>
      </c>
      <c r="H431">
        <v>1.9803221522806001E-3</v>
      </c>
      <c r="I431">
        <v>4.1643889875362203E-2</v>
      </c>
      <c r="K431" t="s">
        <v>2022</v>
      </c>
      <c r="L431">
        <v>-2.22876313137444</v>
      </c>
      <c r="M431" s="1">
        <v>5.2309408051405303E-6</v>
      </c>
      <c r="N431" s="1">
        <v>5.7829525754233801E-5</v>
      </c>
    </row>
    <row r="432" spans="1:14" x14ac:dyDescent="0.25">
      <c r="A432" s="1" t="s">
        <v>432</v>
      </c>
      <c r="B432">
        <v>1.7886783642587401</v>
      </c>
      <c r="C432" s="1">
        <v>1.3233766263918499E-16</v>
      </c>
      <c r="D432" s="1">
        <v>1.85289672337963E-15</v>
      </c>
      <c r="F432" t="s">
        <v>1398</v>
      </c>
      <c r="G432">
        <v>1.603466337</v>
      </c>
      <c r="H432">
        <v>3.2103107092428698E-3</v>
      </c>
      <c r="I432">
        <v>5.3419133098430299E-2</v>
      </c>
      <c r="K432" t="s">
        <v>1026</v>
      </c>
      <c r="L432">
        <v>-2.2294834672777801</v>
      </c>
      <c r="M432" s="1">
        <v>9.3469955998254297E-10</v>
      </c>
      <c r="N432" s="1">
        <v>7.5936652574568596E-8</v>
      </c>
    </row>
    <row r="433" spans="1:14" x14ac:dyDescent="0.25">
      <c r="A433" s="1" t="s">
        <v>433</v>
      </c>
      <c r="B433">
        <v>1.7885895173846</v>
      </c>
      <c r="C433" s="1">
        <v>1.2850219530413499E-25</v>
      </c>
      <c r="D433" s="1">
        <v>5.86465569971083E-24</v>
      </c>
      <c r="F433" t="s">
        <v>565</v>
      </c>
      <c r="G433">
        <v>1.6010929675000001</v>
      </c>
      <c r="H433">
        <v>1.1303301279553901E-2</v>
      </c>
      <c r="I433">
        <v>0.10272739319474899</v>
      </c>
      <c r="K433" t="s">
        <v>856</v>
      </c>
      <c r="L433">
        <v>-2.2340407949133301</v>
      </c>
      <c r="M433" s="1">
        <v>2.4019693446669299E-8</v>
      </c>
      <c r="N433" s="1">
        <v>8.8212100951541295E-7</v>
      </c>
    </row>
    <row r="434" spans="1:14" x14ac:dyDescent="0.25">
      <c r="A434" s="1" t="s">
        <v>434</v>
      </c>
      <c r="B434">
        <v>1.7832057427558099</v>
      </c>
      <c r="C434" s="1">
        <v>7.9763048888623503E-21</v>
      </c>
      <c r="D434" s="1">
        <v>1.94863480696402E-19</v>
      </c>
      <c r="F434" t="s">
        <v>342</v>
      </c>
      <c r="G434">
        <v>1.60098661475</v>
      </c>
      <c r="H434">
        <v>2.5879979957286501E-2</v>
      </c>
      <c r="I434">
        <v>0.159849514704546</v>
      </c>
      <c r="K434" t="s">
        <v>1828</v>
      </c>
      <c r="L434">
        <v>-2.2363252420599999</v>
      </c>
      <c r="M434" s="1">
        <v>2.8553874544750299E-8</v>
      </c>
      <c r="N434" s="1">
        <v>1.01177807255232E-6</v>
      </c>
    </row>
    <row r="435" spans="1:14" x14ac:dyDescent="0.25">
      <c r="A435" s="1" t="s">
        <v>435</v>
      </c>
      <c r="B435">
        <v>1.7831359432342899</v>
      </c>
      <c r="C435" s="1">
        <v>8.40378084845825E-18</v>
      </c>
      <c r="D435" s="1">
        <v>1.3823005953353E-16</v>
      </c>
      <c r="F435" t="s">
        <v>1561</v>
      </c>
      <c r="G435">
        <v>-1.6000914045000001</v>
      </c>
      <c r="H435">
        <v>1.03639799532606E-3</v>
      </c>
      <c r="I435">
        <v>3.0007205408712601E-2</v>
      </c>
      <c r="K435" t="s">
        <v>1812</v>
      </c>
      <c r="L435">
        <v>-2.2409075856533298</v>
      </c>
      <c r="M435" s="1">
        <v>3.1349324013773501E-10</v>
      </c>
      <c r="N435" s="1">
        <v>3.3521875533495202E-8</v>
      </c>
    </row>
    <row r="436" spans="1:14" x14ac:dyDescent="0.25">
      <c r="A436" s="1" t="s">
        <v>436</v>
      </c>
      <c r="B436">
        <v>1.78287564362993</v>
      </c>
      <c r="C436" s="1">
        <v>2.6131815864190802E-25</v>
      </c>
      <c r="D436" s="1">
        <v>1.15222341320535E-23</v>
      </c>
      <c r="F436" t="s">
        <v>1131</v>
      </c>
      <c r="G436">
        <v>-1.6012514074999999</v>
      </c>
      <c r="H436" s="1">
        <v>2.71766501863649E-6</v>
      </c>
      <c r="I436">
        <v>2.43587434252377E-3</v>
      </c>
      <c r="K436" t="s">
        <v>1146</v>
      </c>
      <c r="L436">
        <v>-2.2416036662533299</v>
      </c>
      <c r="M436" s="1">
        <v>2.6278671380227399E-11</v>
      </c>
      <c r="N436" s="1">
        <v>5.4539284572535004E-9</v>
      </c>
    </row>
    <row r="437" spans="1:14" x14ac:dyDescent="0.25">
      <c r="A437" s="1" t="s">
        <v>437</v>
      </c>
      <c r="B437">
        <v>1.7820820203266301</v>
      </c>
      <c r="C437" s="1">
        <v>6.5206169006295999E-18</v>
      </c>
      <c r="D437" s="1">
        <v>1.08594190996626E-16</v>
      </c>
      <c r="F437" t="s">
        <v>1562</v>
      </c>
      <c r="G437">
        <v>-1.6013815155</v>
      </c>
      <c r="H437">
        <v>4.2458625476143999E-2</v>
      </c>
      <c r="I437">
        <v>0.20908944020512901</v>
      </c>
      <c r="K437" t="s">
        <v>778</v>
      </c>
      <c r="L437">
        <v>-2.2472208465399999</v>
      </c>
      <c r="M437" s="1">
        <v>1.6529592349268899E-5</v>
      </c>
      <c r="N437" s="1">
        <v>1.4211996764005799E-4</v>
      </c>
    </row>
    <row r="438" spans="1:14" x14ac:dyDescent="0.25">
      <c r="A438" s="1" t="s">
        <v>438</v>
      </c>
      <c r="B438">
        <v>1.7819007555270201</v>
      </c>
      <c r="C438" s="1">
        <v>1.4405466987591501E-16</v>
      </c>
      <c r="D438" s="1">
        <v>2.0046294414521798E-15</v>
      </c>
      <c r="F438" t="s">
        <v>1565</v>
      </c>
      <c r="G438">
        <v>-1.603698142</v>
      </c>
      <c r="H438">
        <v>2.3192424424936702E-3</v>
      </c>
      <c r="I438">
        <v>4.5126185246740801E-2</v>
      </c>
      <c r="K438" t="s">
        <v>760</v>
      </c>
      <c r="L438">
        <v>-2.2548667867446701</v>
      </c>
      <c r="M438" s="1">
        <v>3.8737892100922703E-8</v>
      </c>
      <c r="N438" s="1">
        <v>1.28506257913034E-6</v>
      </c>
    </row>
    <row r="439" spans="1:14" x14ac:dyDescent="0.25">
      <c r="A439" s="1" t="s">
        <v>439</v>
      </c>
      <c r="B439">
        <v>1.78080630399523</v>
      </c>
      <c r="C439" s="1">
        <v>1.30824663406614E-35</v>
      </c>
      <c r="D439" s="1">
        <v>2.0092242898192698E-33</v>
      </c>
      <c r="F439" t="s">
        <v>1566</v>
      </c>
      <c r="G439">
        <v>-1.60392114</v>
      </c>
      <c r="H439">
        <v>7.8732587976622394E-3</v>
      </c>
      <c r="I439">
        <v>8.5058834625619903E-2</v>
      </c>
      <c r="K439" t="s">
        <v>918</v>
      </c>
      <c r="L439">
        <v>-2.2549631590733301</v>
      </c>
      <c r="M439" s="1">
        <v>3.0902822887295402E-9</v>
      </c>
      <c r="N439" s="1">
        <v>1.8547326081627599E-7</v>
      </c>
    </row>
    <row r="440" spans="1:14" x14ac:dyDescent="0.25">
      <c r="A440" s="1" t="s">
        <v>440</v>
      </c>
      <c r="B440">
        <v>1.77995002109148</v>
      </c>
      <c r="C440" s="1">
        <v>8.9192363886222302E-39</v>
      </c>
      <c r="D440" s="1">
        <v>2.12025760673009E-36</v>
      </c>
      <c r="F440" t="s">
        <v>1567</v>
      </c>
      <c r="G440">
        <v>-1.604450275</v>
      </c>
      <c r="H440">
        <v>1.44355582683549E-2</v>
      </c>
      <c r="I440">
        <v>0.117310366873113</v>
      </c>
      <c r="K440" t="s">
        <v>685</v>
      </c>
      <c r="L440">
        <v>-2.2694502506711101</v>
      </c>
      <c r="M440" s="1">
        <v>1.8704113807658E-7</v>
      </c>
      <c r="N440" s="1">
        <v>4.3786241778638303E-6</v>
      </c>
    </row>
    <row r="441" spans="1:14" x14ac:dyDescent="0.25">
      <c r="A441" s="1" t="s">
        <v>441</v>
      </c>
      <c r="B441">
        <v>1.7780510558117999</v>
      </c>
      <c r="C441" s="1">
        <v>6.7121616064787205E-17</v>
      </c>
      <c r="D441" s="1">
        <v>9.8256341588815001E-16</v>
      </c>
      <c r="F441" t="s">
        <v>1568</v>
      </c>
      <c r="G441">
        <v>-1.6052659970000001</v>
      </c>
      <c r="H441">
        <v>6.8120278365744905E-4</v>
      </c>
      <c r="I441">
        <v>2.4075476532948299E-2</v>
      </c>
      <c r="K441" t="s">
        <v>1068</v>
      </c>
      <c r="L441">
        <v>-2.2767332764666701</v>
      </c>
      <c r="M441" s="1">
        <v>2.4474445658631502E-16</v>
      </c>
      <c r="N441" s="1">
        <v>1.36614328572952E-12</v>
      </c>
    </row>
    <row r="442" spans="1:14" x14ac:dyDescent="0.25">
      <c r="A442" s="1" t="s">
        <v>442</v>
      </c>
      <c r="B442">
        <v>1.7775879965472201</v>
      </c>
      <c r="C442" s="1">
        <v>8.99357856078694E-16</v>
      </c>
      <c r="D442" s="1">
        <v>1.12832470814829E-14</v>
      </c>
      <c r="F442" t="s">
        <v>1103</v>
      </c>
      <c r="G442">
        <v>-1.605644911</v>
      </c>
      <c r="H442" s="1">
        <v>8.06685488871088E-5</v>
      </c>
      <c r="I442">
        <v>8.2286434895572306E-3</v>
      </c>
      <c r="K442" t="s">
        <v>1802</v>
      </c>
      <c r="L442">
        <v>-2.29047095041556</v>
      </c>
      <c r="M442" s="1">
        <v>1.9041996805593501E-5</v>
      </c>
      <c r="N442" s="1">
        <v>1.59393226946668E-4</v>
      </c>
    </row>
    <row r="443" spans="1:14" x14ac:dyDescent="0.25">
      <c r="A443" s="1" t="s">
        <v>443</v>
      </c>
      <c r="B443">
        <v>1.7761523401616801</v>
      </c>
      <c r="C443" s="1">
        <v>3.6070524314171798E-13</v>
      </c>
      <c r="D443" s="1">
        <v>3.1752749754574201E-12</v>
      </c>
      <c r="F443" t="s">
        <v>1569</v>
      </c>
      <c r="G443">
        <v>-1.6068783575000001</v>
      </c>
      <c r="H443">
        <v>4.4709297342110703E-2</v>
      </c>
      <c r="I443">
        <v>0.21493720497493199</v>
      </c>
      <c r="K443" t="s">
        <v>2032</v>
      </c>
      <c r="L443">
        <v>-2.29143176451778</v>
      </c>
      <c r="M443" s="1">
        <v>1.26186711649446E-8</v>
      </c>
      <c r="N443" s="1">
        <v>5.35480465801062E-7</v>
      </c>
    </row>
    <row r="444" spans="1:14" x14ac:dyDescent="0.25">
      <c r="A444" s="1" t="s">
        <v>444</v>
      </c>
      <c r="B444">
        <v>1.7734221227193601</v>
      </c>
      <c r="C444" s="1">
        <v>9.4690260026607792E-19</v>
      </c>
      <c r="D444" s="1">
        <v>1.77727084344483E-17</v>
      </c>
      <c r="F444" t="s">
        <v>1570</v>
      </c>
      <c r="G444">
        <v>-1.6075764975</v>
      </c>
      <c r="H444">
        <v>6.5244718420663401E-4</v>
      </c>
      <c r="I444">
        <v>2.34771117978879E-2</v>
      </c>
      <c r="K444" t="s">
        <v>1838</v>
      </c>
      <c r="L444">
        <v>-2.2942810736288899</v>
      </c>
      <c r="M444" s="1">
        <v>1.0927517650576799E-5</v>
      </c>
      <c r="N444" s="1">
        <v>1.02691561561804E-4</v>
      </c>
    </row>
    <row r="445" spans="1:14" x14ac:dyDescent="0.25">
      <c r="A445" s="1" t="s">
        <v>445</v>
      </c>
      <c r="B445">
        <v>1.7730009673840299</v>
      </c>
      <c r="C445" s="1">
        <v>8.6579029588515196E-29</v>
      </c>
      <c r="D445" s="1">
        <v>5.7657837305140901E-27</v>
      </c>
      <c r="F445" t="s">
        <v>1169</v>
      </c>
      <c r="G445">
        <v>-1.6089888205</v>
      </c>
      <c r="H445">
        <v>2.8139508396095699E-4</v>
      </c>
      <c r="I445">
        <v>1.54140794511481E-2</v>
      </c>
      <c r="K445" t="s">
        <v>1795</v>
      </c>
      <c r="L445">
        <v>-2.29446120335556</v>
      </c>
      <c r="M445" s="1">
        <v>2.5773219702462801E-6</v>
      </c>
      <c r="N445" s="1">
        <v>3.3143863290351298E-5</v>
      </c>
    </row>
    <row r="446" spans="1:14" x14ac:dyDescent="0.25">
      <c r="A446" s="1" t="s">
        <v>446</v>
      </c>
      <c r="B446">
        <v>1.7723039037422701</v>
      </c>
      <c r="C446" s="1">
        <v>9.5975719035346906E-11</v>
      </c>
      <c r="D446" s="1">
        <v>6.0301912643732401E-10</v>
      </c>
      <c r="F446" t="s">
        <v>1571</v>
      </c>
      <c r="G446">
        <v>-1.6094438230000001</v>
      </c>
      <c r="H446">
        <v>3.5036397295249502E-2</v>
      </c>
      <c r="I446">
        <v>0.188779031274666</v>
      </c>
      <c r="K446" t="s">
        <v>1743</v>
      </c>
      <c r="L446">
        <v>-2.2960796120959999</v>
      </c>
      <c r="M446" s="1">
        <v>8.2136027963116901E-10</v>
      </c>
      <c r="N446" s="1">
        <v>6.9352292328857403E-8</v>
      </c>
    </row>
    <row r="447" spans="1:14" x14ac:dyDescent="0.25">
      <c r="A447" s="1" t="s">
        <v>447</v>
      </c>
      <c r="B447">
        <v>1.77228857495379</v>
      </c>
      <c r="C447" s="1">
        <v>1.2970402828355501E-10</v>
      </c>
      <c r="D447" s="1">
        <v>7.9932007962166199E-10</v>
      </c>
      <c r="F447" t="s">
        <v>1572</v>
      </c>
      <c r="G447">
        <v>-1.6096352378500001</v>
      </c>
      <c r="H447">
        <v>1.78970311221501E-2</v>
      </c>
      <c r="I447">
        <v>0.13103022977627099</v>
      </c>
      <c r="K447" t="s">
        <v>2033</v>
      </c>
      <c r="L447">
        <v>-2.2960886485955601</v>
      </c>
      <c r="M447" s="1">
        <v>1.3328398577077201E-13</v>
      </c>
      <c r="N447" s="1">
        <v>1.4604271794406599E-10</v>
      </c>
    </row>
    <row r="448" spans="1:14" x14ac:dyDescent="0.25">
      <c r="A448" s="1" t="s">
        <v>448</v>
      </c>
      <c r="B448">
        <v>1.76904429549043</v>
      </c>
      <c r="C448" s="1">
        <v>1.3504221385386999E-7</v>
      </c>
      <c r="D448" s="1">
        <v>5.4928083934387402E-7</v>
      </c>
      <c r="F448" t="s">
        <v>1574</v>
      </c>
      <c r="G448">
        <v>-1.6149637975</v>
      </c>
      <c r="H448">
        <v>6.5264272289184497E-3</v>
      </c>
      <c r="I448">
        <v>7.7343402059544999E-2</v>
      </c>
      <c r="K448" t="s">
        <v>618</v>
      </c>
      <c r="L448">
        <v>-2.29949425064222</v>
      </c>
      <c r="M448" s="1">
        <v>4.3030893939143601E-7</v>
      </c>
      <c r="N448" s="1">
        <v>8.2742631803712397E-6</v>
      </c>
    </row>
    <row r="449" spans="1:14" x14ac:dyDescent="0.25">
      <c r="A449" s="1" t="s">
        <v>449</v>
      </c>
      <c r="B449">
        <v>1.76883378042168</v>
      </c>
      <c r="C449" s="1">
        <v>1.5722649861192999E-9</v>
      </c>
      <c r="D449" s="1">
        <v>8.3973418106938394E-9</v>
      </c>
      <c r="F449" t="s">
        <v>1575</v>
      </c>
      <c r="G449">
        <v>-1.6151933494999999</v>
      </c>
      <c r="H449">
        <v>1.7408162142066501E-3</v>
      </c>
      <c r="I449">
        <v>3.89758912824524E-2</v>
      </c>
      <c r="K449" t="s">
        <v>807</v>
      </c>
      <c r="L449">
        <v>-2.3018899400311099</v>
      </c>
      <c r="M449" s="1">
        <v>3.0969970618476299E-10</v>
      </c>
      <c r="N449" s="1">
        <v>3.3328141583870102E-8</v>
      </c>
    </row>
    <row r="450" spans="1:14" x14ac:dyDescent="0.25">
      <c r="A450" s="1" t="s">
        <v>450</v>
      </c>
      <c r="B450">
        <v>1.7671405613181601</v>
      </c>
      <c r="C450" s="1">
        <v>1.32086304348791E-15</v>
      </c>
      <c r="D450" s="1">
        <v>1.6203317680660001E-14</v>
      </c>
      <c r="F450" t="s">
        <v>1146</v>
      </c>
      <c r="G450">
        <v>-1.6165889499999999</v>
      </c>
      <c r="H450">
        <v>1.27796528949797E-4</v>
      </c>
      <c r="I450">
        <v>1.02686305901654E-2</v>
      </c>
      <c r="K450" t="s">
        <v>938</v>
      </c>
      <c r="L450">
        <v>-2.30741444235555</v>
      </c>
      <c r="M450" s="1">
        <v>2.2365993445672499E-10</v>
      </c>
      <c r="N450" s="1">
        <v>2.6121740871677901E-8</v>
      </c>
    </row>
    <row r="451" spans="1:14" x14ac:dyDescent="0.25">
      <c r="A451" s="1" t="s">
        <v>451</v>
      </c>
      <c r="B451">
        <v>1.7669975011936401</v>
      </c>
      <c r="C451" s="1">
        <v>2.7189694424067202E-19</v>
      </c>
      <c r="D451" s="1">
        <v>5.4674385532764896E-18</v>
      </c>
      <c r="F451" t="s">
        <v>847</v>
      </c>
      <c r="G451">
        <v>-1.6198912845</v>
      </c>
      <c r="H451">
        <v>2.4044217470596801E-3</v>
      </c>
      <c r="I451">
        <v>4.6126932989645E-2</v>
      </c>
      <c r="K451" t="s">
        <v>2024</v>
      </c>
      <c r="L451">
        <v>-2.3119860140688901</v>
      </c>
      <c r="M451" s="1">
        <v>3.55457797048495E-7</v>
      </c>
      <c r="N451" s="1">
        <v>7.13733247366277E-6</v>
      </c>
    </row>
    <row r="452" spans="1:14" x14ac:dyDescent="0.25">
      <c r="A452" s="1" t="s">
        <v>452</v>
      </c>
      <c r="B452">
        <v>1.7665528511633899</v>
      </c>
      <c r="C452" s="1">
        <v>1.07354064163549E-10</v>
      </c>
      <c r="D452" s="1">
        <v>6.6958515379215396E-10</v>
      </c>
      <c r="F452" t="s">
        <v>806</v>
      </c>
      <c r="G452">
        <v>-1.6215967425</v>
      </c>
      <c r="H452" s="1">
        <v>7.2141207428949003E-5</v>
      </c>
      <c r="I452">
        <v>7.9010297362627994E-3</v>
      </c>
      <c r="K452" t="s">
        <v>1991</v>
      </c>
      <c r="L452">
        <v>-2.3141796440022202</v>
      </c>
      <c r="M452" s="1">
        <v>3.2210375673552098E-7</v>
      </c>
      <c r="N452" s="1">
        <v>6.5990522869975397E-6</v>
      </c>
    </row>
    <row r="453" spans="1:14" x14ac:dyDescent="0.25">
      <c r="A453" s="1" t="s">
        <v>453</v>
      </c>
      <c r="B453">
        <v>1.7613842843246199</v>
      </c>
      <c r="C453" s="1">
        <v>3.0385263410891598E-26</v>
      </c>
      <c r="D453" s="1">
        <v>1.51856880894927E-24</v>
      </c>
      <c r="F453" t="s">
        <v>1576</v>
      </c>
      <c r="G453">
        <v>-1.6219587095500001</v>
      </c>
      <c r="H453">
        <v>2.13919575139838E-2</v>
      </c>
      <c r="I453">
        <v>0.144520607571613</v>
      </c>
      <c r="K453" t="s">
        <v>683</v>
      </c>
      <c r="L453">
        <v>-2.3214184807844398</v>
      </c>
      <c r="M453" s="1">
        <v>5.5377266747562803E-8</v>
      </c>
      <c r="N453" s="1">
        <v>1.7074657247165199E-6</v>
      </c>
    </row>
    <row r="454" spans="1:14" x14ac:dyDescent="0.25">
      <c r="A454" s="1" t="s">
        <v>454</v>
      </c>
      <c r="B454">
        <v>1.76014082859381</v>
      </c>
      <c r="C454" s="1">
        <v>5.2465825448124901E-4</v>
      </c>
      <c r="D454" s="1">
        <v>1.1952370859901001E-3</v>
      </c>
      <c r="F454" t="s">
        <v>1577</v>
      </c>
      <c r="G454">
        <v>-1.622601178</v>
      </c>
      <c r="H454" s="1">
        <v>1.6616694570322899E-5</v>
      </c>
      <c r="I454">
        <v>4.7816725033284404E-3</v>
      </c>
      <c r="K454" t="s">
        <v>797</v>
      </c>
      <c r="L454">
        <v>-2.3338172022466699</v>
      </c>
      <c r="M454" s="1">
        <v>7.04408950638202E-11</v>
      </c>
      <c r="N454" s="1">
        <v>1.14832607646119E-8</v>
      </c>
    </row>
    <row r="455" spans="1:14" x14ac:dyDescent="0.25">
      <c r="A455" s="1" t="s">
        <v>455</v>
      </c>
      <c r="B455">
        <v>1.7600806907045901</v>
      </c>
      <c r="C455" s="1">
        <v>1.40239769281891E-13</v>
      </c>
      <c r="D455" s="1">
        <v>1.30645925804863E-12</v>
      </c>
      <c r="F455" t="s">
        <v>1018</v>
      </c>
      <c r="G455">
        <v>-1.62337026325</v>
      </c>
      <c r="H455">
        <v>1.27303473946018E-2</v>
      </c>
      <c r="I455">
        <v>0.109801505568679</v>
      </c>
      <c r="K455" t="s">
        <v>2034</v>
      </c>
      <c r="L455">
        <v>-2.33630721593111</v>
      </c>
      <c r="M455" s="1">
        <v>2.4372903744372301E-8</v>
      </c>
      <c r="N455" s="1">
        <v>8.9243853258211295E-7</v>
      </c>
    </row>
    <row r="456" spans="1:14" x14ac:dyDescent="0.25">
      <c r="A456" s="1" t="s">
        <v>456</v>
      </c>
      <c r="B456">
        <v>1.75770797712544</v>
      </c>
      <c r="C456" s="1">
        <v>3.6160111719824402E-22</v>
      </c>
      <c r="D456" s="1">
        <v>1.0652231186860999E-20</v>
      </c>
      <c r="F456" t="s">
        <v>1578</v>
      </c>
      <c r="G456">
        <v>-1.6238120112500001</v>
      </c>
      <c r="H456">
        <v>1.26221741811013E-3</v>
      </c>
      <c r="I456">
        <v>3.3083287313121601E-2</v>
      </c>
      <c r="K456" t="s">
        <v>676</v>
      </c>
      <c r="L456">
        <v>-2.33853470165778</v>
      </c>
      <c r="M456" s="1">
        <v>3.0310806439044801E-8</v>
      </c>
      <c r="N456" s="1">
        <v>1.0544306365425199E-6</v>
      </c>
    </row>
    <row r="457" spans="1:14" x14ac:dyDescent="0.25">
      <c r="A457" s="1" t="s">
        <v>457</v>
      </c>
      <c r="B457">
        <v>1.75618289887295</v>
      </c>
      <c r="C457" s="1">
        <v>1.5343481804643701E-14</v>
      </c>
      <c r="D457" s="1">
        <v>1.63242823052908E-13</v>
      </c>
      <c r="F457" t="s">
        <v>1579</v>
      </c>
      <c r="G457">
        <v>-1.6240748515500001</v>
      </c>
      <c r="H457">
        <v>1.46168079656316E-3</v>
      </c>
      <c r="I457">
        <v>3.58673233855301E-2</v>
      </c>
      <c r="K457" t="s">
        <v>944</v>
      </c>
      <c r="L457">
        <v>-2.3421722223199999</v>
      </c>
      <c r="M457" s="1">
        <v>8.2181476900213006E-12</v>
      </c>
      <c r="N457" s="1">
        <v>2.3878553244035401E-9</v>
      </c>
    </row>
    <row r="458" spans="1:14" x14ac:dyDescent="0.25">
      <c r="A458" s="1" t="s">
        <v>458</v>
      </c>
      <c r="B458">
        <v>1.7559012484416401</v>
      </c>
      <c r="C458" s="1">
        <v>3.1204759086814202E-12</v>
      </c>
      <c r="D458" s="1">
        <v>2.4090937631623399E-11</v>
      </c>
      <c r="F458" t="s">
        <v>1580</v>
      </c>
      <c r="G458">
        <v>-1.6247225709999999</v>
      </c>
      <c r="H458">
        <v>7.5038102353728404E-4</v>
      </c>
      <c r="I458">
        <v>2.5066467495370798E-2</v>
      </c>
      <c r="K458" t="s">
        <v>873</v>
      </c>
      <c r="L458">
        <v>-2.3427129458577798</v>
      </c>
      <c r="M458" s="1">
        <v>2.8694194122648599E-12</v>
      </c>
      <c r="N458" s="1">
        <v>1.1160234005419101E-9</v>
      </c>
    </row>
    <row r="459" spans="1:14" x14ac:dyDescent="0.25">
      <c r="A459" s="1" t="s">
        <v>459</v>
      </c>
      <c r="B459">
        <v>1.7555191885519801</v>
      </c>
      <c r="C459" s="1">
        <v>6.9120010336870399E-10</v>
      </c>
      <c r="D459" s="1">
        <v>3.8688949274860696E-9</v>
      </c>
      <c r="F459" t="s">
        <v>1581</v>
      </c>
      <c r="G459">
        <v>-1.6258317604999999</v>
      </c>
      <c r="H459">
        <v>1.12788107590816E-2</v>
      </c>
      <c r="I459">
        <v>0.10262422670207801</v>
      </c>
      <c r="K459" t="s">
        <v>1977</v>
      </c>
      <c r="L459">
        <v>-2.3477126594333302</v>
      </c>
      <c r="M459" s="1">
        <v>1.5059043667159299E-10</v>
      </c>
      <c r="N459" s="1">
        <v>1.9421448092410801E-8</v>
      </c>
    </row>
    <row r="460" spans="1:14" x14ac:dyDescent="0.25">
      <c r="A460" s="1" t="s">
        <v>460</v>
      </c>
      <c r="B460">
        <v>1.75550109779066</v>
      </c>
      <c r="C460" s="1">
        <v>9.3432316369577602E-13</v>
      </c>
      <c r="D460" s="1">
        <v>7.74734712290654E-12</v>
      </c>
      <c r="F460" t="s">
        <v>1582</v>
      </c>
      <c r="G460">
        <v>-1.62742009282</v>
      </c>
      <c r="H460">
        <v>1.6926156734727998E-2</v>
      </c>
      <c r="I460">
        <v>0.12746210611110301</v>
      </c>
      <c r="K460" t="s">
        <v>2035</v>
      </c>
      <c r="L460">
        <v>-2.3529107436182199</v>
      </c>
      <c r="M460" s="1">
        <v>1.6047076230666601E-11</v>
      </c>
      <c r="N460" s="1">
        <v>3.8477928660862898E-9</v>
      </c>
    </row>
    <row r="461" spans="1:14" x14ac:dyDescent="0.25">
      <c r="A461" s="1" t="s">
        <v>461</v>
      </c>
      <c r="B461">
        <v>1.7540724879653899</v>
      </c>
      <c r="C461" s="1">
        <v>4.8315980073921601E-10</v>
      </c>
      <c r="D461" s="1">
        <v>2.7621039424316901E-9</v>
      </c>
      <c r="F461" t="s">
        <v>1583</v>
      </c>
      <c r="G461">
        <v>-1.6308050425</v>
      </c>
      <c r="H461">
        <v>4.5767111940638198E-2</v>
      </c>
      <c r="I461">
        <v>0.21763888408193199</v>
      </c>
      <c r="K461" t="s">
        <v>2013</v>
      </c>
      <c r="L461">
        <v>-2.3566997968644401</v>
      </c>
      <c r="M461" s="1">
        <v>1.1296652562536501E-8</v>
      </c>
      <c r="N461" s="1">
        <v>4.9424105697652197E-7</v>
      </c>
    </row>
    <row r="462" spans="1:14" x14ac:dyDescent="0.25">
      <c r="A462" s="1" t="s">
        <v>462</v>
      </c>
      <c r="B462">
        <v>1.7534301729282</v>
      </c>
      <c r="C462" s="1">
        <v>6.2036840083575703E-12</v>
      </c>
      <c r="D462" s="1">
        <v>4.6010095382114799E-11</v>
      </c>
      <c r="F462" t="s">
        <v>1584</v>
      </c>
      <c r="G462">
        <v>-1.6317370835</v>
      </c>
      <c r="H462">
        <v>6.4008486289874298E-4</v>
      </c>
      <c r="I462">
        <v>2.32381406898996E-2</v>
      </c>
      <c r="K462" t="s">
        <v>2036</v>
      </c>
      <c r="L462">
        <v>-2.3587908662844401</v>
      </c>
      <c r="M462" s="1">
        <v>1.59822646987313E-6</v>
      </c>
      <c r="N462" s="1">
        <v>2.2806763496932999E-5</v>
      </c>
    </row>
    <row r="463" spans="1:14" x14ac:dyDescent="0.25">
      <c r="A463" s="1" t="s">
        <v>463</v>
      </c>
      <c r="B463">
        <v>1.7534119049424099</v>
      </c>
      <c r="C463" s="1">
        <v>7.5103674887859096E-9</v>
      </c>
      <c r="D463" s="1">
        <v>3.6377510847747101E-8</v>
      </c>
      <c r="F463" t="s">
        <v>1585</v>
      </c>
      <c r="G463">
        <v>-1.6318378284999999</v>
      </c>
      <c r="H463">
        <v>3.7892617873497101E-3</v>
      </c>
      <c r="I463">
        <v>5.8329523377179601E-2</v>
      </c>
      <c r="K463" t="s">
        <v>2037</v>
      </c>
      <c r="L463">
        <v>-2.3629383057955602</v>
      </c>
      <c r="M463" s="1">
        <v>1.72970934294626E-7</v>
      </c>
      <c r="N463" s="1">
        <v>4.1195271453631E-6</v>
      </c>
    </row>
    <row r="464" spans="1:14" x14ac:dyDescent="0.25">
      <c r="A464" s="1" t="s">
        <v>464</v>
      </c>
      <c r="B464">
        <v>1.74935108884265</v>
      </c>
      <c r="C464" s="1">
        <v>3.2534918388981001E-21</v>
      </c>
      <c r="D464" s="1">
        <v>8.3548816033786198E-20</v>
      </c>
      <c r="F464" t="s">
        <v>1148</v>
      </c>
      <c r="G464">
        <v>-1.6321616125</v>
      </c>
      <c r="H464">
        <v>1.49752944304434E-3</v>
      </c>
      <c r="I464">
        <v>3.6161222308729597E-2</v>
      </c>
      <c r="K464" t="s">
        <v>1100</v>
      </c>
      <c r="L464">
        <v>-2.3639046079822199</v>
      </c>
      <c r="M464" s="1">
        <v>1.4838103837911101E-12</v>
      </c>
      <c r="N464" s="1">
        <v>7.0323220833734203E-10</v>
      </c>
    </row>
    <row r="465" spans="1:14" x14ac:dyDescent="0.25">
      <c r="A465" s="1" t="s">
        <v>465</v>
      </c>
      <c r="B465">
        <v>1.7485286560207201</v>
      </c>
      <c r="C465" s="1">
        <v>4.4773183108470699E-14</v>
      </c>
      <c r="D465" s="1">
        <v>4.4720018020746001E-13</v>
      </c>
      <c r="F465" t="s">
        <v>1586</v>
      </c>
      <c r="G465">
        <v>-1.6351952599999999</v>
      </c>
      <c r="H465">
        <v>1.14910403601167E-3</v>
      </c>
      <c r="I465">
        <v>3.1592759969191898E-2</v>
      </c>
      <c r="K465" t="s">
        <v>706</v>
      </c>
      <c r="L465">
        <v>-2.3660242040111101</v>
      </c>
      <c r="M465" s="1">
        <v>8.0488128138758995E-11</v>
      </c>
      <c r="N465" s="1">
        <v>1.2541675360927401E-8</v>
      </c>
    </row>
    <row r="466" spans="1:14" x14ac:dyDescent="0.25">
      <c r="A466" s="1" t="s">
        <v>466</v>
      </c>
      <c r="B466">
        <v>1.7481547398980799</v>
      </c>
      <c r="C466" s="1">
        <v>1.19056286826184E-13</v>
      </c>
      <c r="D466" s="1">
        <v>1.1195643141660801E-12</v>
      </c>
      <c r="F466" t="s">
        <v>1587</v>
      </c>
      <c r="G466">
        <v>-1.6378468145</v>
      </c>
      <c r="H466">
        <v>1.6929346661271501E-4</v>
      </c>
      <c r="I466">
        <v>1.1851626487900301E-2</v>
      </c>
      <c r="K466" t="s">
        <v>2038</v>
      </c>
      <c r="L466">
        <v>-2.3678708951499998</v>
      </c>
      <c r="M466" s="1">
        <v>8.60497337752651E-10</v>
      </c>
      <c r="N466" s="1">
        <v>7.17977466187368E-8</v>
      </c>
    </row>
    <row r="467" spans="1:14" x14ac:dyDescent="0.25">
      <c r="A467" s="1" t="s">
        <v>467</v>
      </c>
      <c r="B467">
        <v>1.7479169028316399</v>
      </c>
      <c r="C467" s="1">
        <v>2.4573689729326401E-14</v>
      </c>
      <c r="D467" s="1">
        <v>2.5355095035873199E-13</v>
      </c>
      <c r="F467" t="s">
        <v>1588</v>
      </c>
      <c r="G467">
        <v>-1.6392610000000001</v>
      </c>
      <c r="H467">
        <v>4.3666536460429498E-4</v>
      </c>
      <c r="I467">
        <v>1.9048175588128501E-2</v>
      </c>
      <c r="K467" t="s">
        <v>2039</v>
      </c>
      <c r="L467">
        <v>-2.3681489713111099</v>
      </c>
      <c r="M467" s="1">
        <v>8.1162862701780804E-10</v>
      </c>
      <c r="N467" s="1">
        <v>6.8765687875719701E-8</v>
      </c>
    </row>
    <row r="468" spans="1:14" x14ac:dyDescent="0.25">
      <c r="A468" s="1" t="s">
        <v>468</v>
      </c>
      <c r="B468">
        <v>1.7466582901313099</v>
      </c>
      <c r="C468" s="1">
        <v>3.2792022846585698E-17</v>
      </c>
      <c r="D468" s="1">
        <v>5.0179228915115302E-16</v>
      </c>
      <c r="F468" t="s">
        <v>1590</v>
      </c>
      <c r="G468">
        <v>-1.6409621265000001</v>
      </c>
      <c r="H468">
        <v>1.17308920223664E-2</v>
      </c>
      <c r="I468">
        <v>0.104784812731331</v>
      </c>
      <c r="K468" t="s">
        <v>805</v>
      </c>
      <c r="L468">
        <v>-2.3683575937466701</v>
      </c>
      <c r="M468" s="1">
        <v>4.1513872169482702E-10</v>
      </c>
      <c r="N468" s="1">
        <v>4.1259108970052301E-8</v>
      </c>
    </row>
    <row r="469" spans="1:14" x14ac:dyDescent="0.25">
      <c r="A469" s="1" t="s">
        <v>469</v>
      </c>
      <c r="B469">
        <v>1.74531437532088</v>
      </c>
      <c r="C469" s="1">
        <v>7.6976473507936406E-17</v>
      </c>
      <c r="D469" s="1">
        <v>1.11429406646715E-15</v>
      </c>
      <c r="F469" t="s">
        <v>1591</v>
      </c>
      <c r="G469">
        <v>-1.6416975135</v>
      </c>
      <c r="H469">
        <v>1.3730957097983301E-2</v>
      </c>
      <c r="I469">
        <v>0.11445953336365799</v>
      </c>
      <c r="K469" t="s">
        <v>1796</v>
      </c>
      <c r="L469">
        <v>-2.3685176359688902</v>
      </c>
      <c r="M469" s="1">
        <v>9.9107471054591105E-8</v>
      </c>
      <c r="N469" s="1">
        <v>2.6663472400552999E-6</v>
      </c>
    </row>
    <row r="470" spans="1:14" x14ac:dyDescent="0.25">
      <c r="A470" s="1" t="s">
        <v>470</v>
      </c>
      <c r="B470">
        <v>1.74392908216582</v>
      </c>
      <c r="C470" s="1">
        <v>1.0780089750593301E-17</v>
      </c>
      <c r="D470" s="1">
        <v>1.74482358529807E-16</v>
      </c>
      <c r="F470" t="s">
        <v>1592</v>
      </c>
      <c r="G470">
        <v>-1.6435848470000001</v>
      </c>
      <c r="H470">
        <v>5.7234273071938204E-3</v>
      </c>
      <c r="I470">
        <v>7.2342439322054003E-2</v>
      </c>
      <c r="K470" t="s">
        <v>1810</v>
      </c>
      <c r="L470">
        <v>-2.37266132815556</v>
      </c>
      <c r="M470" s="1">
        <v>8.1356739579863305E-11</v>
      </c>
      <c r="N470" s="1">
        <v>1.25975427948193E-8</v>
      </c>
    </row>
    <row r="471" spans="1:14" x14ac:dyDescent="0.25">
      <c r="A471" s="1" t="s">
        <v>471</v>
      </c>
      <c r="B471">
        <v>1.7402846808063499</v>
      </c>
      <c r="C471" s="1">
        <v>1.6830655803191001E-8</v>
      </c>
      <c r="D471" s="1">
        <v>7.7747220854973595E-8</v>
      </c>
      <c r="F471" t="s">
        <v>946</v>
      </c>
      <c r="G471">
        <v>-1.6440894720000001</v>
      </c>
      <c r="H471" s="1">
        <v>3.8434678442267E-8</v>
      </c>
      <c r="I471">
        <v>8.1771075314393603E-4</v>
      </c>
      <c r="K471" t="s">
        <v>785</v>
      </c>
      <c r="L471">
        <v>-2.3765417073977799</v>
      </c>
      <c r="M471" s="1">
        <v>5.9962018929718905E-14</v>
      </c>
      <c r="N471" s="1">
        <v>8.2541600306228402E-11</v>
      </c>
    </row>
    <row r="472" spans="1:14" x14ac:dyDescent="0.25">
      <c r="A472" s="1" t="s">
        <v>472</v>
      </c>
      <c r="B472">
        <v>1.74015030913487</v>
      </c>
      <c r="C472" s="1">
        <v>1.84271724081112E-8</v>
      </c>
      <c r="D472" s="1">
        <v>8.4671455703292502E-8</v>
      </c>
      <c r="F472" t="s">
        <v>990</v>
      </c>
      <c r="G472">
        <v>-1.6459995555</v>
      </c>
      <c r="H472" s="1">
        <v>3.38439051836743E-5</v>
      </c>
      <c r="I472">
        <v>5.8658277364142999E-3</v>
      </c>
      <c r="K472" t="s">
        <v>2040</v>
      </c>
      <c r="L472">
        <v>-2.3787056195999998</v>
      </c>
      <c r="M472" s="1">
        <v>1.03001290738243E-16</v>
      </c>
      <c r="N472" s="1">
        <v>7.2682125085936204E-13</v>
      </c>
    </row>
    <row r="473" spans="1:14" x14ac:dyDescent="0.25">
      <c r="A473" s="1" t="s">
        <v>473</v>
      </c>
      <c r="B473">
        <v>1.73974754638039</v>
      </c>
      <c r="C473" s="1">
        <v>4.7768498139753902E-12</v>
      </c>
      <c r="D473" s="1">
        <v>3.5979372307357E-11</v>
      </c>
      <c r="F473" t="s">
        <v>1593</v>
      </c>
      <c r="G473">
        <v>-1.6462133685</v>
      </c>
      <c r="H473">
        <v>5.9059456822204402E-4</v>
      </c>
      <c r="I473">
        <v>2.2307281013908001E-2</v>
      </c>
      <c r="K473" t="s">
        <v>863</v>
      </c>
      <c r="L473">
        <v>-2.3829718073984401</v>
      </c>
      <c r="M473" s="1">
        <v>3.5190485503949702E-8</v>
      </c>
      <c r="N473" s="1">
        <v>1.1910810605837099E-6</v>
      </c>
    </row>
    <row r="474" spans="1:14" x14ac:dyDescent="0.25">
      <c r="A474" s="1" t="s">
        <v>474</v>
      </c>
      <c r="B474">
        <v>1.73870076963514</v>
      </c>
      <c r="C474" s="1">
        <v>3.1901619459195302E-7</v>
      </c>
      <c r="D474" s="1">
        <v>1.22720118478259E-6</v>
      </c>
      <c r="F474" t="s">
        <v>744</v>
      </c>
      <c r="G474">
        <v>-1.646740981</v>
      </c>
      <c r="H474">
        <v>8.0561919490709198E-3</v>
      </c>
      <c r="I474">
        <v>8.6097008368931305E-2</v>
      </c>
      <c r="K474" t="s">
        <v>691</v>
      </c>
      <c r="L474">
        <v>-2.3920163073711098</v>
      </c>
      <c r="M474" s="1">
        <v>2.5258596664958001E-9</v>
      </c>
      <c r="N474" s="1">
        <v>1.6077943070433001E-7</v>
      </c>
    </row>
    <row r="475" spans="1:14" x14ac:dyDescent="0.25">
      <c r="A475" s="1" t="s">
        <v>475</v>
      </c>
      <c r="B475">
        <v>1.73827009601296</v>
      </c>
      <c r="C475" s="1">
        <v>8.3756092765820608E-6</v>
      </c>
      <c r="D475" s="1">
        <v>2.5967751765399901E-5</v>
      </c>
      <c r="F475" t="s">
        <v>1594</v>
      </c>
      <c r="G475">
        <v>-1.6506118017475</v>
      </c>
      <c r="H475">
        <v>2.7210476319224099E-2</v>
      </c>
      <c r="I475">
        <v>0.164754462098956</v>
      </c>
      <c r="K475" t="s">
        <v>852</v>
      </c>
      <c r="L475">
        <v>-2.3928265856555599</v>
      </c>
      <c r="M475" s="1">
        <v>1.0989758553893E-10</v>
      </c>
      <c r="N475" s="1">
        <v>1.5120866957368899E-8</v>
      </c>
    </row>
    <row r="476" spans="1:14" x14ac:dyDescent="0.25">
      <c r="A476" s="1" t="s">
        <v>476</v>
      </c>
      <c r="B476">
        <v>1.73602662780974</v>
      </c>
      <c r="C476" s="1">
        <v>3.12958872823045E-20</v>
      </c>
      <c r="D476" s="1">
        <v>7.1355406053377795E-19</v>
      </c>
      <c r="F476" t="s">
        <v>1057</v>
      </c>
      <c r="G476">
        <v>-1.6522644675</v>
      </c>
      <c r="H476">
        <v>1.14862847239264E-4</v>
      </c>
      <c r="I476">
        <v>9.7669147322034001E-3</v>
      </c>
      <c r="K476" t="s">
        <v>1140</v>
      </c>
      <c r="L476">
        <v>-2.39586700085778</v>
      </c>
      <c r="M476" s="1">
        <v>1.11261879314122E-13</v>
      </c>
      <c r="N476" s="1">
        <v>1.2490410292547899E-10</v>
      </c>
    </row>
    <row r="477" spans="1:14" x14ac:dyDescent="0.25">
      <c r="A477" s="1" t="s">
        <v>477</v>
      </c>
      <c r="B477">
        <v>1.7353908402628699</v>
      </c>
      <c r="C477" s="1">
        <v>2.6065164777566601E-11</v>
      </c>
      <c r="D477" s="1">
        <v>1.7696670609877701E-10</v>
      </c>
      <c r="F477" t="s">
        <v>1595</v>
      </c>
      <c r="G477">
        <v>-1.6535902149999999</v>
      </c>
      <c r="H477">
        <v>7.8358644927728396E-3</v>
      </c>
      <c r="I477">
        <v>8.4820014084805995E-2</v>
      </c>
      <c r="K477" t="s">
        <v>2041</v>
      </c>
      <c r="L477">
        <v>-2.39764685931556</v>
      </c>
      <c r="M477" s="1">
        <v>1.0368903890049499E-9</v>
      </c>
      <c r="N477" s="1">
        <v>8.23113245106183E-8</v>
      </c>
    </row>
    <row r="478" spans="1:14" x14ac:dyDescent="0.25">
      <c r="A478" s="1" t="s">
        <v>478</v>
      </c>
      <c r="B478">
        <v>1.73367558462643</v>
      </c>
      <c r="C478" s="1">
        <v>9.3381368996937104E-47</v>
      </c>
      <c r="D478" s="1">
        <v>6.0066192351853396E-44</v>
      </c>
      <c r="F478" t="s">
        <v>1596</v>
      </c>
      <c r="G478">
        <v>-1.6542017596</v>
      </c>
      <c r="H478" s="1">
        <v>5.9019356981286503E-5</v>
      </c>
      <c r="I478">
        <v>7.2018814570245504E-3</v>
      </c>
      <c r="K478" t="s">
        <v>811</v>
      </c>
      <c r="L478">
        <v>-2.3998463640622201</v>
      </c>
      <c r="M478" s="1">
        <v>6.6436293502487799E-13</v>
      </c>
      <c r="N478" s="1">
        <v>4.0019764848236397E-10</v>
      </c>
    </row>
    <row r="479" spans="1:14" x14ac:dyDescent="0.25">
      <c r="A479" s="1" t="s">
        <v>479</v>
      </c>
      <c r="B479">
        <v>1.73329666143816</v>
      </c>
      <c r="C479" s="1">
        <v>1.1116616774269899E-16</v>
      </c>
      <c r="D479" s="1">
        <v>1.57370524188986E-15</v>
      </c>
      <c r="F479" t="s">
        <v>1598</v>
      </c>
      <c r="G479">
        <v>-1.6561198905000001</v>
      </c>
      <c r="H479">
        <v>2.1853917917962599E-4</v>
      </c>
      <c r="I479">
        <v>1.3517747195721901E-2</v>
      </c>
      <c r="K479" t="s">
        <v>2011</v>
      </c>
      <c r="L479">
        <v>-2.4154153598666701</v>
      </c>
      <c r="M479" s="1">
        <v>1.57926485290499E-6</v>
      </c>
      <c r="N479" s="1">
        <v>2.2604400871991302E-5</v>
      </c>
    </row>
    <row r="480" spans="1:14" x14ac:dyDescent="0.25">
      <c r="A480" s="1" t="s">
        <v>480</v>
      </c>
      <c r="B480">
        <v>1.7316054282765101</v>
      </c>
      <c r="C480" s="1">
        <v>7.8254926693895301E-41</v>
      </c>
      <c r="D480" s="1">
        <v>2.3638608381153198E-38</v>
      </c>
      <c r="F480" t="s">
        <v>1599</v>
      </c>
      <c r="G480">
        <v>-1.65748436505</v>
      </c>
      <c r="H480">
        <v>6.3594260467992403E-3</v>
      </c>
      <c r="I480">
        <v>7.6499945031006503E-2</v>
      </c>
      <c r="K480" t="s">
        <v>844</v>
      </c>
      <c r="L480">
        <v>-2.4160259098555601</v>
      </c>
      <c r="M480" s="1">
        <v>6.2730347543447206E-11</v>
      </c>
      <c r="N480" s="1">
        <v>1.05753089314286E-8</v>
      </c>
    </row>
    <row r="481" spans="1:14" x14ac:dyDescent="0.25">
      <c r="A481" s="1" t="s">
        <v>481</v>
      </c>
      <c r="B481">
        <v>1.7313440903528099</v>
      </c>
      <c r="C481" s="1">
        <v>3.94143335841185E-17</v>
      </c>
      <c r="D481" s="1">
        <v>5.9711241028309202E-16</v>
      </c>
      <c r="F481" t="s">
        <v>1600</v>
      </c>
      <c r="G481">
        <v>-1.6578638990000001</v>
      </c>
      <c r="H481">
        <v>3.7325929586092699E-3</v>
      </c>
      <c r="I481">
        <v>5.7944213518444497E-2</v>
      </c>
      <c r="K481" t="s">
        <v>848</v>
      </c>
      <c r="L481">
        <v>-2.4163976640999998</v>
      </c>
      <c r="M481" s="1">
        <v>1.6055757467036001E-8</v>
      </c>
      <c r="N481" s="1">
        <v>6.4740746129325996E-7</v>
      </c>
    </row>
    <row r="482" spans="1:14" x14ac:dyDescent="0.25">
      <c r="A482" s="1" t="s">
        <v>482</v>
      </c>
      <c r="B482">
        <v>1.7306696376631601</v>
      </c>
      <c r="C482" s="1">
        <v>1.2483395732082099E-10</v>
      </c>
      <c r="D482" s="1">
        <v>7.7156868827898199E-10</v>
      </c>
      <c r="F482" t="s">
        <v>1601</v>
      </c>
      <c r="G482">
        <v>-1.6595558884999999</v>
      </c>
      <c r="H482" s="1">
        <v>5.8620954356900897E-5</v>
      </c>
      <c r="I482">
        <v>7.1863243934160402E-3</v>
      </c>
      <c r="K482" t="s">
        <v>1760</v>
      </c>
      <c r="L482">
        <v>-2.4264579150777799</v>
      </c>
      <c r="M482" s="1">
        <v>2.6516725640945401E-12</v>
      </c>
      <c r="N482" s="1">
        <v>1.0395187801861099E-9</v>
      </c>
    </row>
    <row r="483" spans="1:14" x14ac:dyDescent="0.25">
      <c r="A483" s="1" t="s">
        <v>483</v>
      </c>
      <c r="B483">
        <v>1.7294911017841501</v>
      </c>
      <c r="C483" s="1">
        <v>6.6218066438647596E-30</v>
      </c>
      <c r="D483" s="1">
        <v>5.1500324075861401E-28</v>
      </c>
      <c r="F483" t="s">
        <v>255</v>
      </c>
      <c r="G483">
        <v>-1.6601798034999999</v>
      </c>
      <c r="H483">
        <v>3.0167063753126599E-3</v>
      </c>
      <c r="I483">
        <v>5.17860034757361E-2</v>
      </c>
      <c r="K483" t="s">
        <v>1141</v>
      </c>
      <c r="L483">
        <v>-2.4393975114922202</v>
      </c>
      <c r="M483" s="1">
        <v>3.5459113563564799E-11</v>
      </c>
      <c r="N483" s="1">
        <v>6.7625595153370098E-9</v>
      </c>
    </row>
    <row r="484" spans="1:14" x14ac:dyDescent="0.25">
      <c r="A484" s="1" t="s">
        <v>484</v>
      </c>
      <c r="B484">
        <v>1.7293686015840399</v>
      </c>
      <c r="C484" s="1">
        <v>1.52157392003991E-13</v>
      </c>
      <c r="D484" s="1">
        <v>1.4119493224402901E-12</v>
      </c>
      <c r="F484" t="s">
        <v>1602</v>
      </c>
      <c r="G484">
        <v>-1.6619487959999999</v>
      </c>
      <c r="H484">
        <v>1.37543624447656E-2</v>
      </c>
      <c r="I484">
        <v>0.114541954357029</v>
      </c>
      <c r="K484" t="s">
        <v>695</v>
      </c>
      <c r="L484">
        <v>-2.4431732162355599</v>
      </c>
      <c r="M484" s="1">
        <v>1.89567388149642E-7</v>
      </c>
      <c r="N484" s="1">
        <v>4.4272724055090199E-6</v>
      </c>
    </row>
    <row r="485" spans="1:14" x14ac:dyDescent="0.25">
      <c r="A485" s="1" t="s">
        <v>485</v>
      </c>
      <c r="B485">
        <v>1.7285022147248199</v>
      </c>
      <c r="C485" s="1">
        <v>9.8526977927012993E-12</v>
      </c>
      <c r="D485" s="1">
        <v>7.0955776055840802E-11</v>
      </c>
      <c r="F485" t="s">
        <v>1603</v>
      </c>
      <c r="G485">
        <v>-1.66376638</v>
      </c>
      <c r="H485">
        <v>1.5973353707525499E-2</v>
      </c>
      <c r="I485">
        <v>0.12358046044417099</v>
      </c>
      <c r="K485" t="s">
        <v>1097</v>
      </c>
      <c r="L485">
        <v>-2.4510903006577802</v>
      </c>
      <c r="M485" s="1">
        <v>5.3509149450499599E-10</v>
      </c>
      <c r="N485" s="1">
        <v>5.0058417369458898E-8</v>
      </c>
    </row>
    <row r="486" spans="1:14" x14ac:dyDescent="0.25">
      <c r="A486" s="1" t="s">
        <v>486</v>
      </c>
      <c r="B486">
        <v>1.7283777122500801</v>
      </c>
      <c r="C486" s="1">
        <v>1.5233042921327801E-13</v>
      </c>
      <c r="D486" s="1">
        <v>1.4133151564968499E-12</v>
      </c>
      <c r="F486" t="s">
        <v>760</v>
      </c>
      <c r="G486">
        <v>-1.66633746</v>
      </c>
      <c r="H486">
        <v>3.06063113762747E-2</v>
      </c>
      <c r="I486">
        <v>0.17487721543503201</v>
      </c>
      <c r="K486" t="s">
        <v>2042</v>
      </c>
      <c r="L486">
        <v>-2.4603846621119998</v>
      </c>
      <c r="M486" s="1">
        <v>1.2077238688946701E-7</v>
      </c>
      <c r="N486" s="1">
        <v>3.1086774624310701E-6</v>
      </c>
    </row>
    <row r="487" spans="1:14" x14ac:dyDescent="0.25">
      <c r="A487" s="1" t="s">
        <v>487</v>
      </c>
      <c r="B487">
        <v>1.7282293607146699</v>
      </c>
      <c r="C487" s="1">
        <v>1.9876142088313999E-43</v>
      </c>
      <c r="D487" s="1">
        <v>8.1708877344253401E-41</v>
      </c>
      <c r="F487" t="s">
        <v>1605</v>
      </c>
      <c r="G487">
        <v>-1.6675824855000001</v>
      </c>
      <c r="H487">
        <v>2.0448891020865599E-3</v>
      </c>
      <c r="I487">
        <v>4.2302047543164203E-2</v>
      </c>
      <c r="K487" t="s">
        <v>710</v>
      </c>
      <c r="L487">
        <v>-2.4657685191622201</v>
      </c>
      <c r="M487" s="1">
        <v>1.69758390104288E-6</v>
      </c>
      <c r="N487" s="1">
        <v>2.3896311425481099E-5</v>
      </c>
    </row>
    <row r="488" spans="1:14" x14ac:dyDescent="0.25">
      <c r="A488" s="1" t="s">
        <v>488</v>
      </c>
      <c r="B488">
        <v>1.72490791759544</v>
      </c>
      <c r="C488" s="1">
        <v>2.6269944506080201E-6</v>
      </c>
      <c r="D488" s="1">
        <v>8.7810063940205003E-6</v>
      </c>
      <c r="F488" t="s">
        <v>851</v>
      </c>
      <c r="G488">
        <v>-1.6677536085</v>
      </c>
      <c r="H488">
        <v>7.3046427799025202E-4</v>
      </c>
      <c r="I488">
        <v>2.4852577083182299E-2</v>
      </c>
      <c r="K488" t="s">
        <v>1611</v>
      </c>
      <c r="L488">
        <v>-2.4769255354888902</v>
      </c>
      <c r="M488" s="1">
        <v>3.74918600229969E-12</v>
      </c>
      <c r="N488" s="1">
        <v>1.36817700019738E-9</v>
      </c>
    </row>
    <row r="489" spans="1:14" x14ac:dyDescent="0.25">
      <c r="A489" s="1" t="s">
        <v>489</v>
      </c>
      <c r="B489">
        <v>1.7243535256556799</v>
      </c>
      <c r="C489" s="1">
        <v>2.48562017619426E-15</v>
      </c>
      <c r="D489" s="1">
        <v>2.9511679290645198E-14</v>
      </c>
      <c r="F489" t="s">
        <v>830</v>
      </c>
      <c r="G489">
        <v>-1.6714187645</v>
      </c>
      <c r="H489">
        <v>1.14580815794016E-3</v>
      </c>
      <c r="I489">
        <v>3.1592759969191898E-2</v>
      </c>
      <c r="K489" t="s">
        <v>2006</v>
      </c>
      <c r="L489">
        <v>-2.4915952330733302</v>
      </c>
      <c r="M489" s="1">
        <v>4.2994927662354197E-9</v>
      </c>
      <c r="N489" s="1">
        <v>2.3835403500359E-7</v>
      </c>
    </row>
    <row r="490" spans="1:14" x14ac:dyDescent="0.25">
      <c r="A490" s="1" t="s">
        <v>490</v>
      </c>
      <c r="B490">
        <v>1.72423910633882</v>
      </c>
      <c r="C490" s="1">
        <v>3.1998256035676897E-8</v>
      </c>
      <c r="D490" s="1">
        <v>1.4239822959064199E-7</v>
      </c>
      <c r="F490" t="s">
        <v>1607</v>
      </c>
      <c r="G490">
        <v>-1.6722964265</v>
      </c>
      <c r="H490" s="1">
        <v>1.09535138633837E-5</v>
      </c>
      <c r="I490">
        <v>3.7500527610760002E-3</v>
      </c>
      <c r="K490" t="s">
        <v>1997</v>
      </c>
      <c r="L490">
        <v>-2.4958869583355501</v>
      </c>
      <c r="M490" s="1">
        <v>9.8766043971428E-9</v>
      </c>
      <c r="N490" s="1">
        <v>4.48396024078004E-7</v>
      </c>
    </row>
    <row r="491" spans="1:14" x14ac:dyDescent="0.25">
      <c r="A491" s="1" t="s">
        <v>491</v>
      </c>
      <c r="B491">
        <v>1.7231588046227599</v>
      </c>
      <c r="C491" s="1">
        <v>7.0372273729174598E-10</v>
      </c>
      <c r="D491" s="1">
        <v>3.9357652067743702E-9</v>
      </c>
      <c r="F491" t="s">
        <v>1608</v>
      </c>
      <c r="G491">
        <v>-1.6725266645000001</v>
      </c>
      <c r="H491">
        <v>3.3743814062849001E-2</v>
      </c>
      <c r="I491">
        <v>0.18545868856918701</v>
      </c>
      <c r="K491" t="s">
        <v>707</v>
      </c>
      <c r="L491">
        <v>-2.4964318234202199</v>
      </c>
      <c r="M491" s="1">
        <v>1.41329262857139E-6</v>
      </c>
      <c r="N491" s="1">
        <v>2.0734924545641998E-5</v>
      </c>
    </row>
    <row r="492" spans="1:14" x14ac:dyDescent="0.25">
      <c r="A492" s="1" t="s">
        <v>492</v>
      </c>
      <c r="B492">
        <v>1.7222779060625999</v>
      </c>
      <c r="C492" s="1">
        <v>2.6313434756448802E-43</v>
      </c>
      <c r="D492" s="1">
        <v>1.05785812155062E-40</v>
      </c>
      <c r="F492" t="s">
        <v>1609</v>
      </c>
      <c r="G492">
        <v>-1.6741040395</v>
      </c>
      <c r="H492">
        <v>4.5645009311510901E-2</v>
      </c>
      <c r="I492">
        <v>0.21735245463393599</v>
      </c>
      <c r="K492" t="s">
        <v>708</v>
      </c>
      <c r="L492">
        <v>-2.5069913731511102</v>
      </c>
      <c r="M492" s="1">
        <v>2.6898947445642201E-3</v>
      </c>
      <c r="N492" s="1">
        <v>8.6835730284131503E-3</v>
      </c>
    </row>
    <row r="493" spans="1:14" x14ac:dyDescent="0.25">
      <c r="A493" s="1" t="s">
        <v>493</v>
      </c>
      <c r="B493">
        <v>1.7221420260162399</v>
      </c>
      <c r="C493" s="1">
        <v>8.6425930847052904E-6</v>
      </c>
      <c r="D493" s="1">
        <v>2.6720978110510099E-5</v>
      </c>
      <c r="F493" t="s">
        <v>1610</v>
      </c>
      <c r="G493">
        <v>-1.67451611955</v>
      </c>
      <c r="H493">
        <v>3.8663151112172997E-4</v>
      </c>
      <c r="I493">
        <v>1.77490158443162E-2</v>
      </c>
      <c r="K493" t="s">
        <v>671</v>
      </c>
      <c r="L493">
        <v>-2.5088038121711098</v>
      </c>
      <c r="M493" s="1">
        <v>1.15869641810199E-9</v>
      </c>
      <c r="N493" s="1">
        <v>8.90105903143819E-8</v>
      </c>
    </row>
    <row r="494" spans="1:14" x14ac:dyDescent="0.25">
      <c r="A494" s="1" t="s">
        <v>494</v>
      </c>
      <c r="B494">
        <v>1.7217778092231499</v>
      </c>
      <c r="C494" s="1">
        <v>3.5010995042960098E-10</v>
      </c>
      <c r="D494" s="1">
        <v>2.0401003452774602E-9</v>
      </c>
      <c r="F494" t="s">
        <v>1611</v>
      </c>
      <c r="G494">
        <v>-1.6755462750000001</v>
      </c>
      <c r="H494" s="1">
        <v>7.1632857875367106E-5</v>
      </c>
      <c r="I494">
        <v>7.9010297362627994E-3</v>
      </c>
      <c r="K494" t="s">
        <v>1842</v>
      </c>
      <c r="L494">
        <v>-2.5382572213693302</v>
      </c>
      <c r="M494" s="1">
        <v>6.0867186931729202E-5</v>
      </c>
      <c r="N494" s="1">
        <v>4.0889187608726701E-4</v>
      </c>
    </row>
    <row r="495" spans="1:14" x14ac:dyDescent="0.25">
      <c r="A495" s="1" t="s">
        <v>495</v>
      </c>
      <c r="B495">
        <v>1.7217732116770099</v>
      </c>
      <c r="C495" s="1">
        <v>6.9610668373537798E-12</v>
      </c>
      <c r="D495" s="1">
        <v>5.1210485647513202E-11</v>
      </c>
      <c r="F495" t="s">
        <v>1612</v>
      </c>
      <c r="G495">
        <v>-1.6768763062500001</v>
      </c>
      <c r="H495">
        <v>2.9103413210982799E-2</v>
      </c>
      <c r="I495">
        <v>0.170677798703259</v>
      </c>
      <c r="K495" t="s">
        <v>646</v>
      </c>
      <c r="L495">
        <v>-2.5457267648822199</v>
      </c>
      <c r="M495" s="1">
        <v>2.9978599364290197E-8</v>
      </c>
      <c r="N495" s="1">
        <v>1.0472368568593501E-6</v>
      </c>
    </row>
    <row r="496" spans="1:14" x14ac:dyDescent="0.25">
      <c r="A496" s="1" t="s">
        <v>496</v>
      </c>
      <c r="B496">
        <v>1.7194780412489601</v>
      </c>
      <c r="C496" s="1">
        <v>9.0268791206763805E-30</v>
      </c>
      <c r="D496" s="1">
        <v>6.8834674466245598E-28</v>
      </c>
      <c r="F496" t="s">
        <v>1613</v>
      </c>
      <c r="G496">
        <v>-1.6811087360000001</v>
      </c>
      <c r="H496">
        <v>2.6954439963759701E-3</v>
      </c>
      <c r="I496">
        <v>4.8680239200641601E-2</v>
      </c>
      <c r="K496" t="s">
        <v>998</v>
      </c>
      <c r="L496">
        <v>-2.56025683398556</v>
      </c>
      <c r="M496" s="1">
        <v>1.80464155728335E-10</v>
      </c>
      <c r="N496" s="1">
        <v>2.2174196448261499E-8</v>
      </c>
    </row>
    <row r="497" spans="1:14" x14ac:dyDescent="0.25">
      <c r="A497" s="1" t="s">
        <v>497</v>
      </c>
      <c r="B497">
        <v>1.7194253615984401</v>
      </c>
      <c r="C497" s="1">
        <v>1.3434128794470699E-11</v>
      </c>
      <c r="D497" s="1">
        <v>9.5070022241481099E-11</v>
      </c>
      <c r="F497" t="s">
        <v>1614</v>
      </c>
      <c r="G497">
        <v>-1.6815686322500001</v>
      </c>
      <c r="H497">
        <v>2.9258038129372398E-2</v>
      </c>
      <c r="I497">
        <v>0.171327325128354</v>
      </c>
      <c r="K497" t="s">
        <v>1013</v>
      </c>
      <c r="L497">
        <v>-2.5664581574444401</v>
      </c>
      <c r="M497" s="1">
        <v>2.04180139062243E-3</v>
      </c>
      <c r="N497" s="1">
        <v>6.9468783365335997E-3</v>
      </c>
    </row>
    <row r="498" spans="1:14" x14ac:dyDescent="0.25">
      <c r="A498" s="1" t="s">
        <v>498</v>
      </c>
      <c r="B498">
        <v>1.71932439108778</v>
      </c>
      <c r="C498" s="1">
        <v>4.36367120388277E-24</v>
      </c>
      <c r="D498" s="1">
        <v>1.6330165850259399E-22</v>
      </c>
      <c r="F498" t="s">
        <v>1615</v>
      </c>
      <c r="G498">
        <v>-1.6830209725</v>
      </c>
      <c r="H498">
        <v>7.6727381332652002E-3</v>
      </c>
      <c r="I498">
        <v>8.3963417429706796E-2</v>
      </c>
      <c r="K498" t="s">
        <v>1708</v>
      </c>
      <c r="L498">
        <v>-2.5708630028666701</v>
      </c>
      <c r="M498" s="1">
        <v>1.30530078909971E-6</v>
      </c>
      <c r="N498" s="1">
        <v>1.9461313757192901E-5</v>
      </c>
    </row>
    <row r="499" spans="1:14" x14ac:dyDescent="0.25">
      <c r="A499" s="1" t="s">
        <v>499</v>
      </c>
      <c r="B499">
        <v>1.7176479658869499</v>
      </c>
      <c r="C499" s="1">
        <v>4.1391943194266598E-17</v>
      </c>
      <c r="D499" s="1">
        <v>6.2516698733329497E-16</v>
      </c>
      <c r="F499" t="s">
        <v>1616</v>
      </c>
      <c r="G499">
        <v>-1.6830728849500001</v>
      </c>
      <c r="H499">
        <v>8.6445278853446005E-3</v>
      </c>
      <c r="I499">
        <v>8.9261484821759399E-2</v>
      </c>
      <c r="K499" t="s">
        <v>2043</v>
      </c>
      <c r="L499">
        <v>-2.5766529718022202</v>
      </c>
      <c r="M499" s="1">
        <v>1.3694916820126101E-11</v>
      </c>
      <c r="N499" s="1">
        <v>3.47574467068327E-9</v>
      </c>
    </row>
    <row r="500" spans="1:14" x14ac:dyDescent="0.25">
      <c r="A500" s="1" t="s">
        <v>500</v>
      </c>
      <c r="B500">
        <v>1.7168886975284301</v>
      </c>
      <c r="C500" s="1">
        <v>6.36484622632562E-29</v>
      </c>
      <c r="D500" s="1">
        <v>4.3175926479448299E-27</v>
      </c>
      <c r="F500" t="s">
        <v>1617</v>
      </c>
      <c r="G500">
        <v>-1.6837687568999999</v>
      </c>
      <c r="H500">
        <v>2.81063697070916E-2</v>
      </c>
      <c r="I500">
        <v>0.16749766466127899</v>
      </c>
      <c r="K500" t="s">
        <v>1606</v>
      </c>
      <c r="L500">
        <v>-2.5839699436244401</v>
      </c>
      <c r="M500" s="1">
        <v>1.01990305018976E-7</v>
      </c>
      <c r="N500" s="1">
        <v>2.7290417748712299E-6</v>
      </c>
    </row>
    <row r="501" spans="1:14" x14ac:dyDescent="0.25">
      <c r="A501" s="1" t="s">
        <v>501</v>
      </c>
      <c r="B501">
        <v>1.7143413721838101</v>
      </c>
      <c r="C501" s="1">
        <v>1.95862740531048E-10</v>
      </c>
      <c r="D501" s="1">
        <v>1.1791230278061001E-9</v>
      </c>
      <c r="F501" t="s">
        <v>1618</v>
      </c>
      <c r="G501">
        <v>-1.6840841225000001</v>
      </c>
      <c r="H501">
        <v>1.40947339707232E-2</v>
      </c>
      <c r="I501">
        <v>0.116294834963553</v>
      </c>
      <c r="K501" t="s">
        <v>2044</v>
      </c>
      <c r="L501">
        <v>-2.5928035534066698</v>
      </c>
      <c r="M501" s="1">
        <v>2.8043565769577399E-8</v>
      </c>
      <c r="N501" s="1">
        <v>9.9871083719414196E-7</v>
      </c>
    </row>
    <row r="502" spans="1:14" x14ac:dyDescent="0.25">
      <c r="A502" s="1" t="s">
        <v>502</v>
      </c>
      <c r="B502">
        <v>1.7124332622721801</v>
      </c>
      <c r="C502" s="1">
        <v>6.2182560461082806E-42</v>
      </c>
      <c r="D502" s="1">
        <v>2.0857861921531899E-39</v>
      </c>
      <c r="F502" t="s">
        <v>1619</v>
      </c>
      <c r="G502">
        <v>-1.684883039</v>
      </c>
      <c r="H502">
        <v>7.1431417830080503E-3</v>
      </c>
      <c r="I502">
        <v>8.1218261418391599E-2</v>
      </c>
      <c r="K502" t="s">
        <v>1015</v>
      </c>
      <c r="L502">
        <v>-2.5961223996133298</v>
      </c>
      <c r="M502" s="1">
        <v>4.9813016899858599E-7</v>
      </c>
      <c r="N502" s="1">
        <v>9.2449369150352395E-6</v>
      </c>
    </row>
    <row r="503" spans="1:14" x14ac:dyDescent="0.25">
      <c r="A503" s="1" t="s">
        <v>503</v>
      </c>
      <c r="B503">
        <v>1.7105888792456001</v>
      </c>
      <c r="C503" s="1">
        <v>1.4675387689919501E-8</v>
      </c>
      <c r="D503" s="1">
        <v>6.8349311666532703E-8</v>
      </c>
      <c r="F503" t="s">
        <v>1620</v>
      </c>
      <c r="G503">
        <v>-1.6873777590000001</v>
      </c>
      <c r="H503">
        <v>7.3313331511937598E-4</v>
      </c>
      <c r="I503">
        <v>2.4859256331412002E-2</v>
      </c>
      <c r="K503" t="s">
        <v>628</v>
      </c>
      <c r="L503">
        <v>-2.6025873340622199</v>
      </c>
      <c r="M503" s="1">
        <v>2.35869442887051E-9</v>
      </c>
      <c r="N503" s="1">
        <v>1.52098839835586E-7</v>
      </c>
    </row>
    <row r="504" spans="1:14" x14ac:dyDescent="0.25">
      <c r="A504" s="1" t="s">
        <v>504</v>
      </c>
      <c r="B504">
        <v>1.70958626092376</v>
      </c>
      <c r="C504" s="1">
        <v>7.4752952253389095E-15</v>
      </c>
      <c r="D504" s="1">
        <v>8.3156005380550302E-14</v>
      </c>
      <c r="F504" t="s">
        <v>1621</v>
      </c>
      <c r="G504">
        <v>-1.6915710175000001</v>
      </c>
      <c r="H504">
        <v>4.4082962358925299E-4</v>
      </c>
      <c r="I504">
        <v>1.9107426600961E-2</v>
      </c>
      <c r="K504" t="s">
        <v>1825</v>
      </c>
      <c r="L504">
        <v>-2.6130830225333299</v>
      </c>
      <c r="M504" s="1">
        <v>7.0407680910224497E-6</v>
      </c>
      <c r="N504" s="1">
        <v>7.3149069214009999E-5</v>
      </c>
    </row>
    <row r="505" spans="1:14" x14ac:dyDescent="0.25">
      <c r="A505" s="1" t="s">
        <v>505</v>
      </c>
      <c r="B505">
        <v>1.7093215580796299</v>
      </c>
      <c r="C505" s="1">
        <v>6.4923964409008099E-9</v>
      </c>
      <c r="D505" s="1">
        <v>3.1750606029181699E-8</v>
      </c>
      <c r="F505" t="s">
        <v>1622</v>
      </c>
      <c r="G505">
        <v>-1.6939313654999999</v>
      </c>
      <c r="H505">
        <v>1.1700517984141399E-2</v>
      </c>
      <c r="I505">
        <v>0.104597679446534</v>
      </c>
      <c r="K505" t="s">
        <v>923</v>
      </c>
      <c r="L505">
        <v>-2.6222755210577802</v>
      </c>
      <c r="M505" s="1">
        <v>1.96898964216488E-11</v>
      </c>
      <c r="N505" s="1">
        <v>4.3700865318601896E-9</v>
      </c>
    </row>
    <row r="506" spans="1:14" x14ac:dyDescent="0.25">
      <c r="A506" s="1" t="s">
        <v>506</v>
      </c>
      <c r="B506">
        <v>1.7076997593482699</v>
      </c>
      <c r="C506" s="1">
        <v>1.0411460304112999E-5</v>
      </c>
      <c r="D506" s="1">
        <v>3.1805039229376398E-5</v>
      </c>
      <c r="F506" t="s">
        <v>1623</v>
      </c>
      <c r="G506">
        <v>-1.6947698098499999</v>
      </c>
      <c r="H506">
        <v>2.2940040557778698E-3</v>
      </c>
      <c r="I506">
        <v>4.4890720024930199E-2</v>
      </c>
      <c r="K506" t="s">
        <v>667</v>
      </c>
      <c r="L506">
        <v>-2.6259537113600002</v>
      </c>
      <c r="M506" s="1">
        <v>1.5668616002255E-9</v>
      </c>
      <c r="N506" s="1">
        <v>1.13150773016284E-7</v>
      </c>
    </row>
    <row r="507" spans="1:14" x14ac:dyDescent="0.25">
      <c r="A507" s="1" t="s">
        <v>507</v>
      </c>
      <c r="B507">
        <v>1.70704920945539</v>
      </c>
      <c r="C507" s="1">
        <v>6.1935640661102899E-10</v>
      </c>
      <c r="D507" s="1">
        <v>3.4903433860500899E-9</v>
      </c>
      <c r="F507" t="s">
        <v>1624</v>
      </c>
      <c r="G507">
        <v>-1.6959981865</v>
      </c>
      <c r="H507">
        <v>2.30177939331539E-2</v>
      </c>
      <c r="I507">
        <v>0.15037613613277501</v>
      </c>
      <c r="K507" t="s">
        <v>792</v>
      </c>
      <c r="L507">
        <v>-2.6434895040911099</v>
      </c>
      <c r="M507" s="1">
        <v>6.0318766873759505E-11</v>
      </c>
      <c r="N507" s="1">
        <v>1.02035804442786E-8</v>
      </c>
    </row>
    <row r="508" spans="1:14" x14ac:dyDescent="0.25">
      <c r="A508" s="1" t="s">
        <v>508</v>
      </c>
      <c r="B508">
        <v>1.7065246406097201</v>
      </c>
      <c r="C508" s="1">
        <v>1.3476965155573699E-26</v>
      </c>
      <c r="D508" s="1">
        <v>7.05797959656125E-25</v>
      </c>
      <c r="F508" t="s">
        <v>1038</v>
      </c>
      <c r="G508">
        <v>-1.696282807</v>
      </c>
      <c r="H508">
        <v>1.7362947579124901E-2</v>
      </c>
      <c r="I508">
        <v>0.12900548861712899</v>
      </c>
      <c r="K508" t="s">
        <v>1960</v>
      </c>
      <c r="L508">
        <v>-2.6458732890311101</v>
      </c>
      <c r="M508" s="1">
        <v>3.2412108349416099E-11</v>
      </c>
      <c r="N508" s="1">
        <v>6.3280477941478502E-9</v>
      </c>
    </row>
    <row r="509" spans="1:14" x14ac:dyDescent="0.25">
      <c r="A509" s="1" t="s">
        <v>509</v>
      </c>
      <c r="B509">
        <v>1.7042137384763001</v>
      </c>
      <c r="C509" s="1">
        <v>5.3939766697092097E-37</v>
      </c>
      <c r="D509" s="1">
        <v>1.0134559258293901E-34</v>
      </c>
      <c r="F509" t="s">
        <v>1626</v>
      </c>
      <c r="G509">
        <v>-1.6980588157500001</v>
      </c>
      <c r="H509">
        <v>2.9572131700770399E-3</v>
      </c>
      <c r="I509">
        <v>5.1101652994299002E-2</v>
      </c>
      <c r="K509" t="s">
        <v>2045</v>
      </c>
      <c r="L509">
        <v>-2.6526672537399998</v>
      </c>
      <c r="M509" s="1">
        <v>1.42875085569186E-11</v>
      </c>
      <c r="N509" s="1">
        <v>3.5643004301464402E-9</v>
      </c>
    </row>
    <row r="510" spans="1:14" x14ac:dyDescent="0.25">
      <c r="A510" s="1" t="s">
        <v>510</v>
      </c>
      <c r="B510">
        <v>1.70295034642029</v>
      </c>
      <c r="C510" s="1">
        <v>3.6406279438960301E-14</v>
      </c>
      <c r="D510" s="1">
        <v>3.67728307468161E-13</v>
      </c>
      <c r="F510" t="s">
        <v>1627</v>
      </c>
      <c r="G510">
        <v>-1.699382776</v>
      </c>
      <c r="H510">
        <v>1.6865222398308701E-2</v>
      </c>
      <c r="I510">
        <v>0.127259794619004</v>
      </c>
      <c r="K510" t="s">
        <v>902</v>
      </c>
      <c r="L510">
        <v>-2.65494138946667</v>
      </c>
      <c r="M510" s="1">
        <v>2.35702905892866E-8</v>
      </c>
      <c r="N510" s="1">
        <v>8.6949552177581098E-7</v>
      </c>
    </row>
    <row r="511" spans="1:14" x14ac:dyDescent="0.25">
      <c r="A511" s="1" t="s">
        <v>511</v>
      </c>
      <c r="B511">
        <v>1.70282865122134</v>
      </c>
      <c r="C511" s="1">
        <v>4.1026244378265E-10</v>
      </c>
      <c r="D511" s="1">
        <v>2.3701499486281E-9</v>
      </c>
      <c r="F511" t="s">
        <v>1628</v>
      </c>
      <c r="G511">
        <v>-1.7001277674999999</v>
      </c>
      <c r="H511" s="1">
        <v>9.7730281652508094E-5</v>
      </c>
      <c r="I511">
        <v>8.9956281975604006E-3</v>
      </c>
      <c r="K511" t="s">
        <v>1688</v>
      </c>
      <c r="L511">
        <v>-2.6592229155311098</v>
      </c>
      <c r="M511" s="1">
        <v>3.1521177064830898E-9</v>
      </c>
      <c r="N511" s="1">
        <v>1.87473822509827E-7</v>
      </c>
    </row>
    <row r="512" spans="1:14" x14ac:dyDescent="0.25">
      <c r="A512" s="1" t="s">
        <v>512</v>
      </c>
      <c r="B512">
        <v>1.70266628492809</v>
      </c>
      <c r="C512" s="1">
        <v>7.39701817971824E-7</v>
      </c>
      <c r="D512" s="1">
        <v>2.6895788320548999E-6</v>
      </c>
      <c r="F512" t="s">
        <v>1629</v>
      </c>
      <c r="G512">
        <v>-1.7033243468499999</v>
      </c>
      <c r="H512">
        <v>9.5986313094590398E-3</v>
      </c>
      <c r="I512">
        <v>9.4572902162330594E-2</v>
      </c>
      <c r="K512" t="s">
        <v>1931</v>
      </c>
      <c r="L512">
        <v>-2.6913733570599998</v>
      </c>
      <c r="M512" s="1">
        <v>4.1284910694134699E-8</v>
      </c>
      <c r="N512" s="1">
        <v>1.35409572625284E-6</v>
      </c>
    </row>
    <row r="513" spans="1:14" x14ac:dyDescent="0.25">
      <c r="A513" s="1" t="s">
        <v>513</v>
      </c>
      <c r="B513">
        <v>1.70236907823623</v>
      </c>
      <c r="C513" s="1">
        <v>2.2084501083325102E-19</v>
      </c>
      <c r="D513" s="1">
        <v>4.5082427958087198E-18</v>
      </c>
      <c r="F513" t="s">
        <v>1630</v>
      </c>
      <c r="G513">
        <v>-1.703610721055</v>
      </c>
      <c r="H513">
        <v>2.98453233224652E-3</v>
      </c>
      <c r="I513">
        <v>5.1414645553292199E-2</v>
      </c>
      <c r="K513" t="s">
        <v>701</v>
      </c>
      <c r="L513">
        <v>-2.6922530292444402</v>
      </c>
      <c r="M513" s="1">
        <v>1.6581304696457101E-7</v>
      </c>
      <c r="N513" s="1">
        <v>3.9816895745332996E-6</v>
      </c>
    </row>
    <row r="514" spans="1:14" x14ac:dyDescent="0.25">
      <c r="A514" s="1" t="s">
        <v>514</v>
      </c>
      <c r="B514">
        <v>1.7019154917682899</v>
      </c>
      <c r="C514" s="1">
        <v>1.8243909133004501E-14</v>
      </c>
      <c r="D514" s="1">
        <v>1.9182417920134999E-13</v>
      </c>
      <c r="F514" t="s">
        <v>1631</v>
      </c>
      <c r="G514">
        <v>-1.7048823390000001</v>
      </c>
      <c r="H514">
        <v>8.4090313157487405E-3</v>
      </c>
      <c r="I514">
        <v>8.8007266728588301E-2</v>
      </c>
      <c r="K514" t="s">
        <v>758</v>
      </c>
      <c r="L514">
        <v>-2.7170537800400001</v>
      </c>
      <c r="M514" s="1">
        <v>4.70925520957674E-11</v>
      </c>
      <c r="N514" s="1">
        <v>8.4895496743446399E-9</v>
      </c>
    </row>
    <row r="515" spans="1:14" x14ac:dyDescent="0.25">
      <c r="A515" s="1" t="s">
        <v>515</v>
      </c>
      <c r="B515">
        <v>1.6990415023321901</v>
      </c>
      <c r="C515" s="1">
        <v>4.0505590010278799E-17</v>
      </c>
      <c r="D515" s="1">
        <v>6.1245661886393598E-16</v>
      </c>
      <c r="F515" t="s">
        <v>738</v>
      </c>
      <c r="G515">
        <v>-1.7056549635</v>
      </c>
      <c r="H515">
        <v>2.0339802416390702E-3</v>
      </c>
      <c r="I515">
        <v>4.2180726926625903E-2</v>
      </c>
      <c r="K515" t="s">
        <v>899</v>
      </c>
      <c r="L515">
        <v>-2.71781025392667</v>
      </c>
      <c r="M515" s="1">
        <v>3.4403293886007099E-4</v>
      </c>
      <c r="N515" s="1">
        <v>1.64315480709662E-3</v>
      </c>
    </row>
    <row r="516" spans="1:14" x14ac:dyDescent="0.25">
      <c r="A516" s="1" t="s">
        <v>516</v>
      </c>
      <c r="B516">
        <v>1.6982621642742799</v>
      </c>
      <c r="C516" s="1">
        <v>8.3699860511534E-41</v>
      </c>
      <c r="D516" s="1">
        <v>2.51444498542204E-38</v>
      </c>
      <c r="F516" t="s">
        <v>1632</v>
      </c>
      <c r="G516">
        <v>-1.709121927</v>
      </c>
      <c r="H516">
        <v>1.84227023528937E-2</v>
      </c>
      <c r="I516">
        <v>0.13308881516840201</v>
      </c>
      <c r="K516" t="s">
        <v>1052</v>
      </c>
      <c r="L516">
        <v>-2.72131759831111</v>
      </c>
      <c r="M516" s="1">
        <v>2.8965776277679001E-10</v>
      </c>
      <c r="N516" s="1">
        <v>3.1794767094132303E-8</v>
      </c>
    </row>
    <row r="517" spans="1:14" x14ac:dyDescent="0.25">
      <c r="A517" s="1" t="s">
        <v>517</v>
      </c>
      <c r="B517">
        <v>1.6963559566681501</v>
      </c>
      <c r="C517" s="1">
        <v>5.9439612991944903E-8</v>
      </c>
      <c r="D517" s="1">
        <v>2.5543196104178199E-7</v>
      </c>
      <c r="F517" t="s">
        <v>1633</v>
      </c>
      <c r="G517">
        <v>-1.7105049298999999</v>
      </c>
      <c r="H517">
        <v>1.11428001755845E-2</v>
      </c>
      <c r="I517">
        <v>0.10218594424691101</v>
      </c>
      <c r="K517" t="s">
        <v>729</v>
      </c>
      <c r="L517">
        <v>-2.7251078460555598</v>
      </c>
      <c r="M517" s="1">
        <v>2.1520771401284001E-8</v>
      </c>
      <c r="N517" s="1">
        <v>8.1361314081949204E-7</v>
      </c>
    </row>
    <row r="518" spans="1:14" x14ac:dyDescent="0.25">
      <c r="A518" s="1" t="s">
        <v>518</v>
      </c>
      <c r="B518">
        <v>1.696254527664</v>
      </c>
      <c r="C518" s="1">
        <v>5.2663881381580204E-7</v>
      </c>
      <c r="D518" s="1">
        <v>1.9618435065326E-6</v>
      </c>
      <c r="F518" t="s">
        <v>924</v>
      </c>
      <c r="G518">
        <v>-1.7152743435</v>
      </c>
      <c r="H518">
        <v>3.4988530775639901E-3</v>
      </c>
      <c r="I518">
        <v>5.5594243538451403E-2</v>
      </c>
      <c r="K518" t="s">
        <v>699</v>
      </c>
      <c r="L518">
        <v>-2.7500583224822202</v>
      </c>
      <c r="M518" s="1">
        <v>2.9370076393250101E-7</v>
      </c>
      <c r="N518" s="1">
        <v>6.1707142639072204E-6</v>
      </c>
    </row>
    <row r="519" spans="1:14" x14ac:dyDescent="0.25">
      <c r="A519" s="1" t="s">
        <v>519</v>
      </c>
      <c r="B519">
        <v>1.69595884261042</v>
      </c>
      <c r="C519" s="1">
        <v>3.1461151003127897E-14</v>
      </c>
      <c r="D519" s="1">
        <v>3.2013175228590198E-13</v>
      </c>
      <c r="F519" t="s">
        <v>1634</v>
      </c>
      <c r="G519">
        <v>-1.71581139</v>
      </c>
      <c r="H519">
        <v>5.0165634455019996E-4</v>
      </c>
      <c r="I519">
        <v>2.0550158370142999E-2</v>
      </c>
      <c r="K519" t="s">
        <v>2046</v>
      </c>
      <c r="L519">
        <v>-2.7719815028577801</v>
      </c>
      <c r="M519" s="1">
        <v>6.3292440654250899E-8</v>
      </c>
      <c r="N519" s="1">
        <v>1.9074619317368598E-6</v>
      </c>
    </row>
    <row r="520" spans="1:14" x14ac:dyDescent="0.25">
      <c r="A520" s="1" t="s">
        <v>520</v>
      </c>
      <c r="B520">
        <v>1.6941455961732399</v>
      </c>
      <c r="C520" s="1">
        <v>8.6329468203536908E-43</v>
      </c>
      <c r="D520" s="1">
        <v>3.2552163269161199E-40</v>
      </c>
      <c r="F520" t="s">
        <v>1635</v>
      </c>
      <c r="G520">
        <v>-1.71687705085</v>
      </c>
      <c r="H520">
        <v>1.10293051773162E-2</v>
      </c>
      <c r="I520">
        <v>0.101588150365526</v>
      </c>
      <c r="K520" t="s">
        <v>638</v>
      </c>
      <c r="L520">
        <v>-2.7928975168833299</v>
      </c>
      <c r="M520" s="1">
        <v>1.15518089528534E-10</v>
      </c>
      <c r="N520" s="1">
        <v>1.5675868220499801E-8</v>
      </c>
    </row>
    <row r="521" spans="1:14" x14ac:dyDescent="0.25">
      <c r="A521" s="1" t="s">
        <v>521</v>
      </c>
      <c r="B521">
        <v>1.69406266279</v>
      </c>
      <c r="C521" s="1">
        <v>4.2518686218793299E-21</v>
      </c>
      <c r="D521" s="1">
        <v>1.07525863506592E-19</v>
      </c>
      <c r="F521" t="s">
        <v>1179</v>
      </c>
      <c r="G521">
        <v>-1.723235074</v>
      </c>
      <c r="H521">
        <v>3.9233580004869402E-4</v>
      </c>
      <c r="I521">
        <v>1.7876638993762899E-2</v>
      </c>
      <c r="K521" t="s">
        <v>1614</v>
      </c>
      <c r="L521">
        <v>-2.8087752405777802</v>
      </c>
      <c r="M521" s="1">
        <v>4.0802170912192703E-6</v>
      </c>
      <c r="N521" s="1">
        <v>4.7328424072324597E-5</v>
      </c>
    </row>
    <row r="522" spans="1:14" x14ac:dyDescent="0.25">
      <c r="A522" s="1" t="s">
        <v>522</v>
      </c>
      <c r="B522">
        <v>1.69210220639502</v>
      </c>
      <c r="C522" s="1">
        <v>1.1387986450093901E-28</v>
      </c>
      <c r="D522" s="1">
        <v>7.4478248703215595E-27</v>
      </c>
      <c r="F522" t="s">
        <v>801</v>
      </c>
      <c r="G522">
        <v>-1.7240291795</v>
      </c>
      <c r="H522">
        <v>8.7988504594015799E-4</v>
      </c>
      <c r="I522">
        <v>2.7458741373731801E-2</v>
      </c>
      <c r="K522" t="s">
        <v>682</v>
      </c>
      <c r="L522">
        <v>-2.8099880152288899</v>
      </c>
      <c r="M522" s="1">
        <v>1.0660103429677501E-8</v>
      </c>
      <c r="N522" s="1">
        <v>4.76090243136454E-7</v>
      </c>
    </row>
    <row r="523" spans="1:14" x14ac:dyDescent="0.25">
      <c r="A523" s="1" t="s">
        <v>523</v>
      </c>
      <c r="B523">
        <v>1.69152452273335</v>
      </c>
      <c r="C523" s="1">
        <v>1.8535416221666299E-35</v>
      </c>
      <c r="D523" s="1">
        <v>2.7538692443467599E-33</v>
      </c>
      <c r="F523" t="s">
        <v>925</v>
      </c>
      <c r="G523">
        <v>-1.7250930900000001</v>
      </c>
      <c r="H523">
        <v>3.05708315471698E-3</v>
      </c>
      <c r="I523">
        <v>5.20704116773055E-2</v>
      </c>
      <c r="K523" t="s">
        <v>1637</v>
      </c>
      <c r="L523">
        <v>-2.81822162129555</v>
      </c>
      <c r="M523" s="1">
        <v>2.9187969491534301E-5</v>
      </c>
      <c r="N523" s="1">
        <v>2.2704563039910799E-4</v>
      </c>
    </row>
    <row r="524" spans="1:14" x14ac:dyDescent="0.25">
      <c r="A524" s="1" t="s">
        <v>524</v>
      </c>
      <c r="B524">
        <v>1.68991571855534</v>
      </c>
      <c r="C524" s="1">
        <v>2.9307696293413903E-4</v>
      </c>
      <c r="D524" s="1">
        <v>7.0013470303770904E-4</v>
      </c>
      <c r="F524" t="s">
        <v>856</v>
      </c>
      <c r="G524">
        <v>-1.7263566335</v>
      </c>
      <c r="H524">
        <v>3.1825314117780903E-2</v>
      </c>
      <c r="I524">
        <v>0.179215158670678</v>
      </c>
      <c r="K524" t="s">
        <v>1999</v>
      </c>
      <c r="L524">
        <v>-2.8186051730111101</v>
      </c>
      <c r="M524" s="1">
        <v>1.70316380763675E-5</v>
      </c>
      <c r="N524" s="1">
        <v>1.4568528285679601E-4</v>
      </c>
    </row>
    <row r="525" spans="1:14" x14ac:dyDescent="0.25">
      <c r="A525" s="1" t="s">
        <v>525</v>
      </c>
      <c r="B525">
        <v>1.6884436509109999</v>
      </c>
      <c r="C525" s="1">
        <v>4.4955323230436096E-19</v>
      </c>
      <c r="D525" s="1">
        <v>8.8383038389934998E-18</v>
      </c>
      <c r="F525" t="s">
        <v>1639</v>
      </c>
      <c r="G525">
        <v>-1.7270946355500001</v>
      </c>
      <c r="H525">
        <v>5.0136609726195696E-3</v>
      </c>
      <c r="I525">
        <v>6.7584298244076593E-2</v>
      </c>
      <c r="K525" t="s">
        <v>2047</v>
      </c>
      <c r="L525">
        <v>-2.8505180154888898</v>
      </c>
      <c r="M525" s="1">
        <v>1.3449223191601699E-10</v>
      </c>
      <c r="N525" s="1">
        <v>1.7668201583754399E-8</v>
      </c>
    </row>
    <row r="526" spans="1:14" x14ac:dyDescent="0.25">
      <c r="A526" s="1" t="s">
        <v>526</v>
      </c>
      <c r="B526">
        <v>1.68798216689967</v>
      </c>
      <c r="C526" s="1">
        <v>2.17317974024137E-20</v>
      </c>
      <c r="D526" s="1">
        <v>5.0518113221809903E-19</v>
      </c>
      <c r="F526" t="s">
        <v>1641</v>
      </c>
      <c r="G526">
        <v>-1.7315862449999999</v>
      </c>
      <c r="H526">
        <v>3.4313236067155198E-3</v>
      </c>
      <c r="I526">
        <v>5.5113871385772902E-2</v>
      </c>
      <c r="K526" t="s">
        <v>747</v>
      </c>
      <c r="L526">
        <v>-2.8641192891933298</v>
      </c>
      <c r="M526" s="1">
        <v>4.6794080962642601E-14</v>
      </c>
      <c r="N526" s="1">
        <v>7.0042231186355494E-11</v>
      </c>
    </row>
    <row r="527" spans="1:14" x14ac:dyDescent="0.25">
      <c r="A527" s="1" t="s">
        <v>527</v>
      </c>
      <c r="B527">
        <v>1.6877854445978</v>
      </c>
      <c r="C527" s="1">
        <v>5.7297746839844198E-12</v>
      </c>
      <c r="D527" s="1">
        <v>4.2709670190435999E-11</v>
      </c>
      <c r="F527" t="s">
        <v>1642</v>
      </c>
      <c r="G527">
        <v>-1.7323458350000001</v>
      </c>
      <c r="H527">
        <v>2.32604610908935E-3</v>
      </c>
      <c r="I527">
        <v>4.5194232769886301E-2</v>
      </c>
      <c r="K527" t="s">
        <v>1690</v>
      </c>
      <c r="L527">
        <v>-2.8796986523555499</v>
      </c>
      <c r="M527" s="1">
        <v>1.1695442600071601E-12</v>
      </c>
      <c r="N527" s="1">
        <v>6.0176707003180702E-10</v>
      </c>
    </row>
    <row r="528" spans="1:14" x14ac:dyDescent="0.25">
      <c r="A528" s="1" t="s">
        <v>528</v>
      </c>
      <c r="B528">
        <v>1.6861434793238801</v>
      </c>
      <c r="C528" s="1">
        <v>3.9231708772423602E-25</v>
      </c>
      <c r="D528" s="1">
        <v>1.68499110536706E-23</v>
      </c>
      <c r="F528" t="s">
        <v>849</v>
      </c>
      <c r="G528">
        <v>-1.7335978000000001</v>
      </c>
      <c r="H528">
        <v>3.4549220929613802E-4</v>
      </c>
      <c r="I528">
        <v>1.6850835453404399E-2</v>
      </c>
      <c r="K528" t="s">
        <v>713</v>
      </c>
      <c r="L528">
        <v>-2.8861431191422202</v>
      </c>
      <c r="M528" s="1">
        <v>3.5141838723199602E-13</v>
      </c>
      <c r="N528" s="1">
        <v>2.63004715717037E-10</v>
      </c>
    </row>
    <row r="529" spans="1:14" x14ac:dyDescent="0.25">
      <c r="A529" s="1" t="s">
        <v>529</v>
      </c>
      <c r="B529">
        <v>1.68585740254244</v>
      </c>
      <c r="C529" s="1">
        <v>2.3075703952178301E-19</v>
      </c>
      <c r="D529" s="1">
        <v>4.7024379932364904E-18</v>
      </c>
      <c r="F529" t="s">
        <v>949</v>
      </c>
      <c r="G529">
        <v>-1.7349802765</v>
      </c>
      <c r="H529" s="1">
        <v>5.8966435834029004E-6</v>
      </c>
      <c r="I529">
        <v>2.8959537337903099E-3</v>
      </c>
      <c r="K529" t="s">
        <v>1815</v>
      </c>
      <c r="L529">
        <v>-2.88733715766889</v>
      </c>
      <c r="M529" s="1">
        <v>9.6204576008172496E-10</v>
      </c>
      <c r="N529" s="1">
        <v>7.7774550440649504E-8</v>
      </c>
    </row>
    <row r="530" spans="1:14" x14ac:dyDescent="0.25">
      <c r="A530" s="1" t="s">
        <v>530</v>
      </c>
      <c r="B530">
        <v>1.68581057467979</v>
      </c>
      <c r="C530" s="1">
        <v>5.7003072952532202E-11</v>
      </c>
      <c r="D530" s="1">
        <v>3.6953320057857401E-10</v>
      </c>
      <c r="F530" t="s">
        <v>1643</v>
      </c>
      <c r="G530">
        <v>-1.7392843144000001</v>
      </c>
      <c r="H530">
        <v>1.50593363923561E-2</v>
      </c>
      <c r="I530">
        <v>0.11988485982121</v>
      </c>
      <c r="K530" t="s">
        <v>1936</v>
      </c>
      <c r="L530">
        <v>-2.8939920436788902</v>
      </c>
      <c r="M530" s="1">
        <v>4.2553842540514999E-11</v>
      </c>
      <c r="N530" s="1">
        <v>7.8139295624116594E-9</v>
      </c>
    </row>
    <row r="531" spans="1:14" x14ac:dyDescent="0.25">
      <c r="A531" s="1" t="s">
        <v>531</v>
      </c>
      <c r="B531">
        <v>1.6843615840408701</v>
      </c>
      <c r="C531" s="1">
        <v>3.1423655610257298E-10</v>
      </c>
      <c r="D531" s="1">
        <v>1.8418614606462499E-9</v>
      </c>
      <c r="F531" t="s">
        <v>1644</v>
      </c>
      <c r="G531">
        <v>-1.7412545027499999</v>
      </c>
      <c r="H531">
        <v>1.64815889973331E-3</v>
      </c>
      <c r="I531">
        <v>3.7783265342942803E-2</v>
      </c>
      <c r="K531" t="s">
        <v>2048</v>
      </c>
      <c r="L531">
        <v>-2.9163716886666702</v>
      </c>
      <c r="M531" s="1">
        <v>5.7499157530819099E-11</v>
      </c>
      <c r="N531" s="1">
        <v>9.8275809212277102E-9</v>
      </c>
    </row>
    <row r="532" spans="1:14" x14ac:dyDescent="0.25">
      <c r="A532" s="1" t="s">
        <v>532</v>
      </c>
      <c r="B532">
        <v>1.6828906395329899</v>
      </c>
      <c r="C532" s="1">
        <v>6.5231762727917402E-34</v>
      </c>
      <c r="D532" s="1">
        <v>8.2942944817415898E-32</v>
      </c>
      <c r="F532" t="s">
        <v>1645</v>
      </c>
      <c r="G532">
        <v>-1.74252319525</v>
      </c>
      <c r="H532">
        <v>3.53398709314965E-3</v>
      </c>
      <c r="I532">
        <v>5.5939482666136402E-2</v>
      </c>
      <c r="K532" t="s">
        <v>687</v>
      </c>
      <c r="L532">
        <v>-2.9167969110777801</v>
      </c>
      <c r="M532" s="1">
        <v>1.6947531369447101E-9</v>
      </c>
      <c r="N532" s="1">
        <v>1.18909561362762E-7</v>
      </c>
    </row>
    <row r="533" spans="1:14" x14ac:dyDescent="0.25">
      <c r="A533" s="1" t="s">
        <v>533</v>
      </c>
      <c r="B533">
        <v>1.6825508383226999</v>
      </c>
      <c r="C533" s="1">
        <v>1.7222024984050501E-12</v>
      </c>
      <c r="D533" s="1">
        <v>1.37985670574877E-11</v>
      </c>
      <c r="F533" t="s">
        <v>1646</v>
      </c>
      <c r="G533">
        <v>-1.7461869910000001</v>
      </c>
      <c r="H533">
        <v>5.0230379088077304E-4</v>
      </c>
      <c r="I533">
        <v>2.0550158370142999E-2</v>
      </c>
      <c r="K533" t="s">
        <v>784</v>
      </c>
      <c r="L533">
        <v>-2.9259702051288898</v>
      </c>
      <c r="M533" s="1">
        <v>2.2359671622580101E-13</v>
      </c>
      <c r="N533" s="1">
        <v>1.9301165591288399E-10</v>
      </c>
    </row>
    <row r="534" spans="1:14" x14ac:dyDescent="0.25">
      <c r="A534" s="1" t="s">
        <v>534</v>
      </c>
      <c r="B534">
        <v>1.6814739949237101</v>
      </c>
      <c r="C534" s="1">
        <v>1.30573976846132E-24</v>
      </c>
      <c r="D534" s="1">
        <v>5.2224814806600202E-23</v>
      </c>
      <c r="F534" t="s">
        <v>1647</v>
      </c>
      <c r="G534">
        <v>-1.7469574244999999</v>
      </c>
      <c r="H534">
        <v>8.8350367931106205E-4</v>
      </c>
      <c r="I534">
        <v>2.7499513597868602E-2</v>
      </c>
      <c r="K534" t="s">
        <v>1966</v>
      </c>
      <c r="L534">
        <v>-2.94285809408778</v>
      </c>
      <c r="M534" s="1">
        <v>1.9407799792247299E-8</v>
      </c>
      <c r="N534" s="1">
        <v>7.5306227080758501E-7</v>
      </c>
    </row>
    <row r="535" spans="1:14" x14ac:dyDescent="0.25">
      <c r="A535" s="1" t="s">
        <v>535</v>
      </c>
      <c r="B535">
        <v>1.68074929692606</v>
      </c>
      <c r="C535" s="1">
        <v>5.1098673343576803E-9</v>
      </c>
      <c r="D535" s="1">
        <v>2.5366079217905101E-8</v>
      </c>
      <c r="F535" t="s">
        <v>1648</v>
      </c>
      <c r="G535">
        <v>-1.747974294</v>
      </c>
      <c r="H535">
        <v>5.5786499599304699E-3</v>
      </c>
      <c r="I535">
        <v>7.1398100786329299E-2</v>
      </c>
      <c r="K535" t="s">
        <v>619</v>
      </c>
      <c r="L535">
        <v>-2.9475155500111101</v>
      </c>
      <c r="M535" s="1">
        <v>1.2628637634182399E-7</v>
      </c>
      <c r="N535" s="1">
        <v>3.2204003920518201E-6</v>
      </c>
    </row>
    <row r="536" spans="1:14" x14ac:dyDescent="0.25">
      <c r="A536" s="1" t="s">
        <v>536</v>
      </c>
      <c r="B536">
        <v>1.6796914805576899</v>
      </c>
      <c r="C536" s="1">
        <v>2.2476080670011001E-12</v>
      </c>
      <c r="D536" s="1">
        <v>1.7712304852015701E-11</v>
      </c>
      <c r="F536" t="s">
        <v>1649</v>
      </c>
      <c r="G536">
        <v>-1.74799011875</v>
      </c>
      <c r="H536">
        <v>1.00423235291517E-3</v>
      </c>
      <c r="I536">
        <v>2.93747143612294E-2</v>
      </c>
      <c r="K536" t="s">
        <v>1127</v>
      </c>
      <c r="L536">
        <v>-2.95851776986889</v>
      </c>
      <c r="M536" s="1">
        <v>1.7521612732792601E-11</v>
      </c>
      <c r="N536" s="1">
        <v>4.1213336235061401E-9</v>
      </c>
    </row>
    <row r="537" spans="1:14" x14ac:dyDescent="0.25">
      <c r="A537" s="1" t="s">
        <v>537</v>
      </c>
      <c r="B537">
        <v>1.67930270818335</v>
      </c>
      <c r="C537" s="1">
        <v>3.9016742055305801E-13</v>
      </c>
      <c r="D537" s="1">
        <v>3.4201036495590901E-12</v>
      </c>
      <c r="F537" t="s">
        <v>1650</v>
      </c>
      <c r="G537">
        <v>-1.7504856755</v>
      </c>
      <c r="H537">
        <v>1.5215547323780301E-2</v>
      </c>
      <c r="I537">
        <v>0.12068911213226299</v>
      </c>
      <c r="K537" t="s">
        <v>692</v>
      </c>
      <c r="L537">
        <v>-2.9726901617333299</v>
      </c>
      <c r="M537" s="1">
        <v>7.1362001625184301E-9</v>
      </c>
      <c r="N537" s="1">
        <v>3.5009335910872599E-7</v>
      </c>
    </row>
    <row r="538" spans="1:14" x14ac:dyDescent="0.25">
      <c r="A538" s="1" t="s">
        <v>538</v>
      </c>
      <c r="B538">
        <v>1.67910140970149</v>
      </c>
      <c r="C538" s="1">
        <v>3.8311543484313998E-10</v>
      </c>
      <c r="D538" s="1">
        <v>2.2224760106152402E-9</v>
      </c>
      <c r="F538" t="s">
        <v>1140</v>
      </c>
      <c r="G538">
        <v>-1.7531298390000001</v>
      </c>
      <c r="H538">
        <v>3.7689083696387598E-4</v>
      </c>
      <c r="I538">
        <v>1.7421187752012301E-2</v>
      </c>
      <c r="K538" t="s">
        <v>748</v>
      </c>
      <c r="L538">
        <v>-2.9762732143755599</v>
      </c>
      <c r="M538" s="1">
        <v>4.7480067904759702E-8</v>
      </c>
      <c r="N538" s="1">
        <v>1.5139844874398801E-6</v>
      </c>
    </row>
    <row r="539" spans="1:14" x14ac:dyDescent="0.25">
      <c r="A539" s="1" t="s">
        <v>539</v>
      </c>
      <c r="B539">
        <v>1.6785777666514301</v>
      </c>
      <c r="C539" s="1">
        <v>1.71669599739278E-7</v>
      </c>
      <c r="D539" s="1">
        <v>6.8767602802380297E-7</v>
      </c>
      <c r="F539" t="s">
        <v>749</v>
      </c>
      <c r="G539">
        <v>-1.7547455395</v>
      </c>
      <c r="H539">
        <v>3.4198180148487802E-4</v>
      </c>
      <c r="I539">
        <v>1.6758228992633399E-2</v>
      </c>
      <c r="K539" t="s">
        <v>801</v>
      </c>
      <c r="L539">
        <v>-2.9764814986888899</v>
      </c>
      <c r="M539" s="1">
        <v>9.9546956192937001E-10</v>
      </c>
      <c r="N539" s="1">
        <v>7.9823407486203298E-8</v>
      </c>
    </row>
    <row r="540" spans="1:14" x14ac:dyDescent="0.25">
      <c r="A540" s="1" t="s">
        <v>540</v>
      </c>
      <c r="B540">
        <v>1.6777478606801299</v>
      </c>
      <c r="C540" s="1">
        <v>7.9372610714862697E-24</v>
      </c>
      <c r="D540" s="1">
        <v>2.8588257515382898E-22</v>
      </c>
      <c r="F540" t="s">
        <v>1651</v>
      </c>
      <c r="G540">
        <v>-1.757355701</v>
      </c>
      <c r="H540">
        <v>2.68021948936024E-3</v>
      </c>
      <c r="I540">
        <v>4.8647321914242002E-2</v>
      </c>
      <c r="K540" t="s">
        <v>668</v>
      </c>
      <c r="L540">
        <v>-2.9768344248888901</v>
      </c>
      <c r="M540" s="1">
        <v>6.0552141649514701E-14</v>
      </c>
      <c r="N540" s="1">
        <v>8.2541600306228402E-11</v>
      </c>
    </row>
    <row r="541" spans="1:14" x14ac:dyDescent="0.25">
      <c r="A541" s="1" t="s">
        <v>541</v>
      </c>
      <c r="B541">
        <v>1.6768687054143101</v>
      </c>
      <c r="C541" s="1">
        <v>1.77502404542953E-18</v>
      </c>
      <c r="D541" s="1">
        <v>3.2124938657351698E-17</v>
      </c>
      <c r="F541" t="s">
        <v>1653</v>
      </c>
      <c r="G541">
        <v>-1.758945778</v>
      </c>
      <c r="H541">
        <v>3.6613531663253602E-4</v>
      </c>
      <c r="I541">
        <v>1.7229465130871299E-2</v>
      </c>
      <c r="K541" t="s">
        <v>1660</v>
      </c>
      <c r="L541">
        <v>-2.9800325499844398</v>
      </c>
      <c r="M541" s="1">
        <v>5.1192121570504295E-13</v>
      </c>
      <c r="N541" s="1">
        <v>3.2839413571104699E-10</v>
      </c>
    </row>
    <row r="542" spans="1:14" x14ac:dyDescent="0.25">
      <c r="A542" s="1" t="s">
        <v>542</v>
      </c>
      <c r="B542">
        <v>1.67508069374757</v>
      </c>
      <c r="C542" s="1">
        <v>1.22871454108598E-16</v>
      </c>
      <c r="D542" s="1">
        <v>1.7265476107395501E-15</v>
      </c>
      <c r="F542" t="s">
        <v>1654</v>
      </c>
      <c r="G542">
        <v>-1.7593130640000001</v>
      </c>
      <c r="H542">
        <v>1.9802376897700398E-3</v>
      </c>
      <c r="I542">
        <v>4.1643889875362203E-2</v>
      </c>
      <c r="K542" t="s">
        <v>742</v>
      </c>
      <c r="L542">
        <v>-2.9806162658222202</v>
      </c>
      <c r="M542" s="1">
        <v>4.00530131212795E-7</v>
      </c>
      <c r="N542" s="1">
        <v>7.8260228762879705E-6</v>
      </c>
    </row>
    <row r="543" spans="1:14" x14ac:dyDescent="0.25">
      <c r="A543" s="1" t="s">
        <v>543</v>
      </c>
      <c r="B543">
        <v>1.67459334625885</v>
      </c>
      <c r="C543" s="1">
        <v>6.8082977779467799E-12</v>
      </c>
      <c r="D543" s="1">
        <v>5.0160851773243497E-11</v>
      </c>
      <c r="F543" t="s">
        <v>1655</v>
      </c>
      <c r="G543">
        <v>-1.7596572984050001</v>
      </c>
      <c r="H543">
        <v>2.0480818697225099E-3</v>
      </c>
      <c r="I543">
        <v>4.2336059065057899E-2</v>
      </c>
      <c r="K543" t="s">
        <v>2049</v>
      </c>
      <c r="L543">
        <v>-2.9970933843266701</v>
      </c>
      <c r="M543" s="1">
        <v>2.6916057232899599E-9</v>
      </c>
      <c r="N543" s="1">
        <v>1.6765682812346499E-7</v>
      </c>
    </row>
    <row r="544" spans="1:14" x14ac:dyDescent="0.25">
      <c r="A544" s="1" t="s">
        <v>544</v>
      </c>
      <c r="B544">
        <v>1.6745870502601401</v>
      </c>
      <c r="C544" s="1">
        <v>1.7586643009539899E-4</v>
      </c>
      <c r="D544" s="1">
        <v>4.36624865976597E-4</v>
      </c>
      <c r="F544" t="s">
        <v>1656</v>
      </c>
      <c r="G544">
        <v>-1.7601588674999999</v>
      </c>
      <c r="H544">
        <v>4.0456136908988897E-4</v>
      </c>
      <c r="I544">
        <v>1.8242811725533301E-2</v>
      </c>
      <c r="K544" t="s">
        <v>652</v>
      </c>
      <c r="L544">
        <v>-3.0090299382162198</v>
      </c>
      <c r="M544" s="1">
        <v>1.1595452581818E-14</v>
      </c>
      <c r="N544" s="1">
        <v>2.6034426376313501E-11</v>
      </c>
    </row>
    <row r="545" spans="1:14" x14ac:dyDescent="0.25">
      <c r="A545" s="1" t="s">
        <v>545</v>
      </c>
      <c r="B545">
        <v>1.6708654240655301</v>
      </c>
      <c r="C545" s="1">
        <v>6.0494781704688597E-15</v>
      </c>
      <c r="D545" s="1">
        <v>6.8098665631127197E-14</v>
      </c>
      <c r="F545" t="s">
        <v>1657</v>
      </c>
      <c r="G545">
        <v>-1.762168360085</v>
      </c>
      <c r="H545">
        <v>7.8349795860442207E-3</v>
      </c>
      <c r="I545">
        <v>8.4820014084805995E-2</v>
      </c>
      <c r="K545" t="s">
        <v>1813</v>
      </c>
      <c r="L545">
        <v>-3.0217943978577799</v>
      </c>
      <c r="M545" s="1">
        <v>7.1869680042138604E-8</v>
      </c>
      <c r="N545" s="1">
        <v>2.0993511801782599E-6</v>
      </c>
    </row>
    <row r="546" spans="1:14" x14ac:dyDescent="0.25">
      <c r="A546" s="1" t="s">
        <v>546</v>
      </c>
      <c r="B546">
        <v>1.6690863348191101</v>
      </c>
      <c r="C546" s="1">
        <v>5.0274902380086703E-34</v>
      </c>
      <c r="D546" s="1">
        <v>6.4982985523197104E-32</v>
      </c>
      <c r="F546" t="s">
        <v>1658</v>
      </c>
      <c r="G546">
        <v>-1.763096397</v>
      </c>
      <c r="H546">
        <v>1.90838439935706E-2</v>
      </c>
      <c r="I546">
        <v>0.13550768446084099</v>
      </c>
      <c r="K546" t="s">
        <v>711</v>
      </c>
      <c r="L546">
        <v>-3.028498328</v>
      </c>
      <c r="M546" s="1">
        <v>3.0858314032873199E-15</v>
      </c>
      <c r="N546" s="1">
        <v>1.0041718460340499E-11</v>
      </c>
    </row>
    <row r="547" spans="1:14" x14ac:dyDescent="0.25">
      <c r="A547" s="1" t="s">
        <v>547</v>
      </c>
      <c r="B547">
        <v>1.66642228029719</v>
      </c>
      <c r="C547" s="1">
        <v>1.7072578690818E-18</v>
      </c>
      <c r="D547" s="1">
        <v>3.0980525719232397E-17</v>
      </c>
      <c r="F547" t="s">
        <v>1079</v>
      </c>
      <c r="G547">
        <v>-1.7640934399999999</v>
      </c>
      <c r="H547" s="1">
        <v>4.7784793433700799E-6</v>
      </c>
      <c r="I547">
        <v>2.6934366814305101E-3</v>
      </c>
      <c r="K547" t="s">
        <v>681</v>
      </c>
      <c r="L547">
        <v>-3.0312606648511098</v>
      </c>
      <c r="M547" s="1">
        <v>1.04680399564677E-5</v>
      </c>
      <c r="N547" s="1">
        <v>9.9321712187806999E-5</v>
      </c>
    </row>
    <row r="548" spans="1:14" x14ac:dyDescent="0.25">
      <c r="A548" s="1" t="s">
        <v>548</v>
      </c>
      <c r="B548">
        <v>1.66394709347528</v>
      </c>
      <c r="C548" s="1">
        <v>8.0514364335922104E-36</v>
      </c>
      <c r="D548" s="1">
        <v>1.2871704298440199E-33</v>
      </c>
      <c r="F548" t="s">
        <v>832</v>
      </c>
      <c r="G548">
        <v>-1.7643776975000001</v>
      </c>
      <c r="H548" s="1">
        <v>6.5973022519276903E-5</v>
      </c>
      <c r="I548">
        <v>7.66764477272902E-3</v>
      </c>
      <c r="K548" t="s">
        <v>669</v>
      </c>
      <c r="L548">
        <v>-3.0387092952666701</v>
      </c>
      <c r="M548" s="1">
        <v>2.3918787955323299E-8</v>
      </c>
      <c r="N548" s="1">
        <v>8.8037893521102397E-7</v>
      </c>
    </row>
    <row r="549" spans="1:14" x14ac:dyDescent="0.25">
      <c r="A549" s="1" t="s">
        <v>549</v>
      </c>
      <c r="B549">
        <v>1.66077887866632</v>
      </c>
      <c r="C549" s="1">
        <v>5.3393058457679602E-16</v>
      </c>
      <c r="D549" s="1">
        <v>6.9046013982346997E-15</v>
      </c>
      <c r="F549" t="s">
        <v>1046</v>
      </c>
      <c r="G549">
        <v>-1.7687152639999999</v>
      </c>
      <c r="H549">
        <v>1.2064028422512099E-2</v>
      </c>
      <c r="I549">
        <v>0.10633576559742899</v>
      </c>
      <c r="K549" t="s">
        <v>641</v>
      </c>
      <c r="L549">
        <v>-3.04013155696</v>
      </c>
      <c r="M549" s="1">
        <v>3.5090945000069501E-13</v>
      </c>
      <c r="N549" s="1">
        <v>2.63004715717037E-10</v>
      </c>
    </row>
    <row r="550" spans="1:14" x14ac:dyDescent="0.25">
      <c r="A550" s="1" t="s">
        <v>550</v>
      </c>
      <c r="B550">
        <v>1.65796068398535</v>
      </c>
      <c r="C550" s="1">
        <v>1.20755331861904E-27</v>
      </c>
      <c r="D550" s="1">
        <v>7.0915493138664801E-26</v>
      </c>
      <c r="F550" t="s">
        <v>740</v>
      </c>
      <c r="G550">
        <v>-1.76916703625</v>
      </c>
      <c r="H550" s="1">
        <v>2.4355176153770701E-5</v>
      </c>
      <c r="I550">
        <v>5.3564063778698103E-3</v>
      </c>
      <c r="K550" t="s">
        <v>1607</v>
      </c>
      <c r="L550">
        <v>-3.0403805649755502</v>
      </c>
      <c r="M550" s="1">
        <v>3.4448364060021699E-11</v>
      </c>
      <c r="N550" s="1">
        <v>6.6121400215868298E-9</v>
      </c>
    </row>
    <row r="551" spans="1:14" x14ac:dyDescent="0.25">
      <c r="A551" s="1" t="s">
        <v>551</v>
      </c>
      <c r="B551">
        <v>1.6563812717149999</v>
      </c>
      <c r="C551" s="1">
        <v>2.36980976566332E-19</v>
      </c>
      <c r="D551" s="1">
        <v>4.8238774734788604E-18</v>
      </c>
      <c r="F551" t="s">
        <v>1659</v>
      </c>
      <c r="G551">
        <v>-1.7719419229</v>
      </c>
      <c r="H551">
        <v>6.3125662296556299E-3</v>
      </c>
      <c r="I551">
        <v>7.6105746109464495E-2</v>
      </c>
      <c r="K551" t="s">
        <v>1772</v>
      </c>
      <c r="L551">
        <v>-3.0585755627755602</v>
      </c>
      <c r="M551" s="1">
        <v>2.6291246859845501E-8</v>
      </c>
      <c r="N551" s="1">
        <v>9.47232778002966E-7</v>
      </c>
    </row>
    <row r="552" spans="1:14" x14ac:dyDescent="0.25">
      <c r="A552" s="1" t="s">
        <v>552</v>
      </c>
      <c r="B552">
        <v>1.65328112129871</v>
      </c>
      <c r="C552" s="1">
        <v>1.28757510837975E-9</v>
      </c>
      <c r="D552" s="1">
        <v>6.9535923598047096E-9</v>
      </c>
      <c r="F552" t="s">
        <v>1661</v>
      </c>
      <c r="G552">
        <v>-1.7735016284</v>
      </c>
      <c r="H552">
        <v>4.5738459511652499E-4</v>
      </c>
      <c r="I552">
        <v>1.9537111514059399E-2</v>
      </c>
      <c r="K552" t="s">
        <v>1839</v>
      </c>
      <c r="L552">
        <v>-3.0608376259111099</v>
      </c>
      <c r="M552" s="1">
        <v>7.5454477654578196E-12</v>
      </c>
      <c r="N552" s="1">
        <v>2.24372693695194E-9</v>
      </c>
    </row>
    <row r="553" spans="1:14" x14ac:dyDescent="0.25">
      <c r="A553" s="1" t="s">
        <v>553</v>
      </c>
      <c r="B553">
        <v>1.6525909194825601</v>
      </c>
      <c r="C553" s="1">
        <v>1.6390581744755401E-7</v>
      </c>
      <c r="D553" s="1">
        <v>6.5855015938749499E-7</v>
      </c>
      <c r="F553" t="s">
        <v>1625</v>
      </c>
      <c r="G553">
        <v>-1.7745895625000001</v>
      </c>
      <c r="H553" s="1">
        <v>1.0752673003190399E-5</v>
      </c>
      <c r="I553">
        <v>3.7500527610760002E-3</v>
      </c>
      <c r="K553" t="s">
        <v>1830</v>
      </c>
      <c r="L553">
        <v>-3.0641399654911101</v>
      </c>
      <c r="M553" s="1">
        <v>7.8933517885585597E-12</v>
      </c>
      <c r="N553" s="1">
        <v>2.3070539147683402E-9</v>
      </c>
    </row>
    <row r="554" spans="1:14" x14ac:dyDescent="0.25">
      <c r="A554" s="1" t="s">
        <v>554</v>
      </c>
      <c r="B554">
        <v>1.6524376090538</v>
      </c>
      <c r="C554" s="1">
        <v>4.5100059010496002E-24</v>
      </c>
      <c r="D554" s="1">
        <v>1.6843208513653501E-22</v>
      </c>
      <c r="F554" t="s">
        <v>1662</v>
      </c>
      <c r="G554">
        <v>-1.7749553705000001</v>
      </c>
      <c r="H554">
        <v>1.68972373849948E-4</v>
      </c>
      <c r="I554">
        <v>1.18443135131358E-2</v>
      </c>
      <c r="K554" t="s">
        <v>1767</v>
      </c>
      <c r="L554">
        <v>-3.0648925008888899</v>
      </c>
      <c r="M554" s="1">
        <v>9.4415240166406305E-7</v>
      </c>
      <c r="N554" s="1">
        <v>1.52257289847197E-5</v>
      </c>
    </row>
    <row r="555" spans="1:14" x14ac:dyDescent="0.25">
      <c r="A555" s="1" t="s">
        <v>555</v>
      </c>
      <c r="B555">
        <v>1.6508581984665101</v>
      </c>
      <c r="C555" s="1">
        <v>6.6530955286626901E-46</v>
      </c>
      <c r="D555" s="1">
        <v>3.7118163064248196E-43</v>
      </c>
      <c r="F555" t="s">
        <v>1663</v>
      </c>
      <c r="G555">
        <v>-1.7751139849999999</v>
      </c>
      <c r="H555" s="1">
        <v>7.3829937489197398E-5</v>
      </c>
      <c r="I555">
        <v>7.9577422027876394E-3</v>
      </c>
      <c r="K555" t="s">
        <v>1709</v>
      </c>
      <c r="L555">
        <v>-3.06756390342444</v>
      </c>
      <c r="M555" s="1">
        <v>6.5736181875259299E-12</v>
      </c>
      <c r="N555" s="1">
        <v>2.0114439977662201E-9</v>
      </c>
    </row>
    <row r="556" spans="1:14" x14ac:dyDescent="0.25">
      <c r="A556" s="1" t="s">
        <v>556</v>
      </c>
      <c r="B556">
        <v>1.6505286715255401</v>
      </c>
      <c r="C556" s="1">
        <v>1.4668639649762599E-24</v>
      </c>
      <c r="D556" s="1">
        <v>5.8498021360377299E-23</v>
      </c>
      <c r="F556" t="s">
        <v>1664</v>
      </c>
      <c r="G556">
        <v>-1.7757258785000001</v>
      </c>
      <c r="H556">
        <v>3.3983181962638298E-3</v>
      </c>
      <c r="I556">
        <v>5.4841513394547001E-2</v>
      </c>
      <c r="K556" t="s">
        <v>2050</v>
      </c>
      <c r="L556">
        <v>-3.07004782997778</v>
      </c>
      <c r="M556" s="1">
        <v>9.4049218540381004E-13</v>
      </c>
      <c r="N556" s="1">
        <v>5.2530347813628404E-10</v>
      </c>
    </row>
    <row r="557" spans="1:14" x14ac:dyDescent="0.25">
      <c r="A557" s="1" t="s">
        <v>557</v>
      </c>
      <c r="B557">
        <v>1.65046623299462</v>
      </c>
      <c r="C557" s="1">
        <v>6.4647239414494105E-35</v>
      </c>
      <c r="D557" s="1">
        <v>9.2528476832132701E-33</v>
      </c>
      <c r="F557" t="s">
        <v>1665</v>
      </c>
      <c r="G557">
        <v>-1.77893560755</v>
      </c>
      <c r="H557">
        <v>1.0347440557989401E-2</v>
      </c>
      <c r="I557">
        <v>9.7885295376732406E-2</v>
      </c>
      <c r="K557" t="s">
        <v>640</v>
      </c>
      <c r="L557">
        <v>-3.0868665957555499</v>
      </c>
      <c r="M557" s="1">
        <v>2.1196387960526498E-9</v>
      </c>
      <c r="N557" s="1">
        <v>1.4015878745902899E-7</v>
      </c>
    </row>
    <row r="558" spans="1:14" x14ac:dyDescent="0.25">
      <c r="A558" s="1" t="s">
        <v>558</v>
      </c>
      <c r="B558">
        <v>1.6504010202149899</v>
      </c>
      <c r="C558" s="1">
        <v>1.5420859683110901E-41</v>
      </c>
      <c r="D558" s="1">
        <v>4.9596206069063997E-39</v>
      </c>
      <c r="F558" t="s">
        <v>1666</v>
      </c>
      <c r="G558">
        <v>-1.7791698433000001</v>
      </c>
      <c r="H558">
        <v>3.1356709478496201E-3</v>
      </c>
      <c r="I558">
        <v>5.2723032944974602E-2</v>
      </c>
      <c r="K558" t="s">
        <v>806</v>
      </c>
      <c r="L558">
        <v>-3.0953057796399999</v>
      </c>
      <c r="M558" s="1">
        <v>8.2708437519864706E-14</v>
      </c>
      <c r="N558" s="1">
        <v>1.07510086086677E-10</v>
      </c>
    </row>
    <row r="559" spans="1:14" x14ac:dyDescent="0.25">
      <c r="A559" s="1" t="s">
        <v>559</v>
      </c>
      <c r="B559">
        <v>1.65002040868454</v>
      </c>
      <c r="C559" s="1">
        <v>2.0634221752133299E-27</v>
      </c>
      <c r="D559" s="1">
        <v>1.17152240321691E-25</v>
      </c>
      <c r="F559" t="s">
        <v>1667</v>
      </c>
      <c r="G559">
        <v>-1.7800800939999999</v>
      </c>
      <c r="H559">
        <v>7.18759079299309E-4</v>
      </c>
      <c r="I559">
        <v>2.4723903954005599E-2</v>
      </c>
      <c r="K559" t="s">
        <v>1818</v>
      </c>
      <c r="L559">
        <v>-3.10126922765778</v>
      </c>
      <c r="M559" s="1">
        <v>8.5325368079550704E-8</v>
      </c>
      <c r="N559" s="1">
        <v>2.37471819587022E-6</v>
      </c>
    </row>
    <row r="560" spans="1:14" x14ac:dyDescent="0.25">
      <c r="A560" s="1" t="s">
        <v>560</v>
      </c>
      <c r="B560">
        <v>1.64914121361848</v>
      </c>
      <c r="C560" s="1">
        <v>1.6312693771554001E-23</v>
      </c>
      <c r="D560" s="1">
        <v>5.63421687908854E-22</v>
      </c>
      <c r="F560" t="s">
        <v>1668</v>
      </c>
      <c r="G560">
        <v>-1.7807233787625001</v>
      </c>
      <c r="H560">
        <v>2.1345576539248099E-2</v>
      </c>
      <c r="I560">
        <v>0.14426362205538301</v>
      </c>
      <c r="K560" t="s">
        <v>626</v>
      </c>
      <c r="L560">
        <v>-3.1159796960377801</v>
      </c>
      <c r="M560" s="1">
        <v>4.9180988561861497E-12</v>
      </c>
      <c r="N560" s="1">
        <v>1.67056099491929E-9</v>
      </c>
    </row>
    <row r="561" spans="1:14" x14ac:dyDescent="0.25">
      <c r="A561" s="1" t="s">
        <v>561</v>
      </c>
      <c r="B561">
        <v>1.6487012020529399</v>
      </c>
      <c r="C561" s="1">
        <v>8.5980360680826605E-17</v>
      </c>
      <c r="D561" s="1">
        <v>1.23612311864954E-15</v>
      </c>
      <c r="F561" t="s">
        <v>1669</v>
      </c>
      <c r="G561">
        <v>-1.7826106820000001</v>
      </c>
      <c r="H561">
        <v>2.9352200547625499E-2</v>
      </c>
      <c r="I561">
        <v>0.171621384337656</v>
      </c>
      <c r="K561" t="s">
        <v>651</v>
      </c>
      <c r="L561">
        <v>-3.1204964492</v>
      </c>
      <c r="M561" s="1">
        <v>4.60153503228953E-11</v>
      </c>
      <c r="N561" s="1">
        <v>8.3563537838213704E-9</v>
      </c>
    </row>
    <row r="562" spans="1:14" x14ac:dyDescent="0.25">
      <c r="A562" s="1" t="s">
        <v>562</v>
      </c>
      <c r="B562">
        <v>1.64833259558043</v>
      </c>
      <c r="C562" s="1">
        <v>8.1547852967209306E-9</v>
      </c>
      <c r="D562" s="1">
        <v>3.9289997012532301E-8</v>
      </c>
      <c r="F562" t="s">
        <v>1670</v>
      </c>
      <c r="G562">
        <v>-1.7829869775</v>
      </c>
      <c r="H562">
        <v>4.1226391583048397E-3</v>
      </c>
      <c r="I562">
        <v>6.1068896228750301E-2</v>
      </c>
      <c r="K562" t="s">
        <v>1756</v>
      </c>
      <c r="L562">
        <v>-3.1304067527511101</v>
      </c>
      <c r="M562" s="1">
        <v>6.1332611203081699E-9</v>
      </c>
      <c r="N562" s="1">
        <v>3.13940345116707E-7</v>
      </c>
    </row>
    <row r="563" spans="1:14" x14ac:dyDescent="0.25">
      <c r="A563" s="1" t="s">
        <v>563</v>
      </c>
      <c r="B563">
        <v>1.6475158136739101</v>
      </c>
      <c r="C563" s="1">
        <v>3.2055497290099901E-22</v>
      </c>
      <c r="D563" s="1">
        <v>9.5200125710820897E-21</v>
      </c>
      <c r="F563" t="s">
        <v>786</v>
      </c>
      <c r="G563">
        <v>-1.783789786</v>
      </c>
      <c r="H563">
        <v>3.0647496005276099E-2</v>
      </c>
      <c r="I563">
        <v>0.175035354808423</v>
      </c>
      <c r="K563" t="s">
        <v>1046</v>
      </c>
      <c r="L563">
        <v>-3.1416993814888898</v>
      </c>
      <c r="M563" s="1">
        <v>2.9762131037010801E-8</v>
      </c>
      <c r="N563" s="1">
        <v>1.04366176335924E-6</v>
      </c>
    </row>
    <row r="564" spans="1:14" x14ac:dyDescent="0.25">
      <c r="A564" s="1" t="s">
        <v>564</v>
      </c>
      <c r="B564">
        <v>1.6472055423282499</v>
      </c>
      <c r="C564" s="1">
        <v>3.7191832768182397E-45</v>
      </c>
      <c r="D564" s="1">
        <v>1.79952518283219E-42</v>
      </c>
      <c r="F564" t="s">
        <v>1671</v>
      </c>
      <c r="G564">
        <v>-1.7859693225</v>
      </c>
      <c r="H564">
        <v>6.0711644992935999E-3</v>
      </c>
      <c r="I564">
        <v>7.4318616472832402E-2</v>
      </c>
      <c r="K564" t="s">
        <v>1992</v>
      </c>
      <c r="L564">
        <v>-3.1635659763288899</v>
      </c>
      <c r="M564" s="1">
        <v>8.7010846177637003E-10</v>
      </c>
      <c r="N564" s="1">
        <v>7.2233625999065197E-8</v>
      </c>
    </row>
    <row r="565" spans="1:14" x14ac:dyDescent="0.25">
      <c r="A565" s="1" t="s">
        <v>565</v>
      </c>
      <c r="B565">
        <v>1.64599209867651</v>
      </c>
      <c r="C565" s="1">
        <v>1.3891155498439101E-26</v>
      </c>
      <c r="D565" s="1">
        <v>7.2471271648583697E-25</v>
      </c>
      <c r="F565" t="s">
        <v>1672</v>
      </c>
      <c r="G565">
        <v>-1.7872462634799999</v>
      </c>
      <c r="H565">
        <v>3.58428160631801E-3</v>
      </c>
      <c r="I565">
        <v>5.6491956421284802E-2</v>
      </c>
      <c r="K565" t="s">
        <v>1019</v>
      </c>
      <c r="L565">
        <v>-3.1728732372755499</v>
      </c>
      <c r="M565" s="1">
        <v>2.5895025348420401E-8</v>
      </c>
      <c r="N565" s="1">
        <v>9.3705844475108298E-7</v>
      </c>
    </row>
    <row r="566" spans="1:14" x14ac:dyDescent="0.25">
      <c r="A566" s="1" t="s">
        <v>566</v>
      </c>
      <c r="B566">
        <v>1.645573517878</v>
      </c>
      <c r="C566" s="1">
        <v>1.1491834880543499E-12</v>
      </c>
      <c r="D566" s="1">
        <v>9.4214435761541095E-12</v>
      </c>
      <c r="F566" t="s">
        <v>1673</v>
      </c>
      <c r="G566">
        <v>-1.7891542474</v>
      </c>
      <c r="H566">
        <v>5.0496366922041002E-3</v>
      </c>
      <c r="I566">
        <v>6.7864682607413199E-2</v>
      </c>
      <c r="K566" t="s">
        <v>1037</v>
      </c>
      <c r="L566">
        <v>-3.1745719616311101</v>
      </c>
      <c r="M566" s="1">
        <v>9.1809364372630699E-11</v>
      </c>
      <c r="N566" s="1">
        <v>1.3569864152427299E-8</v>
      </c>
    </row>
    <row r="567" spans="1:14" x14ac:dyDescent="0.25">
      <c r="A567" s="1" t="s">
        <v>567</v>
      </c>
      <c r="B567">
        <v>1.6453354481754201</v>
      </c>
      <c r="C567" s="1">
        <v>1.0139508458468701E-10</v>
      </c>
      <c r="D567" s="1">
        <v>6.34517139712463E-10</v>
      </c>
      <c r="F567" t="s">
        <v>1674</v>
      </c>
      <c r="G567">
        <v>-1.789161244</v>
      </c>
      <c r="H567">
        <v>1.5561057696684401E-2</v>
      </c>
      <c r="I567">
        <v>0.121832172054881</v>
      </c>
      <c r="K567" t="s">
        <v>634</v>
      </c>
      <c r="L567">
        <v>-3.19881685713111</v>
      </c>
      <c r="M567" s="1">
        <v>3.9108668238941402E-10</v>
      </c>
      <c r="N567" s="1">
        <v>3.9995293326345998E-8</v>
      </c>
    </row>
    <row r="568" spans="1:14" x14ac:dyDescent="0.25">
      <c r="A568" s="1" t="s">
        <v>568</v>
      </c>
      <c r="B568">
        <v>1.6422595691919399</v>
      </c>
      <c r="C568" s="1">
        <v>4.1157257264000899E-11</v>
      </c>
      <c r="D568" s="1">
        <v>2.7214703408363201E-10</v>
      </c>
      <c r="F568" t="s">
        <v>1675</v>
      </c>
      <c r="G568">
        <v>-1.7894574464999999</v>
      </c>
      <c r="H568">
        <v>7.3282643019738402E-3</v>
      </c>
      <c r="I568">
        <v>8.2164845099479494E-2</v>
      </c>
      <c r="K568" t="s">
        <v>1805</v>
      </c>
      <c r="L568">
        <v>-3.2129690127511101</v>
      </c>
      <c r="M568" s="1">
        <v>8.78045539137079E-11</v>
      </c>
      <c r="N568" s="1">
        <v>1.32228839651451E-8</v>
      </c>
    </row>
    <row r="569" spans="1:14" x14ac:dyDescent="0.25">
      <c r="A569" s="1" t="s">
        <v>569</v>
      </c>
      <c r="B569">
        <v>1.64206280531133</v>
      </c>
      <c r="C569" s="1">
        <v>3.1631663797815998E-37</v>
      </c>
      <c r="D569" s="1">
        <v>6.17686532942252E-35</v>
      </c>
      <c r="F569" t="s">
        <v>1676</v>
      </c>
      <c r="G569">
        <v>-1.790577734</v>
      </c>
      <c r="H569">
        <v>8.0484314787362208E-3</v>
      </c>
      <c r="I569">
        <v>8.6032560706577305E-2</v>
      </c>
      <c r="K569" t="s">
        <v>1562</v>
      </c>
      <c r="L569">
        <v>-3.2217634846133301</v>
      </c>
      <c r="M569" s="1">
        <v>3.93719347929601E-13</v>
      </c>
      <c r="N569" s="1">
        <v>2.9026518195496502E-10</v>
      </c>
    </row>
    <row r="570" spans="1:14" x14ac:dyDescent="0.25">
      <c r="A570" s="1" t="s">
        <v>570</v>
      </c>
      <c r="B570">
        <v>1.64168649348304</v>
      </c>
      <c r="C570" s="1">
        <v>8.4772646944944203E-17</v>
      </c>
      <c r="D570" s="1">
        <v>1.2208196187169499E-15</v>
      </c>
      <c r="F570" t="s">
        <v>845</v>
      </c>
      <c r="G570">
        <v>-1.7935911950000001</v>
      </c>
      <c r="H570" s="1">
        <v>8.4625110544765599E-5</v>
      </c>
      <c r="I570">
        <v>8.3668678463563392E-3</v>
      </c>
      <c r="K570" t="s">
        <v>700</v>
      </c>
      <c r="L570">
        <v>-3.2571842268000002</v>
      </c>
      <c r="M570" s="1">
        <v>8.9181801812338001E-14</v>
      </c>
      <c r="N570" s="1">
        <v>1.1181135030514501E-10</v>
      </c>
    </row>
    <row r="571" spans="1:14" x14ac:dyDescent="0.25">
      <c r="A571" s="1" t="s">
        <v>571</v>
      </c>
      <c r="B571">
        <v>1.6400299344363101</v>
      </c>
      <c r="C571" s="1">
        <v>2.5837748781605999E-26</v>
      </c>
      <c r="D571" s="1">
        <v>1.30200821625282E-24</v>
      </c>
      <c r="F571" t="s">
        <v>1640</v>
      </c>
      <c r="G571">
        <v>-1.79441954</v>
      </c>
      <c r="H571">
        <v>6.8935830400544398E-3</v>
      </c>
      <c r="I571">
        <v>7.9633774078803399E-2</v>
      </c>
      <c r="K571" t="s">
        <v>705</v>
      </c>
      <c r="L571">
        <v>-3.2638092540177799</v>
      </c>
      <c r="M571" s="1">
        <v>2.3152716557889098E-6</v>
      </c>
      <c r="N571" s="1">
        <v>3.04886279492651E-5</v>
      </c>
    </row>
    <row r="572" spans="1:14" x14ac:dyDescent="0.25">
      <c r="A572" s="1" t="s">
        <v>572</v>
      </c>
      <c r="B572">
        <v>1.6387919879949899</v>
      </c>
      <c r="C572" s="1">
        <v>1.1408066326541401E-9</v>
      </c>
      <c r="D572" s="1">
        <v>6.2007756874803601E-9</v>
      </c>
      <c r="F572" t="s">
        <v>1677</v>
      </c>
      <c r="G572">
        <v>-1.7945723760000001</v>
      </c>
      <c r="H572">
        <v>6.4310602500661099E-4</v>
      </c>
      <c r="I572">
        <v>2.3301406174444299E-2</v>
      </c>
      <c r="K572" t="s">
        <v>976</v>
      </c>
      <c r="L572">
        <v>-3.2654622161111102</v>
      </c>
      <c r="M572" s="1">
        <v>4.20472407397967E-8</v>
      </c>
      <c r="N572" s="1">
        <v>1.3745357090286299E-6</v>
      </c>
    </row>
    <row r="573" spans="1:14" x14ac:dyDescent="0.25">
      <c r="A573" s="1" t="s">
        <v>573</v>
      </c>
      <c r="B573">
        <v>1.63822805480953</v>
      </c>
      <c r="C573" s="1">
        <v>2.8318859703247501E-11</v>
      </c>
      <c r="D573" s="1">
        <v>1.9121980576230199E-10</v>
      </c>
      <c r="F573" t="s">
        <v>1678</v>
      </c>
      <c r="G573">
        <v>-1.7946742105</v>
      </c>
      <c r="H573">
        <v>2.03453757304099E-3</v>
      </c>
      <c r="I573">
        <v>4.2180726926625903E-2</v>
      </c>
      <c r="K573" t="s">
        <v>631</v>
      </c>
      <c r="L573">
        <v>-3.2658835336488901</v>
      </c>
      <c r="M573" s="1">
        <v>5.2293521457518501E-12</v>
      </c>
      <c r="N573" s="1">
        <v>1.73358288080143E-9</v>
      </c>
    </row>
    <row r="574" spans="1:14" x14ac:dyDescent="0.25">
      <c r="A574" s="1" t="s">
        <v>574</v>
      </c>
      <c r="B574">
        <v>1.63798125057777</v>
      </c>
      <c r="C574" s="1">
        <v>1.1722626783355E-14</v>
      </c>
      <c r="D574" s="1">
        <v>1.2696803078049401E-13</v>
      </c>
      <c r="F574" t="s">
        <v>1652</v>
      </c>
      <c r="G574">
        <v>-1.796550026</v>
      </c>
      <c r="H574">
        <v>3.49057448509823E-3</v>
      </c>
      <c r="I574">
        <v>5.55616198730279E-2</v>
      </c>
      <c r="K574" t="s">
        <v>2031</v>
      </c>
      <c r="L574">
        <v>-3.3120895099733301</v>
      </c>
      <c r="M574" s="1">
        <v>1.4759679179927999E-11</v>
      </c>
      <c r="N574" s="1">
        <v>3.60917996580467E-9</v>
      </c>
    </row>
    <row r="575" spans="1:14" x14ac:dyDescent="0.25">
      <c r="A575" s="1" t="s">
        <v>575</v>
      </c>
      <c r="B575">
        <v>1.6373510631224799</v>
      </c>
      <c r="C575" s="1">
        <v>9.77382547610828E-18</v>
      </c>
      <c r="D575" s="1">
        <v>1.59184959161817E-16</v>
      </c>
      <c r="F575" t="s">
        <v>1679</v>
      </c>
      <c r="G575">
        <v>-1.7982200435</v>
      </c>
      <c r="H575">
        <v>6.3759340868976204E-4</v>
      </c>
      <c r="I575">
        <v>2.3205448774654299E-2</v>
      </c>
      <c r="K575" t="s">
        <v>769</v>
      </c>
      <c r="L575">
        <v>-3.3238250803777798</v>
      </c>
      <c r="M575" s="1">
        <v>2.5731465564667699E-9</v>
      </c>
      <c r="N575" s="1">
        <v>1.6274081198037901E-7</v>
      </c>
    </row>
    <row r="576" spans="1:14" x14ac:dyDescent="0.25">
      <c r="A576" s="1" t="s">
        <v>576</v>
      </c>
      <c r="B576">
        <v>1.6370474138472699</v>
      </c>
      <c r="C576" s="1">
        <v>6.3588245596515402E-21</v>
      </c>
      <c r="D576" s="1">
        <v>1.5710290682284099E-19</v>
      </c>
      <c r="F576" t="s">
        <v>1680</v>
      </c>
      <c r="G576">
        <v>-1.7996325325</v>
      </c>
      <c r="H576">
        <v>3.5576181344360298E-3</v>
      </c>
      <c r="I576">
        <v>5.6217564017424802E-2</v>
      </c>
      <c r="K576" t="s">
        <v>1207</v>
      </c>
      <c r="L576">
        <v>-3.3323475124888899</v>
      </c>
      <c r="M576" s="1">
        <v>1.8107300148050901E-11</v>
      </c>
      <c r="N576" s="1">
        <v>4.2189155227027097E-9</v>
      </c>
    </row>
    <row r="577" spans="1:14" x14ac:dyDescent="0.25">
      <c r="A577" s="1" t="s">
        <v>577</v>
      </c>
      <c r="B577">
        <v>1.6365336237383801</v>
      </c>
      <c r="C577" s="1">
        <v>2.8214542179750701E-14</v>
      </c>
      <c r="D577" s="1">
        <v>2.8899027607303599E-13</v>
      </c>
      <c r="F577" t="s">
        <v>1681</v>
      </c>
      <c r="G577">
        <v>-1.8066650234124999</v>
      </c>
      <c r="H577">
        <v>1.9805194571676499E-2</v>
      </c>
      <c r="I577">
        <v>0.138613544957298</v>
      </c>
      <c r="K577" t="s">
        <v>1841</v>
      </c>
      <c r="L577">
        <v>-3.3330447775666698</v>
      </c>
      <c r="M577" s="1">
        <v>3.0943134002165699E-6</v>
      </c>
      <c r="N577" s="1">
        <v>3.8220457715353199E-5</v>
      </c>
    </row>
    <row r="578" spans="1:14" x14ac:dyDescent="0.25">
      <c r="A578" s="1" t="s">
        <v>578</v>
      </c>
      <c r="B578">
        <v>1.63505101058331</v>
      </c>
      <c r="C578" s="1">
        <v>4.0522013068794403E-20</v>
      </c>
      <c r="D578" s="1">
        <v>9.0949961598371702E-19</v>
      </c>
      <c r="F578" t="s">
        <v>1660</v>
      </c>
      <c r="G578">
        <v>-1.8081531154999999</v>
      </c>
      <c r="H578" s="1">
        <v>8.9095279552218695E-5</v>
      </c>
      <c r="I578">
        <v>8.5029734929818693E-3</v>
      </c>
      <c r="K578" t="s">
        <v>1727</v>
      </c>
      <c r="L578">
        <v>-3.3482650597733299</v>
      </c>
      <c r="M578" s="1">
        <v>7.60606668541515E-9</v>
      </c>
      <c r="N578" s="1">
        <v>3.6905860896471698E-7</v>
      </c>
    </row>
    <row r="579" spans="1:14" x14ac:dyDescent="0.25">
      <c r="A579" s="1" t="s">
        <v>579</v>
      </c>
      <c r="B579">
        <v>1.6349451755459199</v>
      </c>
      <c r="C579" s="1">
        <v>7.1569642835912004E-16</v>
      </c>
      <c r="D579" s="1">
        <v>9.1022801164305401E-15</v>
      </c>
      <c r="F579" t="s">
        <v>1682</v>
      </c>
      <c r="G579">
        <v>-1.8082245564999999</v>
      </c>
      <c r="H579">
        <v>1.9862842622455899E-3</v>
      </c>
      <c r="I579">
        <v>4.1705104469384698E-2</v>
      </c>
      <c r="K579" t="s">
        <v>639</v>
      </c>
      <c r="L579">
        <v>-3.3584363739333298</v>
      </c>
      <c r="M579" s="1">
        <v>6.1943421937332701E-7</v>
      </c>
      <c r="N579" s="1">
        <v>1.0908004729392299E-5</v>
      </c>
    </row>
    <row r="580" spans="1:14" x14ac:dyDescent="0.25">
      <c r="A580" s="1" t="s">
        <v>580</v>
      </c>
      <c r="B580">
        <v>1.63247446107886</v>
      </c>
      <c r="C580" s="1">
        <v>2.9847254944800598E-8</v>
      </c>
      <c r="D580" s="1">
        <v>1.3327061364695601E-7</v>
      </c>
      <c r="F580" t="s">
        <v>1085</v>
      </c>
      <c r="G580">
        <v>-1.8121671985000001</v>
      </c>
      <c r="H580">
        <v>2.91142901972818E-2</v>
      </c>
      <c r="I580">
        <v>0.17070496692079201</v>
      </c>
      <c r="K580" t="s">
        <v>965</v>
      </c>
      <c r="L580">
        <v>-3.3689140902222201</v>
      </c>
      <c r="M580" s="1">
        <v>9.6465070510289596E-17</v>
      </c>
      <c r="N580" s="1">
        <v>7.2682125085936204E-13</v>
      </c>
    </row>
    <row r="581" spans="1:14" x14ac:dyDescent="0.25">
      <c r="A581" s="1" t="s">
        <v>581</v>
      </c>
      <c r="B581">
        <v>1.63167261505839</v>
      </c>
      <c r="C581" s="1">
        <v>1.6852371138245499E-43</v>
      </c>
      <c r="D581" s="1">
        <v>6.9803287271483003E-41</v>
      </c>
      <c r="F581" t="s">
        <v>1683</v>
      </c>
      <c r="G581">
        <v>-1.812730757915</v>
      </c>
      <c r="H581">
        <v>1.7649770833546699E-2</v>
      </c>
      <c r="I581">
        <v>0.13017444550299501</v>
      </c>
      <c r="K581" t="s">
        <v>1770</v>
      </c>
      <c r="L581">
        <v>-3.3717354749844399</v>
      </c>
      <c r="M581" s="1">
        <v>1.07621912915901E-8</v>
      </c>
      <c r="N581" s="1">
        <v>4.7805615004324896E-7</v>
      </c>
    </row>
    <row r="582" spans="1:14" x14ac:dyDescent="0.25">
      <c r="A582" s="1" t="s">
        <v>582</v>
      </c>
      <c r="B582">
        <v>1.6314954791281</v>
      </c>
      <c r="C582" s="1">
        <v>7.3224140482954002E-14</v>
      </c>
      <c r="D582" s="1">
        <v>7.1060168280182999E-13</v>
      </c>
      <c r="F582" t="s">
        <v>1684</v>
      </c>
      <c r="G582">
        <v>-1.8142036675</v>
      </c>
      <c r="H582">
        <v>3.3243154130453401E-3</v>
      </c>
      <c r="I582">
        <v>5.42138634869904E-2</v>
      </c>
      <c r="K582" t="s">
        <v>767</v>
      </c>
      <c r="L582">
        <v>-3.3733320175288899</v>
      </c>
      <c r="M582" s="1">
        <v>1.9040383498791901E-11</v>
      </c>
      <c r="N582" s="1">
        <v>4.3444923064063299E-9</v>
      </c>
    </row>
    <row r="583" spans="1:14" x14ac:dyDescent="0.25">
      <c r="A583" s="1" t="s">
        <v>583</v>
      </c>
      <c r="B583">
        <v>1.63107426350526</v>
      </c>
      <c r="C583" s="1">
        <v>5.1698195621743498E-12</v>
      </c>
      <c r="D583" s="1">
        <v>3.8741760493679098E-11</v>
      </c>
      <c r="F583" t="s">
        <v>1685</v>
      </c>
      <c r="G583">
        <v>-1.8161996774</v>
      </c>
      <c r="H583">
        <v>8.0678517955796499E-3</v>
      </c>
      <c r="I583">
        <v>8.6157686285438295E-2</v>
      </c>
      <c r="K583" t="s">
        <v>675</v>
      </c>
      <c r="L583">
        <v>-3.3760063724666698</v>
      </c>
      <c r="M583" s="1">
        <v>3.5009804798359599E-8</v>
      </c>
      <c r="N583" s="1">
        <v>1.1877124368234701E-6</v>
      </c>
    </row>
    <row r="584" spans="1:14" x14ac:dyDescent="0.25">
      <c r="A584" s="1" t="s">
        <v>584</v>
      </c>
      <c r="B584">
        <v>1.6302049919722299</v>
      </c>
      <c r="C584" s="1">
        <v>1.11789070919992E-39</v>
      </c>
      <c r="D584" s="1">
        <v>2.9384939675723999E-37</v>
      </c>
      <c r="F584" t="s">
        <v>693</v>
      </c>
      <c r="G584">
        <v>-1.8177438960000001</v>
      </c>
      <c r="H584">
        <v>1.21814650358374E-2</v>
      </c>
      <c r="I584">
        <v>0.10702580762243399</v>
      </c>
      <c r="K584" t="s">
        <v>624</v>
      </c>
      <c r="L584">
        <v>-3.4368560878222199</v>
      </c>
      <c r="M584" s="1">
        <v>2.9535272616263401E-6</v>
      </c>
      <c r="N584" s="1">
        <v>3.6896681610529297E-5</v>
      </c>
    </row>
    <row r="585" spans="1:14" x14ac:dyDescent="0.25">
      <c r="A585" s="1" t="s">
        <v>585</v>
      </c>
      <c r="B585">
        <v>1.6291645035608899</v>
      </c>
      <c r="C585" s="1">
        <v>8.1067370278388098E-33</v>
      </c>
      <c r="D585" s="1">
        <v>9.1767256107057309E-31</v>
      </c>
      <c r="F585" t="s">
        <v>1686</v>
      </c>
      <c r="G585">
        <v>-1.8179556575</v>
      </c>
      <c r="H585">
        <v>1.1743016273292201E-4</v>
      </c>
      <c r="I585">
        <v>9.8776833037269602E-3</v>
      </c>
      <c r="K585" t="s">
        <v>1823</v>
      </c>
      <c r="L585">
        <v>-3.4381873635511102</v>
      </c>
      <c r="M585" s="1">
        <v>3.54393845683113E-9</v>
      </c>
      <c r="N585" s="1">
        <v>2.0497990641120999E-7</v>
      </c>
    </row>
    <row r="586" spans="1:14" x14ac:dyDescent="0.25">
      <c r="A586" s="1" t="s">
        <v>586</v>
      </c>
      <c r="B586">
        <v>1.62748694134804</v>
      </c>
      <c r="C586" s="1">
        <v>1.5810470193520699E-14</v>
      </c>
      <c r="D586" s="1">
        <v>1.67851933559368E-13</v>
      </c>
      <c r="F586" t="s">
        <v>868</v>
      </c>
      <c r="G586">
        <v>-1.8193243864999999</v>
      </c>
      <c r="H586" s="1">
        <v>1.00154744285544E-5</v>
      </c>
      <c r="I586">
        <v>3.6516273406722501E-3</v>
      </c>
      <c r="K586" t="s">
        <v>1848</v>
      </c>
      <c r="L586">
        <v>-3.4710841681266702</v>
      </c>
      <c r="M586" s="1">
        <v>5.0105168303366801E-8</v>
      </c>
      <c r="N586" s="1">
        <v>1.57840866603623E-6</v>
      </c>
    </row>
    <row r="587" spans="1:14" x14ac:dyDescent="0.25">
      <c r="A587" s="1" t="s">
        <v>587</v>
      </c>
      <c r="B587">
        <v>1.62551246660816</v>
      </c>
      <c r="C587" s="1">
        <v>1.22057563211282E-6</v>
      </c>
      <c r="D587" s="1">
        <v>4.30490244104993E-6</v>
      </c>
      <c r="F587" t="s">
        <v>1687</v>
      </c>
      <c r="G587">
        <v>-1.8193791079999999</v>
      </c>
      <c r="H587">
        <v>3.6687128832867399E-3</v>
      </c>
      <c r="I587">
        <v>5.7407304691995398E-2</v>
      </c>
      <c r="K587" t="s">
        <v>635</v>
      </c>
      <c r="L587">
        <v>-3.5028246955777802</v>
      </c>
      <c r="M587" s="1">
        <v>9.0095157376625291E-19</v>
      </c>
      <c r="N587" s="1">
        <v>2.31755712495197E-14</v>
      </c>
    </row>
    <row r="588" spans="1:14" x14ac:dyDescent="0.25">
      <c r="A588" s="1" t="s">
        <v>588</v>
      </c>
      <c r="B588">
        <v>1.62395774815362</v>
      </c>
      <c r="C588" s="1">
        <v>1.0585505258789699E-11</v>
      </c>
      <c r="D588" s="1">
        <v>7.5982998559055695E-11</v>
      </c>
      <c r="F588" t="s">
        <v>1688</v>
      </c>
      <c r="G588">
        <v>-1.81945618545</v>
      </c>
      <c r="H588">
        <v>2.7054946563031299E-2</v>
      </c>
      <c r="I588">
        <v>0.16417638216800601</v>
      </c>
      <c r="K588" t="s">
        <v>2051</v>
      </c>
      <c r="L588">
        <v>-3.5155448845422201</v>
      </c>
      <c r="M588" s="1">
        <v>2.70091862900438E-11</v>
      </c>
      <c r="N588" s="1">
        <v>5.5588281533196397E-9</v>
      </c>
    </row>
    <row r="589" spans="1:14" x14ac:dyDescent="0.25">
      <c r="A589" s="1" t="s">
        <v>589</v>
      </c>
      <c r="B589">
        <v>1.62292699592489</v>
      </c>
      <c r="C589" s="1">
        <v>8.1178895499361393E-28</v>
      </c>
      <c r="D589" s="1">
        <v>4.8507717064782402E-26</v>
      </c>
      <c r="F589" t="s">
        <v>1689</v>
      </c>
      <c r="G589">
        <v>-1.8206132134999999</v>
      </c>
      <c r="H589">
        <v>7.6492225717177996E-3</v>
      </c>
      <c r="I589">
        <v>8.3843361152576595E-2</v>
      </c>
      <c r="K589" t="s">
        <v>610</v>
      </c>
      <c r="L589">
        <v>-3.52914863948889</v>
      </c>
      <c r="M589" s="1">
        <v>4.9716057546945097E-12</v>
      </c>
      <c r="N589" s="1">
        <v>1.67056099491929E-9</v>
      </c>
    </row>
    <row r="590" spans="1:14" x14ac:dyDescent="0.25">
      <c r="A590" s="1" t="s">
        <v>590</v>
      </c>
      <c r="B590">
        <v>1.62220490162414</v>
      </c>
      <c r="C590" s="1">
        <v>1.03941111749447E-21</v>
      </c>
      <c r="D590" s="1">
        <v>2.8600806667846099E-20</v>
      </c>
      <c r="F590" t="s">
        <v>1690</v>
      </c>
      <c r="G590">
        <v>-1.8258310504999999</v>
      </c>
      <c r="H590">
        <v>1.12061116206487E-2</v>
      </c>
      <c r="I590">
        <v>0.102327304780506</v>
      </c>
      <c r="K590" t="s">
        <v>645</v>
      </c>
      <c r="L590">
        <v>-3.55271545006</v>
      </c>
      <c r="M590" s="1">
        <v>1.95714475682528E-11</v>
      </c>
      <c r="N590" s="1">
        <v>4.3700865318601896E-9</v>
      </c>
    </row>
    <row r="591" spans="1:14" x14ac:dyDescent="0.25">
      <c r="A591" s="1" t="s">
        <v>591</v>
      </c>
      <c r="B591">
        <v>1.61944931807475</v>
      </c>
      <c r="C591" s="1">
        <v>2.5092639898289501E-8</v>
      </c>
      <c r="D591" s="1">
        <v>1.1322440261112301E-7</v>
      </c>
      <c r="F591" t="s">
        <v>1691</v>
      </c>
      <c r="G591">
        <v>-1.8266618775000001</v>
      </c>
      <c r="H591">
        <v>1.19254313272523E-3</v>
      </c>
      <c r="I591">
        <v>3.2113870188122097E-2</v>
      </c>
      <c r="K591" t="s">
        <v>621</v>
      </c>
      <c r="L591">
        <v>-3.5646839913777799</v>
      </c>
      <c r="M591" s="1">
        <v>3.4403298769521802E-16</v>
      </c>
      <c r="N591" s="1">
        <v>1.41612578560044E-12</v>
      </c>
    </row>
    <row r="592" spans="1:14" x14ac:dyDescent="0.25">
      <c r="A592" s="1" t="s">
        <v>592</v>
      </c>
      <c r="B592">
        <v>1.61912534746</v>
      </c>
      <c r="C592" s="1">
        <v>1.8785512780877598E-24</v>
      </c>
      <c r="D592" s="1">
        <v>7.3945134002482497E-23</v>
      </c>
      <c r="F592" t="s">
        <v>978</v>
      </c>
      <c r="G592">
        <v>-1.827421835</v>
      </c>
      <c r="H592">
        <v>5.5650329674094903E-3</v>
      </c>
      <c r="I592">
        <v>7.1398100786329299E-2</v>
      </c>
      <c r="K592" t="s">
        <v>986</v>
      </c>
      <c r="L592">
        <v>-3.5680101731777798</v>
      </c>
      <c r="M592" s="1">
        <v>9.6194007261927098E-14</v>
      </c>
      <c r="N592" s="1">
        <v>1.1358355298122701E-10</v>
      </c>
    </row>
    <row r="593" spans="1:14" x14ac:dyDescent="0.25">
      <c r="A593" s="1" t="s">
        <v>593</v>
      </c>
      <c r="B593">
        <v>1.61869551482296</v>
      </c>
      <c r="C593" s="1">
        <v>3.31689339682385E-18</v>
      </c>
      <c r="D593" s="1">
        <v>5.7498778209049994E-17</v>
      </c>
      <c r="F593" t="s">
        <v>775</v>
      </c>
      <c r="G593">
        <v>-1.8283968585000001</v>
      </c>
      <c r="H593">
        <v>1.4167149415464801E-4</v>
      </c>
      <c r="I593">
        <v>1.0728378037265099E-2</v>
      </c>
      <c r="K593" t="s">
        <v>642</v>
      </c>
      <c r="L593">
        <v>-3.5683946370666701</v>
      </c>
      <c r="M593" s="1">
        <v>1.82918827862945E-14</v>
      </c>
      <c r="N593" s="1">
        <v>3.3788502362091898E-11</v>
      </c>
    </row>
    <row r="594" spans="1:14" x14ac:dyDescent="0.25">
      <c r="A594" s="1" t="s">
        <v>594</v>
      </c>
      <c r="B594">
        <v>1.61853842850667</v>
      </c>
      <c r="C594" s="1">
        <v>1.03885946353882E-9</v>
      </c>
      <c r="D594" s="1">
        <v>5.67599092325224E-9</v>
      </c>
      <c r="F594" t="s">
        <v>686</v>
      </c>
      <c r="G594">
        <v>-1.8290590175000001</v>
      </c>
      <c r="H594">
        <v>1.22920615045315E-3</v>
      </c>
      <c r="I594">
        <v>3.2656387889225501E-2</v>
      </c>
      <c r="K594" t="s">
        <v>684</v>
      </c>
      <c r="L594">
        <v>-3.5841591468999998</v>
      </c>
      <c r="M594" s="1">
        <v>6.6606212343685398E-9</v>
      </c>
      <c r="N594" s="1">
        <v>3.3232463219357003E-7</v>
      </c>
    </row>
    <row r="595" spans="1:14" x14ac:dyDescent="0.25">
      <c r="A595" s="1" t="s">
        <v>595</v>
      </c>
      <c r="B595">
        <v>1.6162398673437</v>
      </c>
      <c r="C595" s="1">
        <v>4.03107003943823E-13</v>
      </c>
      <c r="D595" s="1">
        <v>3.5241246307368901E-12</v>
      </c>
      <c r="F595" t="s">
        <v>1692</v>
      </c>
      <c r="G595">
        <v>-1.8291593755</v>
      </c>
      <c r="H595">
        <v>3.8308224518439999E-3</v>
      </c>
      <c r="I595">
        <v>5.8736812555680598E-2</v>
      </c>
      <c r="K595" t="s">
        <v>1833</v>
      </c>
      <c r="L595">
        <v>-3.6346065896200002</v>
      </c>
      <c r="M595" s="1">
        <v>7.8055054450495301E-9</v>
      </c>
      <c r="N595" s="1">
        <v>3.7541669080644701E-7</v>
      </c>
    </row>
    <row r="596" spans="1:14" x14ac:dyDescent="0.25">
      <c r="A596" s="1" t="s">
        <v>596</v>
      </c>
      <c r="B596">
        <v>1.61592231312884</v>
      </c>
      <c r="C596" s="1">
        <v>3.01445143287437E-40</v>
      </c>
      <c r="D596" s="1">
        <v>8.6744806364424405E-38</v>
      </c>
      <c r="F596" t="s">
        <v>1107</v>
      </c>
      <c r="G596">
        <v>-1.8329679274999999</v>
      </c>
      <c r="H596" s="1">
        <v>5.6404784070016199E-5</v>
      </c>
      <c r="I596">
        <v>7.1301280867917304E-3</v>
      </c>
      <c r="K596" t="s">
        <v>1011</v>
      </c>
      <c r="L596">
        <v>-3.6394961583777801</v>
      </c>
      <c r="M596" s="1">
        <v>1.52020034835627E-5</v>
      </c>
      <c r="N596" s="1">
        <v>1.3276219272817901E-4</v>
      </c>
    </row>
    <row r="597" spans="1:14" x14ac:dyDescent="0.25">
      <c r="A597" s="1" t="s">
        <v>597</v>
      </c>
      <c r="B597">
        <v>1.6142443939692099</v>
      </c>
      <c r="C597" s="1">
        <v>5.0814783686377901E-11</v>
      </c>
      <c r="D597" s="1">
        <v>3.3181634994060799E-10</v>
      </c>
      <c r="F597" t="s">
        <v>1693</v>
      </c>
      <c r="G597">
        <v>-1.8333017035200001</v>
      </c>
      <c r="H597">
        <v>1.6305860327668301E-2</v>
      </c>
      <c r="I597">
        <v>0.125027988964453</v>
      </c>
      <c r="K597" t="s">
        <v>615</v>
      </c>
      <c r="L597">
        <v>-3.6438026496911098</v>
      </c>
      <c r="M597" s="1">
        <v>1.4649561708676601E-7</v>
      </c>
      <c r="N597" s="1">
        <v>3.6233837158080099E-6</v>
      </c>
    </row>
    <row r="598" spans="1:14" x14ac:dyDescent="0.25">
      <c r="A598" s="1" t="s">
        <v>598</v>
      </c>
      <c r="B598">
        <v>1.6138473444314401</v>
      </c>
      <c r="C598" s="1">
        <v>4.3326398005888099E-41</v>
      </c>
      <c r="D598" s="1">
        <v>1.33082629829884E-38</v>
      </c>
      <c r="F598" t="s">
        <v>728</v>
      </c>
      <c r="G598">
        <v>-1.834807847</v>
      </c>
      <c r="H598">
        <v>6.3890471548661704E-3</v>
      </c>
      <c r="I598">
        <v>7.6605516050944705E-2</v>
      </c>
      <c r="K598" t="s">
        <v>662</v>
      </c>
      <c r="L598">
        <v>-3.69887574404444</v>
      </c>
      <c r="M598" s="1">
        <v>3.4527471646450401E-13</v>
      </c>
      <c r="N598" s="1">
        <v>2.63004715717037E-10</v>
      </c>
    </row>
    <row r="599" spans="1:14" x14ac:dyDescent="0.25">
      <c r="A599" s="1" t="s">
        <v>599</v>
      </c>
      <c r="B599">
        <v>1.61297999992144</v>
      </c>
      <c r="C599" s="1">
        <v>4.9562761214211497E-20</v>
      </c>
      <c r="D599" s="1">
        <v>1.0997743382252501E-18</v>
      </c>
      <c r="F599" t="s">
        <v>1694</v>
      </c>
      <c r="G599">
        <v>-1.835124719</v>
      </c>
      <c r="H599">
        <v>3.9299873127437903E-3</v>
      </c>
      <c r="I599">
        <v>5.9615465563452298E-2</v>
      </c>
      <c r="K599" t="s">
        <v>620</v>
      </c>
      <c r="L599">
        <v>-3.80822492776444</v>
      </c>
      <c r="M599" s="1">
        <v>1.11474953271763E-11</v>
      </c>
      <c r="N599" s="1">
        <v>3.0254424817905198E-9</v>
      </c>
    </row>
    <row r="600" spans="1:14" x14ac:dyDescent="0.25">
      <c r="A600" s="1" t="s">
        <v>600</v>
      </c>
      <c r="B600">
        <v>1.6112208678395099</v>
      </c>
      <c r="C600" s="1">
        <v>1.5592093551631201E-35</v>
      </c>
      <c r="D600" s="1">
        <v>2.3549660633575601E-33</v>
      </c>
      <c r="F600" t="s">
        <v>1695</v>
      </c>
      <c r="G600">
        <v>-1.8370719502499999</v>
      </c>
      <c r="H600">
        <v>1.7046307579075899E-3</v>
      </c>
      <c r="I600">
        <v>3.8528601359486402E-2</v>
      </c>
      <c r="K600" t="s">
        <v>1804</v>
      </c>
      <c r="L600">
        <v>-3.8191280337222202</v>
      </c>
      <c r="M600" s="1">
        <v>8.92244374897848E-8</v>
      </c>
      <c r="N600" s="1">
        <v>2.4607711277542801E-6</v>
      </c>
    </row>
    <row r="601" spans="1:14" x14ac:dyDescent="0.25">
      <c r="A601" s="1" t="s">
        <v>601</v>
      </c>
      <c r="B601">
        <v>1.60913533054644</v>
      </c>
      <c r="C601" s="1">
        <v>2.7458201122399899E-21</v>
      </c>
      <c r="D601" s="1">
        <v>7.12180809472114E-20</v>
      </c>
      <c r="F601" t="s">
        <v>1696</v>
      </c>
      <c r="G601">
        <v>-1.8386722200000001</v>
      </c>
      <c r="H601">
        <v>1.34733379598738E-2</v>
      </c>
      <c r="I601">
        <v>0.11317479688986</v>
      </c>
      <c r="K601" t="s">
        <v>712</v>
      </c>
      <c r="L601">
        <v>-3.82480290335267</v>
      </c>
      <c r="M601" s="1">
        <v>9.2784602640675498E-11</v>
      </c>
      <c r="N601" s="1">
        <v>1.3569864152427299E-8</v>
      </c>
    </row>
    <row r="602" spans="1:14" x14ac:dyDescent="0.25">
      <c r="A602" s="1" t="s">
        <v>602</v>
      </c>
      <c r="B602">
        <v>1.6084739662172001</v>
      </c>
      <c r="C602" s="1">
        <v>7.28650099164228E-29</v>
      </c>
      <c r="D602" s="1">
        <v>4.9183881693585403E-27</v>
      </c>
      <c r="F602" t="s">
        <v>1697</v>
      </c>
      <c r="G602">
        <v>-1.8390481884000001</v>
      </c>
      <c r="H602">
        <v>7.9352386679108298E-3</v>
      </c>
      <c r="I602">
        <v>8.5417442812091099E-2</v>
      </c>
      <c r="K602" t="s">
        <v>653</v>
      </c>
      <c r="L602">
        <v>-3.8398281044</v>
      </c>
      <c r="M602" s="1">
        <v>4.4920009450433097E-9</v>
      </c>
      <c r="N602" s="1">
        <v>2.47636592277248E-7</v>
      </c>
    </row>
    <row r="603" spans="1:14" x14ac:dyDescent="0.25">
      <c r="A603" s="1" t="s">
        <v>603</v>
      </c>
      <c r="B603">
        <v>1.60792852188871</v>
      </c>
      <c r="C603" s="1">
        <v>7.9072974764674999E-19</v>
      </c>
      <c r="D603" s="1">
        <v>1.4990689650688601E-17</v>
      </c>
      <c r="F603" t="s">
        <v>873</v>
      </c>
      <c r="G603">
        <v>-1.844523138</v>
      </c>
      <c r="H603">
        <v>1.11136655300423E-4</v>
      </c>
      <c r="I603">
        <v>9.5842218115940094E-3</v>
      </c>
      <c r="K603" t="s">
        <v>612</v>
      </c>
      <c r="L603">
        <v>-3.8817686111333298</v>
      </c>
      <c r="M603" s="1">
        <v>2.6565668930942902E-13</v>
      </c>
      <c r="N603" s="1">
        <v>2.1511659292523401E-10</v>
      </c>
    </row>
    <row r="604" spans="1:14" x14ac:dyDescent="0.25">
      <c r="A604" s="1" t="s">
        <v>604</v>
      </c>
      <c r="B604">
        <v>1.60224614061571</v>
      </c>
      <c r="C604" s="1">
        <v>1.0218154948682101E-10</v>
      </c>
      <c r="D604" s="1">
        <v>6.3885376994761896E-10</v>
      </c>
      <c r="F604" t="s">
        <v>1698</v>
      </c>
      <c r="G604">
        <v>-1.8459495180000001</v>
      </c>
      <c r="H604">
        <v>1.09548901991084E-2</v>
      </c>
      <c r="I604">
        <v>0.101175442843962</v>
      </c>
      <c r="K604" t="s">
        <v>1792</v>
      </c>
      <c r="L604">
        <v>-3.90312466726889</v>
      </c>
      <c r="M604" s="1">
        <v>2.07382687187968E-11</v>
      </c>
      <c r="N604" s="1">
        <v>4.5527412593998701E-9</v>
      </c>
    </row>
    <row r="605" spans="1:14" x14ac:dyDescent="0.25">
      <c r="A605" s="1" t="s">
        <v>605</v>
      </c>
      <c r="B605">
        <v>1.60155022344258</v>
      </c>
      <c r="C605" s="1">
        <v>7.4429037489950894E-15</v>
      </c>
      <c r="D605" s="1">
        <v>8.2829383772910002E-14</v>
      </c>
      <c r="F605" t="s">
        <v>797</v>
      </c>
      <c r="G605">
        <v>-1.8471195579999999</v>
      </c>
      <c r="H605">
        <v>1.50169883749678E-4</v>
      </c>
      <c r="I605">
        <v>1.10557361184981E-2</v>
      </c>
      <c r="K605" t="s">
        <v>627</v>
      </c>
      <c r="L605">
        <v>-3.92273439230667</v>
      </c>
      <c r="M605" s="1">
        <v>8.6499671035319903E-10</v>
      </c>
      <c r="N605" s="1">
        <v>7.2051454482118495E-8</v>
      </c>
    </row>
    <row r="606" spans="1:14" x14ac:dyDescent="0.25">
      <c r="A606" s="1" t="s">
        <v>606</v>
      </c>
      <c r="B606">
        <v>1.60145015423769</v>
      </c>
      <c r="C606" s="1">
        <v>8.4546246043855906E-9</v>
      </c>
      <c r="D606" s="1">
        <v>4.0616518780843699E-8</v>
      </c>
      <c r="F606" t="s">
        <v>1699</v>
      </c>
      <c r="G606">
        <v>-1.8512224637500001</v>
      </c>
      <c r="H606">
        <v>2.5923911099351598E-3</v>
      </c>
      <c r="I606">
        <v>4.7723563614715497E-2</v>
      </c>
      <c r="K606" t="s">
        <v>647</v>
      </c>
      <c r="L606">
        <v>-3.9242475334111102</v>
      </c>
      <c r="M606" s="1">
        <v>2.5239220181907001E-12</v>
      </c>
      <c r="N606" s="1">
        <v>1.0075891699843599E-9</v>
      </c>
    </row>
    <row r="607" spans="1:14" x14ac:dyDescent="0.25">
      <c r="A607" s="1" t="s">
        <v>607</v>
      </c>
      <c r="B607">
        <v>-5.9262293553774397</v>
      </c>
      <c r="C607" s="1">
        <v>4.5633051796716797E-9</v>
      </c>
      <c r="D607" s="1">
        <v>2.2812353542886401E-8</v>
      </c>
      <c r="F607" t="s">
        <v>1700</v>
      </c>
      <c r="G607">
        <v>-1.8534660515000001</v>
      </c>
      <c r="H607">
        <v>4.5644008269632601E-2</v>
      </c>
      <c r="I607">
        <v>0.21735245463393599</v>
      </c>
      <c r="K607" t="s">
        <v>1840</v>
      </c>
      <c r="L607">
        <v>-3.9304573835688901</v>
      </c>
      <c r="M607" s="1">
        <v>1.0468349651716601E-6</v>
      </c>
      <c r="N607" s="1">
        <v>1.64319208569015E-5</v>
      </c>
    </row>
    <row r="608" spans="1:14" x14ac:dyDescent="0.25">
      <c r="A608" s="1" t="s">
        <v>608</v>
      </c>
      <c r="B608">
        <v>-5.8590486452948101</v>
      </c>
      <c r="C608" s="1">
        <v>1.4449019826908101E-10</v>
      </c>
      <c r="D608" s="1">
        <v>8.8545187069737698E-10</v>
      </c>
      <c r="F608" t="s">
        <v>1702</v>
      </c>
      <c r="G608">
        <v>-1.860107143035</v>
      </c>
      <c r="H608">
        <v>2.3181794474644302E-2</v>
      </c>
      <c r="I608">
        <v>0.15090660946555301</v>
      </c>
      <c r="K608" t="s">
        <v>2052</v>
      </c>
      <c r="L608">
        <v>-3.9323210914888902</v>
      </c>
      <c r="M608" s="1">
        <v>1.2655553999734201E-11</v>
      </c>
      <c r="N608" s="1">
        <v>3.3075189937400699E-9</v>
      </c>
    </row>
    <row r="609" spans="1:14" x14ac:dyDescent="0.25">
      <c r="A609" s="1" t="s">
        <v>609</v>
      </c>
      <c r="B609">
        <v>-5.3880130572955798</v>
      </c>
      <c r="C609" s="1">
        <v>4.03207786691246E-23</v>
      </c>
      <c r="D609" s="1">
        <v>1.33043969446855E-21</v>
      </c>
      <c r="F609" t="s">
        <v>1703</v>
      </c>
      <c r="G609">
        <v>-1.8613946115</v>
      </c>
      <c r="H609">
        <v>1.1581675755645201E-2</v>
      </c>
      <c r="I609">
        <v>0.10403238191486</v>
      </c>
      <c r="K609" t="s">
        <v>1853</v>
      </c>
      <c r="L609">
        <v>-3.9437978570244399</v>
      </c>
      <c r="M609" s="1">
        <v>1.3591675696923001E-10</v>
      </c>
      <c r="N609" s="1">
        <v>1.78079793381834E-8</v>
      </c>
    </row>
    <row r="610" spans="1:14" x14ac:dyDescent="0.25">
      <c r="A610" s="1" t="s">
        <v>610</v>
      </c>
      <c r="B610">
        <v>-5.1592497326951499</v>
      </c>
      <c r="C610" s="1">
        <v>3.3666237584891699E-22</v>
      </c>
      <c r="D610" s="1">
        <v>9.9497380538051402E-21</v>
      </c>
      <c r="F610" t="s">
        <v>1704</v>
      </c>
      <c r="G610">
        <v>-1.8621835025</v>
      </c>
      <c r="H610">
        <v>2.89690024836569E-3</v>
      </c>
      <c r="I610">
        <v>5.05522460148283E-2</v>
      </c>
      <c r="K610" t="s">
        <v>1846</v>
      </c>
      <c r="L610">
        <v>-3.9592885990555602</v>
      </c>
      <c r="M610" s="1">
        <v>3.9629548786703899E-8</v>
      </c>
      <c r="N610" s="1">
        <v>1.3102420095844999E-6</v>
      </c>
    </row>
    <row r="611" spans="1:14" x14ac:dyDescent="0.25">
      <c r="A611" s="1" t="s">
        <v>611</v>
      </c>
      <c r="B611">
        <v>-5.1545299440382104</v>
      </c>
      <c r="C611" s="1">
        <v>1.13983134483752E-14</v>
      </c>
      <c r="D611" s="1">
        <v>1.23626817653227E-13</v>
      </c>
      <c r="F611" t="s">
        <v>1705</v>
      </c>
      <c r="G611">
        <v>-1.8624492895</v>
      </c>
      <c r="H611" s="1">
        <v>7.1044284419166095E-5</v>
      </c>
      <c r="I611">
        <v>7.9010297362627994E-3</v>
      </c>
      <c r="K611" t="s">
        <v>644</v>
      </c>
      <c r="L611">
        <v>-3.9829667874444401</v>
      </c>
      <c r="M611" s="1">
        <v>7.5440236025503898E-11</v>
      </c>
      <c r="N611" s="1">
        <v>1.2059451321940999E-8</v>
      </c>
    </row>
    <row r="612" spans="1:14" x14ac:dyDescent="0.25">
      <c r="A612" s="1" t="s">
        <v>613</v>
      </c>
      <c r="B612">
        <v>-4.7926376598496203</v>
      </c>
      <c r="C612" s="1">
        <v>8.1393171856341797E-11</v>
      </c>
      <c r="D612" s="1">
        <v>5.16440950591329E-10</v>
      </c>
      <c r="F612" t="s">
        <v>1706</v>
      </c>
      <c r="G612">
        <v>-1.8636788279500001</v>
      </c>
      <c r="H612">
        <v>3.3932128401074299E-3</v>
      </c>
      <c r="I612">
        <v>5.4791468408999899E-2</v>
      </c>
      <c r="K612" t="s">
        <v>2012</v>
      </c>
      <c r="L612">
        <v>-4.0194702693777797</v>
      </c>
      <c r="M612" s="1">
        <v>7.8663185997238604E-9</v>
      </c>
      <c r="N612" s="1">
        <v>3.7723961867316498E-7</v>
      </c>
    </row>
    <row r="613" spans="1:14" x14ac:dyDescent="0.25">
      <c r="A613" s="1" t="s">
        <v>615</v>
      </c>
      <c r="B613">
        <v>-4.7472079758231498</v>
      </c>
      <c r="C613" s="1">
        <v>3.5193928295040901E-23</v>
      </c>
      <c r="D613" s="1">
        <v>1.17188065135893E-21</v>
      </c>
      <c r="F613" t="s">
        <v>1707</v>
      </c>
      <c r="G613">
        <v>-1.8679718114999999</v>
      </c>
      <c r="H613">
        <v>1.54144631521015E-2</v>
      </c>
      <c r="I613">
        <v>0.121386399660255</v>
      </c>
      <c r="K613" t="s">
        <v>2053</v>
      </c>
      <c r="L613">
        <v>-4.0684522821555502</v>
      </c>
      <c r="M613" s="1">
        <v>2.1489339069399799E-9</v>
      </c>
      <c r="N613" s="1">
        <v>1.41340333333289E-7</v>
      </c>
    </row>
    <row r="614" spans="1:14" x14ac:dyDescent="0.25">
      <c r="A614" s="1" t="s">
        <v>612</v>
      </c>
      <c r="B614">
        <v>-4.6233475899273602</v>
      </c>
      <c r="C614" s="1">
        <v>5.6556121892483698E-13</v>
      </c>
      <c r="D614" s="1">
        <v>4.82780010065815E-12</v>
      </c>
      <c r="F614" t="s">
        <v>1708</v>
      </c>
      <c r="G614">
        <v>-1.87102371025</v>
      </c>
      <c r="H614">
        <v>1.55993048608277E-2</v>
      </c>
      <c r="I614">
        <v>0.12203348022117</v>
      </c>
      <c r="K614" t="s">
        <v>1844</v>
      </c>
      <c r="L614">
        <v>-4.1013936373444402</v>
      </c>
      <c r="M614" s="1">
        <v>8.0794853979990506E-6</v>
      </c>
      <c r="N614" s="1">
        <v>8.1199065659811199E-5</v>
      </c>
    </row>
    <row r="615" spans="1:14" x14ac:dyDescent="0.25">
      <c r="A615" s="1" t="s">
        <v>617</v>
      </c>
      <c r="B615">
        <v>-4.5639500481864701</v>
      </c>
      <c r="C615" s="1">
        <v>5.5955526273673804E-9</v>
      </c>
      <c r="D615" s="1">
        <v>2.7604154100993502E-8</v>
      </c>
      <c r="F615" t="s">
        <v>805</v>
      </c>
      <c r="G615">
        <v>-1.8721607295</v>
      </c>
      <c r="H615">
        <v>3.0940417085741702E-4</v>
      </c>
      <c r="I615">
        <v>1.60119418986229E-2</v>
      </c>
      <c r="K615" t="s">
        <v>664</v>
      </c>
      <c r="L615">
        <v>-4.1521258160888896</v>
      </c>
      <c r="M615" s="1">
        <v>3.4414573172320098E-11</v>
      </c>
      <c r="N615" s="1">
        <v>6.6121400215868298E-9</v>
      </c>
    </row>
    <row r="616" spans="1:14" x14ac:dyDescent="0.25">
      <c r="A616" s="1" t="s">
        <v>618</v>
      </c>
      <c r="B616">
        <v>-4.55679069654283</v>
      </c>
      <c r="C616" s="1">
        <v>4.0450281184206399E-24</v>
      </c>
      <c r="D616" s="1">
        <v>1.52105854452991E-22</v>
      </c>
      <c r="F616" t="s">
        <v>884</v>
      </c>
      <c r="G616">
        <v>-1.872862933</v>
      </c>
      <c r="H616">
        <v>2.8176082649539999E-4</v>
      </c>
      <c r="I616">
        <v>1.54140794511481E-2</v>
      </c>
      <c r="K616" t="s">
        <v>838</v>
      </c>
      <c r="L616">
        <v>-4.1677187879111104</v>
      </c>
      <c r="M616" s="1">
        <v>5.1377196381524202E-11</v>
      </c>
      <c r="N616" s="1">
        <v>8.9207877604077108E-9</v>
      </c>
    </row>
    <row r="617" spans="1:14" x14ac:dyDescent="0.25">
      <c r="A617" s="1" t="s">
        <v>619</v>
      </c>
      <c r="B617">
        <v>-4.4159135142310202</v>
      </c>
      <c r="C617" s="1">
        <v>5.5227938857129696E-16</v>
      </c>
      <c r="D617" s="1">
        <v>7.1233488016361499E-15</v>
      </c>
      <c r="F617" t="s">
        <v>1709</v>
      </c>
      <c r="G617">
        <v>-1.8740123755</v>
      </c>
      <c r="H617">
        <v>5.1526212504078997E-3</v>
      </c>
      <c r="I617">
        <v>6.8642155965348201E-2</v>
      </c>
      <c r="K617" t="s">
        <v>633</v>
      </c>
      <c r="L617">
        <v>-4.17119516966667</v>
      </c>
      <c r="M617" s="1">
        <v>6.5806891233929605E-17</v>
      </c>
      <c r="N617" s="1">
        <v>6.5010627849999102E-13</v>
      </c>
    </row>
    <row r="618" spans="1:14" x14ac:dyDescent="0.25">
      <c r="A618" s="1" t="s">
        <v>620</v>
      </c>
      <c r="B618">
        <v>-4.3603842728899398</v>
      </c>
      <c r="C618" s="1">
        <v>1.7712855737243401E-13</v>
      </c>
      <c r="D618" s="1">
        <v>1.62682746083283E-12</v>
      </c>
      <c r="F618" t="s">
        <v>1223</v>
      </c>
      <c r="G618">
        <v>-1.876244719</v>
      </c>
      <c r="H618">
        <v>3.5597581245520003E-2</v>
      </c>
      <c r="I618">
        <v>0.18999392372108601</v>
      </c>
      <c r="K618" t="s">
        <v>607</v>
      </c>
      <c r="L618">
        <v>-4.2875042019555503</v>
      </c>
      <c r="M618" s="1">
        <v>5.9712962815156801E-9</v>
      </c>
      <c r="N618" s="1">
        <v>3.0820499459296502E-7</v>
      </c>
    </row>
    <row r="619" spans="1:14" x14ac:dyDescent="0.25">
      <c r="A619" s="1" t="s">
        <v>622</v>
      </c>
      <c r="B619">
        <v>-4.2951984762371502</v>
      </c>
      <c r="C619" s="1">
        <v>9.11561934289869E-23</v>
      </c>
      <c r="D619" s="1">
        <v>2.8692946895393499E-21</v>
      </c>
      <c r="F619" t="s">
        <v>1710</v>
      </c>
      <c r="G619">
        <v>-1.878349684225</v>
      </c>
      <c r="H619">
        <v>2.9265244594531101E-2</v>
      </c>
      <c r="I619">
        <v>0.171332824521468</v>
      </c>
      <c r="K619" t="s">
        <v>715</v>
      </c>
      <c r="L619">
        <v>-4.3592412729022199</v>
      </c>
      <c r="M619" s="1">
        <v>1.6400892640067399E-13</v>
      </c>
      <c r="N619" s="1">
        <v>1.5884746901100601E-10</v>
      </c>
    </row>
    <row r="620" spans="1:14" x14ac:dyDescent="0.25">
      <c r="A620" s="1" t="s">
        <v>625</v>
      </c>
      <c r="B620">
        <v>-4.1760404416905601</v>
      </c>
      <c r="C620" s="1">
        <v>2.43772020904783E-15</v>
      </c>
      <c r="D620" s="1">
        <v>2.8974424441236903E-14</v>
      </c>
      <c r="F620" t="s">
        <v>1711</v>
      </c>
      <c r="G620">
        <v>-1.8807800945000099</v>
      </c>
      <c r="H620">
        <v>1.9363936609407498E-2</v>
      </c>
      <c r="I620">
        <v>0.13669931204642199</v>
      </c>
      <c r="K620" t="s">
        <v>616</v>
      </c>
      <c r="L620">
        <v>-4.3932717151777796</v>
      </c>
      <c r="M620" s="1">
        <v>4.6175823004978298E-13</v>
      </c>
      <c r="N620" s="1">
        <v>3.1166860713042498E-10</v>
      </c>
    </row>
    <row r="621" spans="1:14" x14ac:dyDescent="0.25">
      <c r="A621" s="1" t="s">
        <v>626</v>
      </c>
      <c r="B621">
        <v>-4.0977754897108003</v>
      </c>
      <c r="C621" s="1">
        <v>3.6670777836244504E-18</v>
      </c>
      <c r="D621" s="1">
        <v>6.3268374193646794E-17</v>
      </c>
      <c r="F621" t="s">
        <v>1712</v>
      </c>
      <c r="G621">
        <v>-1.883816274485</v>
      </c>
      <c r="H621">
        <v>9.0908263038688292E-3</v>
      </c>
      <c r="I621">
        <v>9.1637934372872196E-2</v>
      </c>
      <c r="K621" t="s">
        <v>625</v>
      </c>
      <c r="L621">
        <v>-4.39696408736667</v>
      </c>
      <c r="M621" s="1">
        <v>2.4395919944714401E-13</v>
      </c>
      <c r="N621" s="1">
        <v>2.0424346875748599E-10</v>
      </c>
    </row>
    <row r="622" spans="1:14" x14ac:dyDescent="0.25">
      <c r="A622" s="1" t="s">
        <v>616</v>
      </c>
      <c r="B622">
        <v>-4.09374613739653</v>
      </c>
      <c r="C622" s="1">
        <v>1.5603447498198701E-14</v>
      </c>
      <c r="D622" s="1">
        <v>1.65791167021907E-13</v>
      </c>
      <c r="F622" t="s">
        <v>1713</v>
      </c>
      <c r="G622">
        <v>-1.8889023265</v>
      </c>
      <c r="H622">
        <v>9.0081878931628503E-4</v>
      </c>
      <c r="I622">
        <v>2.7741565622461099E-2</v>
      </c>
      <c r="K622" t="s">
        <v>736</v>
      </c>
      <c r="L622">
        <v>-4.5029449096533298</v>
      </c>
      <c r="M622" s="1">
        <v>6.94550279415498E-10</v>
      </c>
      <c r="N622" s="1">
        <v>6.0936609328114606E-8</v>
      </c>
    </row>
    <row r="623" spans="1:14" x14ac:dyDescent="0.25">
      <c r="A623" s="1" t="s">
        <v>627</v>
      </c>
      <c r="B623">
        <v>-4.0397336768081997</v>
      </c>
      <c r="C623" s="1">
        <v>4.7687037369140997E-9</v>
      </c>
      <c r="D623" s="1">
        <v>2.3763113089298001E-8</v>
      </c>
      <c r="F623" t="s">
        <v>1597</v>
      </c>
      <c r="G623">
        <v>-1.8908342579999999</v>
      </c>
      <c r="H623">
        <v>2.97275236329719E-3</v>
      </c>
      <c r="I623">
        <v>5.1289124475630797E-2</v>
      </c>
      <c r="K623" t="s">
        <v>657</v>
      </c>
      <c r="L623">
        <v>-4.5360406278533301</v>
      </c>
      <c r="M623" s="1">
        <v>5.6956579176023103E-9</v>
      </c>
      <c r="N623" s="1">
        <v>2.97396430063389E-7</v>
      </c>
    </row>
    <row r="624" spans="1:14" x14ac:dyDescent="0.25">
      <c r="A624" s="1" t="s">
        <v>614</v>
      </c>
      <c r="B624">
        <v>-4.0305086372115397</v>
      </c>
      <c r="C624" s="1">
        <v>6.7276313171833803E-19</v>
      </c>
      <c r="D624" s="1">
        <v>1.2892858123624301E-17</v>
      </c>
      <c r="F624" t="s">
        <v>1563</v>
      </c>
      <c r="G624">
        <v>-1.8962846855</v>
      </c>
      <c r="H624">
        <v>1.4983217001457499E-3</v>
      </c>
      <c r="I624">
        <v>3.6161222308729597E-2</v>
      </c>
      <c r="K624" t="s">
        <v>776</v>
      </c>
      <c r="L624">
        <v>-4.5402789512533301</v>
      </c>
      <c r="M624" s="1">
        <v>5.9130270695219202E-10</v>
      </c>
      <c r="N624" s="1">
        <v>5.4188120983123402E-8</v>
      </c>
    </row>
    <row r="625" spans="1:14" x14ac:dyDescent="0.25">
      <c r="A625" s="1" t="s">
        <v>621</v>
      </c>
      <c r="B625">
        <v>-3.9991348632794401</v>
      </c>
      <c r="C625" s="1">
        <v>4.7998383458500898E-19</v>
      </c>
      <c r="D625" s="1">
        <v>9.3926686313297793E-18</v>
      </c>
      <c r="F625" t="s">
        <v>812</v>
      </c>
      <c r="G625">
        <v>-1.8971783200000001</v>
      </c>
      <c r="H625">
        <v>4.9003411509323403E-3</v>
      </c>
      <c r="I625">
        <v>6.6698071303765399E-2</v>
      </c>
      <c r="K625" t="s">
        <v>1856</v>
      </c>
      <c r="L625">
        <v>-4.5588500739555498</v>
      </c>
      <c r="M625" s="1">
        <v>5.4613009181860601E-8</v>
      </c>
      <c r="N625" s="1">
        <v>1.6913142148141701E-6</v>
      </c>
    </row>
    <row r="626" spans="1:14" x14ac:dyDescent="0.25">
      <c r="A626" s="1" t="s">
        <v>630</v>
      </c>
      <c r="B626">
        <v>-3.9888422720455501</v>
      </c>
      <c r="C626" s="1">
        <v>5.4069874215221503E-8</v>
      </c>
      <c r="D626" s="1">
        <v>2.33549563336802E-7</v>
      </c>
      <c r="F626" t="s">
        <v>1022</v>
      </c>
      <c r="G626">
        <v>-1.8987016255</v>
      </c>
      <c r="H626">
        <v>4.4826482776661996E-3</v>
      </c>
      <c r="I626">
        <v>6.3841394419471301E-2</v>
      </c>
      <c r="K626" t="s">
        <v>1854</v>
      </c>
      <c r="L626">
        <v>-4.61632985166667</v>
      </c>
      <c r="M626" s="1">
        <v>4.6811048717249598E-7</v>
      </c>
      <c r="N626" s="1">
        <v>8.8523420803543106E-6</v>
      </c>
    </row>
    <row r="627" spans="1:14" x14ac:dyDescent="0.25">
      <c r="A627" s="1" t="s">
        <v>628</v>
      </c>
      <c r="B627">
        <v>-3.9296349994338899</v>
      </c>
      <c r="C627" s="1">
        <v>6.3942957384891301E-22</v>
      </c>
      <c r="D627" s="1">
        <v>1.81898085068623E-20</v>
      </c>
      <c r="F627" t="s">
        <v>1097</v>
      </c>
      <c r="G627">
        <v>-1.900004751</v>
      </c>
      <c r="H627" s="1">
        <v>3.1841232476492601E-5</v>
      </c>
      <c r="I627">
        <v>5.7977388400000602E-3</v>
      </c>
      <c r="K627" t="s">
        <v>1005</v>
      </c>
      <c r="L627">
        <v>-4.6476967148888901</v>
      </c>
      <c r="M627" s="1">
        <v>3.0869115714754601E-8</v>
      </c>
      <c r="N627" s="1">
        <v>1.07077245135555E-6</v>
      </c>
    </row>
    <row r="628" spans="1:14" x14ac:dyDescent="0.25">
      <c r="A628" s="1" t="s">
        <v>632</v>
      </c>
      <c r="B628">
        <v>-3.8768337586121402</v>
      </c>
      <c r="C628" s="1">
        <v>1.6020437476567901E-23</v>
      </c>
      <c r="D628" s="1">
        <v>5.5437811331098005E-22</v>
      </c>
      <c r="F628" t="s">
        <v>1715</v>
      </c>
      <c r="G628">
        <v>-1.9005339859099999</v>
      </c>
      <c r="H628">
        <v>5.3903862490225097E-3</v>
      </c>
      <c r="I628">
        <v>7.0266249206015499E-2</v>
      </c>
      <c r="K628" t="s">
        <v>608</v>
      </c>
      <c r="L628">
        <v>-4.6642997822644396</v>
      </c>
      <c r="M628" s="1">
        <v>3.6874523868494301E-11</v>
      </c>
      <c r="N628" s="1">
        <v>6.9786096033880197E-9</v>
      </c>
    </row>
    <row r="629" spans="1:14" x14ac:dyDescent="0.25">
      <c r="A629" s="1" t="s">
        <v>633</v>
      </c>
      <c r="B629">
        <v>-3.86913832069592</v>
      </c>
      <c r="C629" s="1">
        <v>1.48745986119163E-18</v>
      </c>
      <c r="D629" s="1">
        <v>2.7208721281583299E-17</v>
      </c>
      <c r="F629" t="s">
        <v>1716</v>
      </c>
      <c r="G629">
        <v>-1.9138139354999999</v>
      </c>
      <c r="H629">
        <v>1.80629547901991E-3</v>
      </c>
      <c r="I629">
        <v>3.9774146321149201E-2</v>
      </c>
      <c r="K629" t="s">
        <v>611</v>
      </c>
      <c r="L629">
        <v>-4.6787795583111098</v>
      </c>
      <c r="M629" s="1">
        <v>1.8881580363518499E-11</v>
      </c>
      <c r="N629" s="1">
        <v>4.3379333118883597E-9</v>
      </c>
    </row>
    <row r="630" spans="1:14" x14ac:dyDescent="0.25">
      <c r="A630" s="1" t="s">
        <v>629</v>
      </c>
      <c r="B630">
        <v>-3.8686276580905301</v>
      </c>
      <c r="C630" s="1">
        <v>4.4313800498320201E-8</v>
      </c>
      <c r="D630" s="1">
        <v>1.93457125698312E-7</v>
      </c>
      <c r="F630" t="s">
        <v>1717</v>
      </c>
      <c r="G630">
        <v>-1.9165938980524999</v>
      </c>
      <c r="H630">
        <v>6.6448287828802296E-3</v>
      </c>
      <c r="I630">
        <v>7.8214427062212405E-2</v>
      </c>
      <c r="K630" t="s">
        <v>1852</v>
      </c>
      <c r="L630">
        <v>-5.0228224914822199</v>
      </c>
      <c r="M630" s="1">
        <v>9.8876608383733997E-13</v>
      </c>
      <c r="N630" s="1">
        <v>5.3087065990375401E-10</v>
      </c>
    </row>
    <row r="631" spans="1:14" x14ac:dyDescent="0.25">
      <c r="A631" s="1" t="s">
        <v>623</v>
      </c>
      <c r="B631">
        <v>-3.8560982786374698</v>
      </c>
      <c r="C631" s="1">
        <v>8.0681566324018897E-11</v>
      </c>
      <c r="D631" s="1">
        <v>5.1240151455055497E-10</v>
      </c>
      <c r="F631" t="s">
        <v>1718</v>
      </c>
      <c r="G631">
        <v>-1.917054995</v>
      </c>
      <c r="H631">
        <v>1.97612494003274E-4</v>
      </c>
      <c r="I631">
        <v>1.2831903930675801E-2</v>
      </c>
      <c r="K631" t="s">
        <v>663</v>
      </c>
      <c r="L631">
        <v>-5.0264446733111097</v>
      </c>
      <c r="M631" s="1">
        <v>2.2965830729202499E-7</v>
      </c>
      <c r="N631" s="1">
        <v>5.1260605913644603E-6</v>
      </c>
    </row>
    <row r="632" spans="1:14" x14ac:dyDescent="0.25">
      <c r="A632" s="1" t="s">
        <v>634</v>
      </c>
      <c r="B632">
        <v>-3.8474819484196598</v>
      </c>
      <c r="C632" s="1">
        <v>6.6928742034237396E-8</v>
      </c>
      <c r="D632" s="1">
        <v>2.8546134415492102E-7</v>
      </c>
      <c r="F632" t="s">
        <v>1719</v>
      </c>
      <c r="G632">
        <v>-1.9172836135</v>
      </c>
      <c r="H632">
        <v>2.4616260569473299E-2</v>
      </c>
      <c r="I632">
        <v>0.155626491827869</v>
      </c>
      <c r="K632" t="s">
        <v>720</v>
      </c>
      <c r="L632">
        <v>-5.1204215520533296</v>
      </c>
      <c r="M632" s="1">
        <v>1.9086037665556699E-11</v>
      </c>
      <c r="N632" s="1">
        <v>4.3444923064063299E-9</v>
      </c>
    </row>
    <row r="633" spans="1:14" x14ac:dyDescent="0.25">
      <c r="A633" s="1" t="s">
        <v>636</v>
      </c>
      <c r="B633">
        <v>-3.7968927247357298</v>
      </c>
      <c r="C633" s="1">
        <v>5.2450671130476697E-22</v>
      </c>
      <c r="D633" s="1">
        <v>1.51252133125465E-20</v>
      </c>
      <c r="F633" t="s">
        <v>1138</v>
      </c>
      <c r="G633">
        <v>-1.9179944284999999</v>
      </c>
      <c r="H633">
        <v>2.7058388590105099E-2</v>
      </c>
      <c r="I633">
        <v>0.164179047404727</v>
      </c>
      <c r="K633" t="s">
        <v>630</v>
      </c>
      <c r="L633">
        <v>-5.2066960256800003</v>
      </c>
      <c r="M633" s="1">
        <v>3.9479494829305302E-7</v>
      </c>
      <c r="N633" s="1">
        <v>7.7353813847423006E-6</v>
      </c>
    </row>
    <row r="634" spans="1:14" x14ac:dyDescent="0.25">
      <c r="A634" s="1" t="s">
        <v>639</v>
      </c>
      <c r="B634">
        <v>-3.7379487804700902</v>
      </c>
      <c r="C634" s="1">
        <v>2.2350983594561299E-11</v>
      </c>
      <c r="D634" s="1">
        <v>1.5321464744641899E-10</v>
      </c>
      <c r="F634" t="s">
        <v>1720</v>
      </c>
      <c r="G634">
        <v>-1.9184318357500001</v>
      </c>
      <c r="H634">
        <v>8.8966095826987692E-3</v>
      </c>
      <c r="I634">
        <v>9.0480306721364506E-2</v>
      </c>
      <c r="K634" t="s">
        <v>694</v>
      </c>
      <c r="L634">
        <v>-5.2395978780222201</v>
      </c>
      <c r="M634" s="1">
        <v>1.53893817931276E-12</v>
      </c>
      <c r="N634" s="1">
        <v>7.1713067327503704E-10</v>
      </c>
    </row>
    <row r="635" spans="1:14" x14ac:dyDescent="0.25">
      <c r="A635" s="1" t="s">
        <v>641</v>
      </c>
      <c r="B635">
        <v>-3.6746791696560099</v>
      </c>
      <c r="C635" s="1">
        <v>8.2420446241099598E-28</v>
      </c>
      <c r="D635" s="1">
        <v>4.9142179915290298E-26</v>
      </c>
      <c r="F635" t="s">
        <v>1721</v>
      </c>
      <c r="G635">
        <v>-1.9283562814999999</v>
      </c>
      <c r="H635">
        <v>1.9540536440698499E-2</v>
      </c>
      <c r="I635">
        <v>0.13730610845587801</v>
      </c>
      <c r="K635" t="s">
        <v>1780</v>
      </c>
      <c r="L635">
        <v>-5.3105556712933302</v>
      </c>
      <c r="M635" s="1">
        <v>1.1198275361839299E-7</v>
      </c>
      <c r="N635" s="1">
        <v>2.9416642109012699E-6</v>
      </c>
    </row>
    <row r="636" spans="1:14" x14ac:dyDescent="0.25">
      <c r="A636" s="1" t="s">
        <v>642</v>
      </c>
      <c r="B636">
        <v>-3.6705155988029401</v>
      </c>
      <c r="C636" s="1">
        <v>3.72222531028369E-11</v>
      </c>
      <c r="D636" s="1">
        <v>2.47281493122431E-10</v>
      </c>
      <c r="F636" t="s">
        <v>1722</v>
      </c>
      <c r="G636">
        <v>-1.93635522975</v>
      </c>
      <c r="H636">
        <v>8.6174201694965802E-4</v>
      </c>
      <c r="I636">
        <v>2.7122228469864E-2</v>
      </c>
      <c r="K636" t="s">
        <v>613</v>
      </c>
      <c r="L636">
        <v>-5.3868999435333302</v>
      </c>
      <c r="M636" s="1">
        <v>3.0641137020960002E-14</v>
      </c>
      <c r="N636" s="1">
        <v>4.8823192359687799E-11</v>
      </c>
    </row>
    <row r="637" spans="1:14" x14ac:dyDescent="0.25">
      <c r="A637" s="1" t="s">
        <v>643</v>
      </c>
      <c r="B637">
        <v>-3.6677103168331802</v>
      </c>
      <c r="C637" s="1">
        <v>4.6898248507596303E-17</v>
      </c>
      <c r="D637" s="1">
        <v>7.0193313363066702E-16</v>
      </c>
      <c r="F637" t="s">
        <v>1031</v>
      </c>
      <c r="G637">
        <v>-1.9373221654999999</v>
      </c>
      <c r="H637">
        <v>1.6361621082197099E-3</v>
      </c>
      <c r="I637">
        <v>3.7744042447757899E-2</v>
      </c>
      <c r="K637" t="s">
        <v>1857</v>
      </c>
      <c r="L637">
        <v>-5.8052542536666598</v>
      </c>
      <c r="M637" s="1">
        <v>3.0604322316011098E-7</v>
      </c>
      <c r="N637" s="1">
        <v>6.3596992040360399E-6</v>
      </c>
    </row>
    <row r="638" spans="1:14" x14ac:dyDescent="0.25">
      <c r="A638" s="1" t="s">
        <v>646</v>
      </c>
      <c r="B638">
        <v>-3.5785759371822699</v>
      </c>
      <c r="C638" s="1">
        <v>2.0964540919256101E-14</v>
      </c>
      <c r="D638" s="1">
        <v>2.1845555074524999E-13</v>
      </c>
      <c r="F638" t="s">
        <v>1714</v>
      </c>
      <c r="G638">
        <v>-1.9459126980000001</v>
      </c>
      <c r="H638">
        <v>2.6346955282391601E-2</v>
      </c>
      <c r="I638">
        <v>0.16142086284903201</v>
      </c>
      <c r="K638" t="s">
        <v>617</v>
      </c>
      <c r="L638">
        <v>-5.9322791615777799</v>
      </c>
      <c r="M638" s="1">
        <v>2.1920474616440899E-8</v>
      </c>
      <c r="N638" s="1">
        <v>8.2527579548711905E-7</v>
      </c>
    </row>
    <row r="639" spans="1:14" x14ac:dyDescent="0.25">
      <c r="A639" s="1" t="s">
        <v>647</v>
      </c>
      <c r="B639">
        <v>-3.57719296558186</v>
      </c>
      <c r="C639" s="1">
        <v>2.7365915595605999E-7</v>
      </c>
      <c r="D639" s="1">
        <v>1.0625889036217301E-6</v>
      </c>
      <c r="F639" t="s">
        <v>1724</v>
      </c>
      <c r="G639">
        <v>-1.9511184620499999</v>
      </c>
      <c r="H639">
        <v>8.7597761905274397E-3</v>
      </c>
      <c r="I639">
        <v>9.00095401648352E-2</v>
      </c>
    </row>
    <row r="640" spans="1:14" x14ac:dyDescent="0.25">
      <c r="A640" s="1" t="s">
        <v>638</v>
      </c>
      <c r="B640">
        <v>-3.5763131800898802</v>
      </c>
      <c r="C640" s="1">
        <v>3.6372294750417998E-35</v>
      </c>
      <c r="D640" s="1">
        <v>5.3030805746109398E-33</v>
      </c>
      <c r="F640" t="s">
        <v>1725</v>
      </c>
      <c r="G640">
        <v>-1.9526019720000001</v>
      </c>
      <c r="H640">
        <v>3.5575850480166499E-3</v>
      </c>
      <c r="I640">
        <v>5.6217564017424802E-2</v>
      </c>
    </row>
    <row r="641" spans="1:9" x14ac:dyDescent="0.25">
      <c r="A641" s="1" t="s">
        <v>649</v>
      </c>
      <c r="B641">
        <v>-3.5505521838216398</v>
      </c>
      <c r="C641" s="1">
        <v>8.2773674661779802E-20</v>
      </c>
      <c r="D641" s="1">
        <v>1.78738177809353E-18</v>
      </c>
      <c r="F641" t="s">
        <v>1726</v>
      </c>
      <c r="G641">
        <v>-1.9557860730300001</v>
      </c>
      <c r="H641">
        <v>1.29805392176388E-3</v>
      </c>
      <c r="I641">
        <v>3.3729587232537203E-2</v>
      </c>
    </row>
    <row r="642" spans="1:9" x14ac:dyDescent="0.25">
      <c r="A642" s="1" t="s">
        <v>650</v>
      </c>
      <c r="B642">
        <v>-3.5426278786080099</v>
      </c>
      <c r="C642" s="1">
        <v>6.4993594559159197E-20</v>
      </c>
      <c r="D642" s="1">
        <v>1.4219787044906099E-18</v>
      </c>
      <c r="F642" t="s">
        <v>1728</v>
      </c>
      <c r="G642">
        <v>-1.9599027801</v>
      </c>
      <c r="H642">
        <v>1.5148886048677499E-3</v>
      </c>
      <c r="I642">
        <v>3.6391271736003698E-2</v>
      </c>
    </row>
    <row r="643" spans="1:9" x14ac:dyDescent="0.25">
      <c r="A643" s="1" t="s">
        <v>640</v>
      </c>
      <c r="B643">
        <v>-3.51111894664623</v>
      </c>
      <c r="C643" s="1">
        <v>1.2340901638388701E-13</v>
      </c>
      <c r="D643" s="1">
        <v>1.15815104201665E-12</v>
      </c>
      <c r="F643" t="s">
        <v>1729</v>
      </c>
      <c r="G643">
        <v>-1.9640553775</v>
      </c>
      <c r="H643">
        <v>4.6583569871367697E-3</v>
      </c>
      <c r="I643">
        <v>6.5072986272790706E-2</v>
      </c>
    </row>
    <row r="644" spans="1:9" x14ac:dyDescent="0.25">
      <c r="A644" s="1" t="s">
        <v>631</v>
      </c>
      <c r="B644">
        <v>-3.4585699683198099</v>
      </c>
      <c r="C644" s="1">
        <v>1.3874250307144801E-16</v>
      </c>
      <c r="D644" s="1">
        <v>1.9351393763855599E-15</v>
      </c>
      <c r="F644" t="s">
        <v>1730</v>
      </c>
      <c r="G644">
        <v>-1.9645752055000001</v>
      </c>
      <c r="H644">
        <v>6.2790850525332896E-3</v>
      </c>
      <c r="I644">
        <v>7.5936512994306093E-2</v>
      </c>
    </row>
    <row r="645" spans="1:9" x14ac:dyDescent="0.25">
      <c r="A645" s="1" t="s">
        <v>654</v>
      </c>
      <c r="B645">
        <v>-3.3859775884951402</v>
      </c>
      <c r="C645" s="1">
        <v>5.0529734643060898E-17</v>
      </c>
      <c r="D645" s="1">
        <v>7.5380988857008295E-16</v>
      </c>
      <c r="F645" t="s">
        <v>964</v>
      </c>
      <c r="G645">
        <v>-1.96683681</v>
      </c>
      <c r="H645" s="1">
        <v>6.9591612424692195E-5</v>
      </c>
      <c r="I645">
        <v>7.8451987821031802E-3</v>
      </c>
    </row>
    <row r="646" spans="1:9" x14ac:dyDescent="0.25">
      <c r="A646" s="1" t="s">
        <v>656</v>
      </c>
      <c r="B646">
        <v>-3.3253041941405099</v>
      </c>
      <c r="C646" s="1">
        <v>6.3515342765354598E-32</v>
      </c>
      <c r="D646" s="1">
        <v>6.3255033983529401E-30</v>
      </c>
      <c r="F646" t="s">
        <v>1731</v>
      </c>
      <c r="G646">
        <v>-1.966884302</v>
      </c>
      <c r="H646">
        <v>5.5526018906421198E-3</v>
      </c>
      <c r="I646">
        <v>7.1382202767659997E-2</v>
      </c>
    </row>
    <row r="647" spans="1:9" x14ac:dyDescent="0.25">
      <c r="A647" s="1" t="s">
        <v>657</v>
      </c>
      <c r="B647">
        <v>-3.3240566045376401</v>
      </c>
      <c r="C647" s="1">
        <v>7.4174208776265905E-13</v>
      </c>
      <c r="D647" s="1">
        <v>6.2267386225124201E-12</v>
      </c>
      <c r="F647" t="s">
        <v>1068</v>
      </c>
      <c r="G647">
        <v>-1.9703177437499999</v>
      </c>
      <c r="H647">
        <v>5.0680153821124399E-4</v>
      </c>
      <c r="I647">
        <v>2.0647819747913399E-2</v>
      </c>
    </row>
    <row r="648" spans="1:9" x14ac:dyDescent="0.25">
      <c r="A648" s="1" t="s">
        <v>658</v>
      </c>
      <c r="B648">
        <v>-3.31787705025399</v>
      </c>
      <c r="C648" s="1">
        <v>6.3823389270377196E-70</v>
      </c>
      <c r="D648" s="1">
        <v>5.8159063472631205E-66</v>
      </c>
      <c r="F648" t="s">
        <v>1732</v>
      </c>
      <c r="G648">
        <v>-1.9713802518000001</v>
      </c>
      <c r="H648">
        <v>3.0901427148932398E-3</v>
      </c>
      <c r="I648">
        <v>5.2375371003752801E-2</v>
      </c>
    </row>
    <row r="649" spans="1:9" x14ac:dyDescent="0.25">
      <c r="A649" s="1" t="s">
        <v>645</v>
      </c>
      <c r="B649">
        <v>-3.3047610158094902</v>
      </c>
      <c r="C649" s="1">
        <v>1.3744590572046701E-10</v>
      </c>
      <c r="D649" s="1">
        <v>8.4408119681753397E-10</v>
      </c>
      <c r="F649" t="s">
        <v>1733</v>
      </c>
      <c r="G649">
        <v>-1.9740713160000001</v>
      </c>
      <c r="H649">
        <v>3.0542694477505802E-4</v>
      </c>
      <c r="I649">
        <v>1.5871091803046002E-2</v>
      </c>
    </row>
    <row r="650" spans="1:9" x14ac:dyDescent="0.25">
      <c r="A650" s="1" t="s">
        <v>659</v>
      </c>
      <c r="B650">
        <v>-3.29342585657318</v>
      </c>
      <c r="C650" s="1">
        <v>1.52375436838317E-35</v>
      </c>
      <c r="D650" s="1">
        <v>2.30779141527285E-33</v>
      </c>
      <c r="F650" t="s">
        <v>871</v>
      </c>
      <c r="G650">
        <v>-1.9741004984999999</v>
      </c>
      <c r="H650" s="1">
        <v>3.1063685461329398E-5</v>
      </c>
      <c r="I650">
        <v>5.7130254237055403E-3</v>
      </c>
    </row>
    <row r="651" spans="1:9" x14ac:dyDescent="0.25">
      <c r="A651" s="1" t="s">
        <v>661</v>
      </c>
      <c r="B651">
        <v>-3.2501888268120198</v>
      </c>
      <c r="C651" s="1">
        <v>8.2681760805439993E-12</v>
      </c>
      <c r="D651" s="1">
        <v>6.0119665817771603E-11</v>
      </c>
      <c r="F651" t="s">
        <v>910</v>
      </c>
      <c r="G651">
        <v>-1.9760232824999999</v>
      </c>
      <c r="H651" s="1">
        <v>3.9423512108426098E-5</v>
      </c>
      <c r="I651">
        <v>6.0554064120940396E-3</v>
      </c>
    </row>
    <row r="652" spans="1:9" x14ac:dyDescent="0.25">
      <c r="A652" s="1" t="s">
        <v>662</v>
      </c>
      <c r="B652">
        <v>-3.2476141404804402</v>
      </c>
      <c r="C652" s="1">
        <v>1.8349668892245799E-17</v>
      </c>
      <c r="D652" s="1">
        <v>2.8996189210506999E-16</v>
      </c>
      <c r="F652" t="s">
        <v>1734</v>
      </c>
      <c r="G652">
        <v>-1.9762526899999999</v>
      </c>
      <c r="H652" s="1">
        <v>2.10870395070919E-5</v>
      </c>
      <c r="I652">
        <v>5.2139673855407199E-3</v>
      </c>
    </row>
    <row r="653" spans="1:9" x14ac:dyDescent="0.25">
      <c r="A653" s="1" t="s">
        <v>663</v>
      </c>
      <c r="B653">
        <v>-3.2333538103441799</v>
      </c>
      <c r="C653" s="1">
        <v>7.2270201124226195E-8</v>
      </c>
      <c r="D653" s="1">
        <v>3.0659320658496802E-7</v>
      </c>
      <c r="F653" s="2" t="s">
        <v>1735</v>
      </c>
      <c r="G653">
        <v>-1.9790691063500001</v>
      </c>
      <c r="H653">
        <v>3.7408696227411199E-3</v>
      </c>
      <c r="I653">
        <v>5.79635239565192E-2</v>
      </c>
    </row>
    <row r="654" spans="1:9" x14ac:dyDescent="0.25">
      <c r="A654" s="1" t="s">
        <v>648</v>
      </c>
      <c r="B654">
        <v>-3.2007965601121802</v>
      </c>
      <c r="C654" s="1">
        <v>2.6218380857360899E-14</v>
      </c>
      <c r="D654" s="1">
        <v>2.6945300251432401E-13</v>
      </c>
      <c r="F654" t="s">
        <v>1606</v>
      </c>
      <c r="G654">
        <v>-1.9792427305</v>
      </c>
      <c r="H654">
        <v>2.7789103372318799E-3</v>
      </c>
      <c r="I654">
        <v>4.9523116912696501E-2</v>
      </c>
    </row>
    <row r="655" spans="1:9" x14ac:dyDescent="0.25">
      <c r="A655" s="1" t="s">
        <v>664</v>
      </c>
      <c r="B655">
        <v>-3.1965980632634401</v>
      </c>
      <c r="C655" s="1">
        <v>6.2603727209194897E-38</v>
      </c>
      <c r="D655" s="1">
        <v>1.3164841481395099E-35</v>
      </c>
      <c r="F655" t="s">
        <v>1736</v>
      </c>
      <c r="G655">
        <v>-1.9794047610000001</v>
      </c>
      <c r="H655">
        <v>1.07765557869986E-2</v>
      </c>
      <c r="I655">
        <v>0.10018843524131001</v>
      </c>
    </row>
    <row r="656" spans="1:9" x14ac:dyDescent="0.25">
      <c r="A656" s="1" t="s">
        <v>665</v>
      </c>
      <c r="B656">
        <v>-3.18915500221742</v>
      </c>
      <c r="C656" s="1">
        <v>7.4328406454486202E-34</v>
      </c>
      <c r="D656" s="1">
        <v>9.3638378407811803E-32</v>
      </c>
      <c r="F656" t="s">
        <v>741</v>
      </c>
      <c r="G656">
        <v>-1.9826186349999999</v>
      </c>
      <c r="H656">
        <v>4.1663859923459501E-3</v>
      </c>
      <c r="I656">
        <v>6.1488068749210097E-2</v>
      </c>
    </row>
    <row r="657" spans="1:9" x14ac:dyDescent="0.25">
      <c r="A657" s="1" t="s">
        <v>667</v>
      </c>
      <c r="B657">
        <v>-3.1460320569407898</v>
      </c>
      <c r="C657" s="1">
        <v>6.4108467162970903E-9</v>
      </c>
      <c r="D657" s="1">
        <v>3.1371435085790997E-8</v>
      </c>
      <c r="F657" t="s">
        <v>1737</v>
      </c>
      <c r="G657">
        <v>-1.9841028194999999</v>
      </c>
      <c r="H657">
        <v>6.2847054606731297E-3</v>
      </c>
      <c r="I657">
        <v>7.5987676042083896E-2</v>
      </c>
    </row>
    <row r="658" spans="1:9" x14ac:dyDescent="0.25">
      <c r="A658" s="1" t="s">
        <v>644</v>
      </c>
      <c r="B658">
        <v>-3.1263757385023299</v>
      </c>
      <c r="C658" s="1">
        <v>2.1309437599600299E-5</v>
      </c>
      <c r="D658" s="1">
        <v>6.1703924412569999E-5</v>
      </c>
      <c r="F658" t="s">
        <v>1573</v>
      </c>
      <c r="G658">
        <v>-1.9847566804000001</v>
      </c>
      <c r="H658">
        <v>3.6904041248584998E-3</v>
      </c>
      <c r="I658">
        <v>5.7550726048670398E-2</v>
      </c>
    </row>
    <row r="659" spans="1:9" x14ac:dyDescent="0.25">
      <c r="A659" s="1" t="s">
        <v>635</v>
      </c>
      <c r="B659">
        <v>-3.1256464306766598</v>
      </c>
      <c r="C659" s="1">
        <v>3.1365353567239501E-20</v>
      </c>
      <c r="D659" s="1">
        <v>7.1483981087487398E-19</v>
      </c>
      <c r="F659" t="s">
        <v>1738</v>
      </c>
      <c r="G659">
        <v>-1.9864912475000001</v>
      </c>
      <c r="H659">
        <v>3.6221657511003002E-4</v>
      </c>
      <c r="I659">
        <v>1.7195535944416699E-2</v>
      </c>
    </row>
    <row r="660" spans="1:9" x14ac:dyDescent="0.25">
      <c r="A660" s="1" t="s">
        <v>669</v>
      </c>
      <c r="B660">
        <v>-3.12434371360255</v>
      </c>
      <c r="C660" s="1">
        <v>7.0466964848012504E-12</v>
      </c>
      <c r="D660" s="1">
        <v>5.17916561777804E-11</v>
      </c>
      <c r="F660" t="s">
        <v>1739</v>
      </c>
      <c r="G660">
        <v>-1.9876465293150001</v>
      </c>
      <c r="H660">
        <v>5.5216949944811499E-3</v>
      </c>
      <c r="I660">
        <v>7.1226661823228093E-2</v>
      </c>
    </row>
    <row r="661" spans="1:9" x14ac:dyDescent="0.25">
      <c r="A661" s="1" t="s">
        <v>624</v>
      </c>
      <c r="B661">
        <v>-3.10586071546413</v>
      </c>
      <c r="C661" s="1">
        <v>8.9146488964582996E-14</v>
      </c>
      <c r="D661" s="1">
        <v>8.5360495343933E-13</v>
      </c>
      <c r="F661" t="s">
        <v>1740</v>
      </c>
      <c r="G661">
        <v>-1.9898549075</v>
      </c>
      <c r="H661">
        <v>2.4458604968756199E-3</v>
      </c>
      <c r="I661">
        <v>4.6336598290601098E-2</v>
      </c>
    </row>
    <row r="662" spans="1:9" x14ac:dyDescent="0.25">
      <c r="A662" s="1" t="s">
        <v>670</v>
      </c>
      <c r="B662">
        <v>-3.10284444991682</v>
      </c>
      <c r="C662" s="1">
        <v>1.3641586109789801E-32</v>
      </c>
      <c r="D662" s="1">
        <v>1.49469683477507E-30</v>
      </c>
      <c r="F662" t="s">
        <v>1741</v>
      </c>
      <c r="G662">
        <v>-1.9919816684125</v>
      </c>
      <c r="H662">
        <v>1.10982677668158E-2</v>
      </c>
      <c r="I662">
        <v>0.101914518800568</v>
      </c>
    </row>
    <row r="663" spans="1:9" x14ac:dyDescent="0.25">
      <c r="A663" s="1" t="s">
        <v>660</v>
      </c>
      <c r="B663">
        <v>-3.09073911776433</v>
      </c>
      <c r="C663" s="1">
        <v>1.7625058219641701E-28</v>
      </c>
      <c r="D663" s="1">
        <v>1.1323737463676899E-26</v>
      </c>
      <c r="F663" t="s">
        <v>1742</v>
      </c>
      <c r="G663">
        <v>-1.9923552090000001</v>
      </c>
      <c r="H663">
        <v>2.4470048490256098E-3</v>
      </c>
      <c r="I663">
        <v>4.63380814048788E-2</v>
      </c>
    </row>
    <row r="664" spans="1:9" x14ac:dyDescent="0.25">
      <c r="A664" s="1" t="s">
        <v>651</v>
      </c>
      <c r="B664">
        <v>-3.0879037243024001</v>
      </c>
      <c r="C664" s="1">
        <v>4.1737442858758004E-15</v>
      </c>
      <c r="D664" s="1">
        <v>4.8092617245576302E-14</v>
      </c>
      <c r="F664" t="s">
        <v>679</v>
      </c>
      <c r="G664">
        <v>-1.9947167475000001</v>
      </c>
      <c r="H664" s="1">
        <v>4.03224498595432E-6</v>
      </c>
      <c r="I664">
        <v>2.6359176674298599E-3</v>
      </c>
    </row>
    <row r="665" spans="1:9" x14ac:dyDescent="0.25">
      <c r="A665" s="1" t="s">
        <v>672</v>
      </c>
      <c r="B665">
        <v>-3.0872573487827801</v>
      </c>
      <c r="C665" s="1">
        <v>8.0066197248991897E-16</v>
      </c>
      <c r="D665" s="1">
        <v>1.0109975368565001E-14</v>
      </c>
      <c r="F665" t="s">
        <v>1743</v>
      </c>
      <c r="G665">
        <v>-1.9954060425</v>
      </c>
      <c r="H665">
        <v>3.5084290319861998E-4</v>
      </c>
      <c r="I665">
        <v>1.70187577077952E-2</v>
      </c>
    </row>
    <row r="666" spans="1:9" x14ac:dyDescent="0.25">
      <c r="A666" s="1" t="s">
        <v>673</v>
      </c>
      <c r="B666">
        <v>-3.0758497272391101</v>
      </c>
      <c r="C666" s="1">
        <v>6.04719060671042E-18</v>
      </c>
      <c r="D666" s="1">
        <v>1.01141066510215E-16</v>
      </c>
      <c r="F666" t="s">
        <v>1744</v>
      </c>
      <c r="G666">
        <v>-1.9958573504999999</v>
      </c>
      <c r="H666">
        <v>2.5606607129893599E-4</v>
      </c>
      <c r="I666">
        <v>1.4596244040668499E-2</v>
      </c>
    </row>
    <row r="667" spans="1:9" x14ac:dyDescent="0.25">
      <c r="A667" s="1" t="s">
        <v>674</v>
      </c>
      <c r="B667">
        <v>-3.0743562903821999</v>
      </c>
      <c r="C667" s="1">
        <v>4.3386759082009301E-21</v>
      </c>
      <c r="D667" s="1">
        <v>1.09619734418154E-19</v>
      </c>
      <c r="F667" t="s">
        <v>814</v>
      </c>
      <c r="G667">
        <v>-1.9963222425</v>
      </c>
      <c r="H667">
        <v>4.44231310933264E-3</v>
      </c>
      <c r="I667">
        <v>6.3612599278709797E-2</v>
      </c>
    </row>
    <row r="668" spans="1:9" x14ac:dyDescent="0.25">
      <c r="A668" s="1" t="s">
        <v>675</v>
      </c>
      <c r="B668">
        <v>-3.0694732319666098</v>
      </c>
      <c r="C668" s="1">
        <v>7.8916790784842803E-9</v>
      </c>
      <c r="D668" s="1">
        <v>3.8096199330401599E-8</v>
      </c>
      <c r="F668" t="s">
        <v>1636</v>
      </c>
      <c r="G668">
        <v>-1.9977636825</v>
      </c>
      <c r="H668">
        <v>1.3058552860935099E-4</v>
      </c>
      <c r="I668">
        <v>1.03106978171427E-2</v>
      </c>
    </row>
    <row r="669" spans="1:9" x14ac:dyDescent="0.25">
      <c r="A669" s="1" t="s">
        <v>676</v>
      </c>
      <c r="B669">
        <v>-3.0666850253591398</v>
      </c>
      <c r="C669" s="1">
        <v>8.6222963059285596E-23</v>
      </c>
      <c r="D669" s="1">
        <v>2.72342028033879E-21</v>
      </c>
      <c r="F669" t="s">
        <v>836</v>
      </c>
      <c r="G669">
        <v>-2.015306303</v>
      </c>
      <c r="H669">
        <v>4.3822796153554902E-2</v>
      </c>
      <c r="I669">
        <v>0.21290675808592599</v>
      </c>
    </row>
    <row r="670" spans="1:9" x14ac:dyDescent="0.25">
      <c r="A670" s="1" t="s">
        <v>677</v>
      </c>
      <c r="B670">
        <v>-3.04719119871331</v>
      </c>
      <c r="C670" s="1">
        <v>2.3558215130278501E-26</v>
      </c>
      <c r="D670" s="1">
        <v>1.1948473211947801E-24</v>
      </c>
      <c r="F670" s="2" t="s">
        <v>1745</v>
      </c>
      <c r="G670">
        <v>-2.0186624895</v>
      </c>
      <c r="H670" s="1">
        <v>2.7350328573485901E-5</v>
      </c>
      <c r="I670">
        <v>5.4520315812113104E-3</v>
      </c>
    </row>
    <row r="671" spans="1:9" x14ac:dyDescent="0.25">
      <c r="A671" s="1" t="s">
        <v>678</v>
      </c>
      <c r="B671">
        <v>-3.0470857735419998</v>
      </c>
      <c r="C671" s="1">
        <v>3.5112228210060599E-12</v>
      </c>
      <c r="D671" s="1">
        <v>2.6921344515286301E-11</v>
      </c>
      <c r="F671" t="s">
        <v>725</v>
      </c>
      <c r="G671">
        <v>-2.0199224521499999</v>
      </c>
      <c r="H671">
        <v>1.4142110982536199E-2</v>
      </c>
      <c r="I671">
        <v>0.11637867519117499</v>
      </c>
    </row>
    <row r="672" spans="1:9" x14ac:dyDescent="0.25">
      <c r="A672" s="1" t="s">
        <v>679</v>
      </c>
      <c r="B672">
        <v>-3.0280209191057401</v>
      </c>
      <c r="C672" s="1">
        <v>7.6882237232766098E-25</v>
      </c>
      <c r="D672" s="1">
        <v>3.17967951641565E-23</v>
      </c>
      <c r="F672" t="s">
        <v>1747</v>
      </c>
      <c r="G672">
        <v>-2.0384068980000101</v>
      </c>
      <c r="H672">
        <v>7.1995823946152302E-4</v>
      </c>
      <c r="I672">
        <v>2.4741493867101699E-2</v>
      </c>
    </row>
    <row r="673" spans="1:9" x14ac:dyDescent="0.25">
      <c r="A673" s="1" t="s">
        <v>681</v>
      </c>
      <c r="B673">
        <v>-3.00290604758258</v>
      </c>
      <c r="C673" s="1">
        <v>2.9901148117776401E-10</v>
      </c>
      <c r="D673" s="1">
        <v>1.75770914239267E-9</v>
      </c>
      <c r="F673" t="s">
        <v>1748</v>
      </c>
      <c r="G673">
        <v>-2.0388562650000002</v>
      </c>
      <c r="H673">
        <v>6.6542509748990003E-4</v>
      </c>
      <c r="I673">
        <v>2.3727932566152899E-2</v>
      </c>
    </row>
    <row r="674" spans="1:9" x14ac:dyDescent="0.25">
      <c r="A674" s="1" t="s">
        <v>683</v>
      </c>
      <c r="B674">
        <v>-2.9716631111021901</v>
      </c>
      <c r="C674" s="1">
        <v>3.8465113491137401E-24</v>
      </c>
      <c r="D674" s="1">
        <v>1.4514010214823599E-22</v>
      </c>
      <c r="F674" t="s">
        <v>1749</v>
      </c>
      <c r="G674">
        <v>-2.039135521</v>
      </c>
      <c r="H674">
        <v>6.3355848134688496E-3</v>
      </c>
      <c r="I674">
        <v>7.6299140897887502E-2</v>
      </c>
    </row>
    <row r="675" spans="1:9" x14ac:dyDescent="0.25">
      <c r="A675" s="1" t="s">
        <v>684</v>
      </c>
      <c r="B675">
        <v>-2.9569498446014499</v>
      </c>
      <c r="C675" s="1">
        <v>2.2045947240937699E-6</v>
      </c>
      <c r="D675" s="1">
        <v>7.4556947200981601E-6</v>
      </c>
      <c r="F675" t="s">
        <v>1750</v>
      </c>
      <c r="G675">
        <v>-2.0416914125000001</v>
      </c>
      <c r="H675">
        <v>1.6076568297947E-3</v>
      </c>
      <c r="I675">
        <v>3.7499418587468199E-2</v>
      </c>
    </row>
    <row r="676" spans="1:9" x14ac:dyDescent="0.25">
      <c r="A676" s="1" t="s">
        <v>685</v>
      </c>
      <c r="B676">
        <v>-2.9485789359054002</v>
      </c>
      <c r="C676" s="1">
        <v>2.94660089989518E-8</v>
      </c>
      <c r="D676" s="1">
        <v>1.3168661451836599E-7</v>
      </c>
      <c r="F676" t="s">
        <v>793</v>
      </c>
      <c r="G676">
        <v>-2.0421130550000002</v>
      </c>
      <c r="H676" s="1">
        <v>9.4046574666047604E-5</v>
      </c>
      <c r="I676">
        <v>8.7765328680023905E-3</v>
      </c>
    </row>
    <row r="677" spans="1:9" x14ac:dyDescent="0.25">
      <c r="A677" s="1" t="s">
        <v>687</v>
      </c>
      <c r="B677">
        <v>-2.9457451544489102</v>
      </c>
      <c r="C677" s="1">
        <v>4.9198282402977404E-6</v>
      </c>
      <c r="D677" s="1">
        <v>1.5784039962344699E-5</v>
      </c>
      <c r="F677" t="s">
        <v>1051</v>
      </c>
      <c r="G677">
        <v>-2.0427630505000001</v>
      </c>
      <c r="H677">
        <v>1.21220758746192E-4</v>
      </c>
      <c r="I677">
        <v>1.00725607666384E-2</v>
      </c>
    </row>
    <row r="678" spans="1:9" x14ac:dyDescent="0.25">
      <c r="A678" s="1" t="s">
        <v>688</v>
      </c>
      <c r="B678">
        <v>-2.9442266421549599</v>
      </c>
      <c r="C678" s="1">
        <v>1.38984351546041E-12</v>
      </c>
      <c r="D678" s="1">
        <v>1.1276108355512401E-11</v>
      </c>
      <c r="F678" t="s">
        <v>1751</v>
      </c>
      <c r="G678">
        <v>-2.0433491935000001</v>
      </c>
      <c r="H678">
        <v>8.0485879837977597E-3</v>
      </c>
      <c r="I678">
        <v>8.6032560706577305E-2</v>
      </c>
    </row>
    <row r="679" spans="1:9" x14ac:dyDescent="0.25">
      <c r="A679" s="1" t="s">
        <v>689</v>
      </c>
      <c r="B679">
        <v>-2.9325510494796898</v>
      </c>
      <c r="C679" s="1">
        <v>1.65279870570333E-25</v>
      </c>
      <c r="D679" s="1">
        <v>7.4314777330863093E-24</v>
      </c>
      <c r="F679" t="s">
        <v>817</v>
      </c>
      <c r="G679">
        <v>-2.0480437970000001</v>
      </c>
      <c r="H679" s="1">
        <v>4.4255006705183198E-5</v>
      </c>
      <c r="I679">
        <v>6.3341426481829596E-3</v>
      </c>
    </row>
    <row r="680" spans="1:9" x14ac:dyDescent="0.25">
      <c r="A680" s="1" t="s">
        <v>690</v>
      </c>
      <c r="B680">
        <v>-2.9263779631315701</v>
      </c>
      <c r="C680" s="1">
        <v>2.9890678770555298E-18</v>
      </c>
      <c r="D680" s="1">
        <v>5.2163193800833301E-17</v>
      </c>
      <c r="F680" t="s">
        <v>1752</v>
      </c>
      <c r="G680">
        <v>-2.0497663149999998</v>
      </c>
      <c r="H680">
        <v>8.8255704758470298E-3</v>
      </c>
      <c r="I680">
        <v>9.0245859996236799E-2</v>
      </c>
    </row>
    <row r="681" spans="1:9" x14ac:dyDescent="0.25">
      <c r="A681" s="1" t="s">
        <v>691</v>
      </c>
      <c r="B681">
        <v>-2.9224510279555602</v>
      </c>
      <c r="C681" s="1">
        <v>9.0253664335829692E-16</v>
      </c>
      <c r="D681" s="1">
        <v>1.13205301618754E-14</v>
      </c>
      <c r="F681" t="s">
        <v>773</v>
      </c>
      <c r="G681">
        <v>-2.0508856350000002</v>
      </c>
      <c r="H681">
        <v>3.8355166728402902E-4</v>
      </c>
      <c r="I681">
        <v>1.76520937784127E-2</v>
      </c>
    </row>
    <row r="682" spans="1:9" x14ac:dyDescent="0.25">
      <c r="A682" s="1" t="s">
        <v>692</v>
      </c>
      <c r="B682">
        <v>-2.9156438030495599</v>
      </c>
      <c r="C682" s="1">
        <v>2.33322509238521E-16</v>
      </c>
      <c r="D682" s="1">
        <v>3.1694181845009E-15</v>
      </c>
      <c r="F682" t="s">
        <v>1753</v>
      </c>
      <c r="G682">
        <v>-2.0515711474999998</v>
      </c>
      <c r="H682">
        <v>1.06689306591765E-3</v>
      </c>
      <c r="I682">
        <v>3.05053887830736E-2</v>
      </c>
    </row>
    <row r="683" spans="1:9" x14ac:dyDescent="0.25">
      <c r="A683" s="1" t="s">
        <v>693</v>
      </c>
      <c r="B683">
        <v>-2.9039329187642702</v>
      </c>
      <c r="C683" s="1">
        <v>6.3519914942216102E-25</v>
      </c>
      <c r="D683" s="1">
        <v>2.6551615821602903E-23</v>
      </c>
      <c r="F683" t="s">
        <v>1052</v>
      </c>
      <c r="G683">
        <v>-2.0557516950000001</v>
      </c>
      <c r="H683" s="1">
        <v>1.94989568959124E-5</v>
      </c>
      <c r="I683">
        <v>5.07669270611433E-3</v>
      </c>
    </row>
    <row r="684" spans="1:9" x14ac:dyDescent="0.25">
      <c r="A684" s="1" t="s">
        <v>694</v>
      </c>
      <c r="B684">
        <v>-2.8979146781754102</v>
      </c>
      <c r="C684" s="1">
        <v>4.1318765810865403E-11</v>
      </c>
      <c r="D684" s="1">
        <v>2.7313547584440402E-10</v>
      </c>
      <c r="F684" t="s">
        <v>823</v>
      </c>
      <c r="G684">
        <v>-2.0557973519999999</v>
      </c>
      <c r="H684">
        <v>2.26445267233752E-3</v>
      </c>
      <c r="I684">
        <v>4.4519579237703603E-2</v>
      </c>
    </row>
    <row r="685" spans="1:9" x14ac:dyDescent="0.25">
      <c r="A685" s="1" t="s">
        <v>698</v>
      </c>
      <c r="B685">
        <v>-2.85773812453214</v>
      </c>
      <c r="C685" s="1">
        <v>2.6242567856496601E-16</v>
      </c>
      <c r="D685" s="1">
        <v>3.5401243462964499E-15</v>
      </c>
      <c r="F685" t="s">
        <v>695</v>
      </c>
      <c r="G685">
        <v>-2.06072276</v>
      </c>
      <c r="H685">
        <v>1.0905160235275E-2</v>
      </c>
      <c r="I685">
        <v>0.1008524417902</v>
      </c>
    </row>
    <row r="686" spans="1:9" x14ac:dyDescent="0.25">
      <c r="A686" s="1" t="s">
        <v>699</v>
      </c>
      <c r="B686">
        <v>-2.8536176225450598</v>
      </c>
      <c r="C686" s="1">
        <v>3.9595075105625401E-10</v>
      </c>
      <c r="D686" s="1">
        <v>2.29352763152883E-9</v>
      </c>
      <c r="F686" t="s">
        <v>650</v>
      </c>
      <c r="G686">
        <v>-2.0671140105000001</v>
      </c>
      <c r="H686">
        <v>1.83641142796058E-3</v>
      </c>
      <c r="I686">
        <v>4.0069130307549897E-2</v>
      </c>
    </row>
    <row r="687" spans="1:9" x14ac:dyDescent="0.25">
      <c r="A687" s="1" t="s">
        <v>701</v>
      </c>
      <c r="B687">
        <v>-2.8331452693072299</v>
      </c>
      <c r="C687" s="1">
        <v>3.0807066572835001E-3</v>
      </c>
      <c r="D687" s="1">
        <v>6.0478128787826496E-3</v>
      </c>
      <c r="F687" t="s">
        <v>919</v>
      </c>
      <c r="G687">
        <v>-2.0694062854999999</v>
      </c>
      <c r="H687">
        <v>1.53410976600423E-2</v>
      </c>
      <c r="I687">
        <v>0.121187720539077</v>
      </c>
    </row>
    <row r="688" spans="1:9" x14ac:dyDescent="0.25">
      <c r="A688" s="1" t="s">
        <v>703</v>
      </c>
      <c r="B688">
        <v>-2.8223802312393498</v>
      </c>
      <c r="C688" s="1">
        <v>4.42464396138302E-14</v>
      </c>
      <c r="D688" s="1">
        <v>4.4218133538405498E-13</v>
      </c>
      <c r="F688" t="s">
        <v>1054</v>
      </c>
      <c r="G688">
        <v>-2.0704867419999999</v>
      </c>
      <c r="H688" s="1">
        <v>6.8730087705436E-5</v>
      </c>
      <c r="I688">
        <v>7.7963019611923499E-3</v>
      </c>
    </row>
    <row r="689" spans="1:9" x14ac:dyDescent="0.25">
      <c r="A689" s="1" t="s">
        <v>704</v>
      </c>
      <c r="B689">
        <v>-2.82198595594026</v>
      </c>
      <c r="C689" s="1">
        <v>5.4335844839713098E-16</v>
      </c>
      <c r="D689" s="1">
        <v>7.0165619192520402E-15</v>
      </c>
      <c r="F689" t="s">
        <v>1754</v>
      </c>
      <c r="G689">
        <v>-2.0793686879000002</v>
      </c>
      <c r="H689">
        <v>4.5965160463384499E-4</v>
      </c>
      <c r="I689">
        <v>1.9588037009630101E-2</v>
      </c>
    </row>
    <row r="690" spans="1:9" x14ac:dyDescent="0.25">
      <c r="A690" s="1" t="s">
        <v>705</v>
      </c>
      <c r="B690">
        <v>-2.8171643728538398</v>
      </c>
      <c r="C690" s="1">
        <v>2.9044856182051298E-9</v>
      </c>
      <c r="D690" s="1">
        <v>1.49588122810254E-8</v>
      </c>
      <c r="F690" t="s">
        <v>1755</v>
      </c>
      <c r="G690">
        <v>-2.0848725529499998</v>
      </c>
      <c r="H690">
        <v>4.9907275702944004E-4</v>
      </c>
      <c r="I690">
        <v>2.0550158370142999E-2</v>
      </c>
    </row>
    <row r="691" spans="1:9" x14ac:dyDescent="0.25">
      <c r="A691" s="1" t="s">
        <v>708</v>
      </c>
      <c r="B691">
        <v>-2.7970952288538902</v>
      </c>
      <c r="C691" s="1">
        <v>4.61623305730882E-4</v>
      </c>
      <c r="D691" s="1">
        <v>1.0622581751193599E-3</v>
      </c>
      <c r="F691" t="s">
        <v>1100</v>
      </c>
      <c r="G691">
        <v>-2.09560015991</v>
      </c>
      <c r="H691">
        <v>3.1471170611302002E-2</v>
      </c>
      <c r="I691">
        <v>0.178061433603797</v>
      </c>
    </row>
    <row r="692" spans="1:9" x14ac:dyDescent="0.25">
      <c r="A692" s="1" t="s">
        <v>709</v>
      </c>
      <c r="B692">
        <v>-2.79583619291214</v>
      </c>
      <c r="C692" s="1">
        <v>7.9118047108031498E-12</v>
      </c>
      <c r="D692" s="1">
        <v>5.7715533363997599E-11</v>
      </c>
      <c r="F692" t="s">
        <v>762</v>
      </c>
      <c r="G692">
        <v>-2.0965814850000002</v>
      </c>
      <c r="H692">
        <v>2.9359175618569899E-3</v>
      </c>
      <c r="I692">
        <v>5.09458834263566E-2</v>
      </c>
    </row>
    <row r="693" spans="1:9" x14ac:dyDescent="0.25">
      <c r="A693" s="1" t="s">
        <v>710</v>
      </c>
      <c r="B693">
        <v>-2.79138256046522</v>
      </c>
      <c r="C693" s="1">
        <v>2.12345001804046E-12</v>
      </c>
      <c r="D693" s="1">
        <v>1.6801683029864201E-11</v>
      </c>
      <c r="F693" t="s">
        <v>808</v>
      </c>
      <c r="G693">
        <v>-2.097939148</v>
      </c>
      <c r="H693">
        <v>9.8673644932971709E-4</v>
      </c>
      <c r="I693">
        <v>2.9067788452102498E-2</v>
      </c>
    </row>
    <row r="694" spans="1:9" x14ac:dyDescent="0.25">
      <c r="A694" s="1" t="s">
        <v>711</v>
      </c>
      <c r="B694">
        <v>-2.78918468365262</v>
      </c>
      <c r="C694" s="1">
        <v>1.1534897260362101E-20</v>
      </c>
      <c r="D694" s="1">
        <v>2.7576323030620801E-19</v>
      </c>
      <c r="F694" t="s">
        <v>870</v>
      </c>
      <c r="G694">
        <v>-2.1002098990000002</v>
      </c>
      <c r="H694" s="1">
        <v>2.4275688390930902E-6</v>
      </c>
      <c r="I694">
        <v>2.32854958381429E-3</v>
      </c>
    </row>
    <row r="695" spans="1:9" x14ac:dyDescent="0.25">
      <c r="A695" s="1" t="s">
        <v>712</v>
      </c>
      <c r="B695">
        <v>-2.7839938775253099</v>
      </c>
      <c r="C695" s="1">
        <v>1.2275858716951099E-7</v>
      </c>
      <c r="D695" s="1">
        <v>5.0238216717762001E-7</v>
      </c>
      <c r="F695" t="s">
        <v>1758</v>
      </c>
      <c r="G695">
        <v>-2.1058018399999998</v>
      </c>
      <c r="H695">
        <v>9.7695991949776494E-4</v>
      </c>
      <c r="I695">
        <v>2.8894162550418798E-2</v>
      </c>
    </row>
    <row r="696" spans="1:9" x14ac:dyDescent="0.25">
      <c r="A696" s="1" t="s">
        <v>713</v>
      </c>
      <c r="B696">
        <v>-2.7831357494305999</v>
      </c>
      <c r="C696" s="1">
        <v>8.6610909052143204E-15</v>
      </c>
      <c r="D696" s="1">
        <v>9.5357459774988597E-14</v>
      </c>
      <c r="F696" t="s">
        <v>1759</v>
      </c>
      <c r="G696">
        <v>-2.1101048515</v>
      </c>
      <c r="H696">
        <v>1.1457076016750901E-3</v>
      </c>
      <c r="I696">
        <v>3.1592759969191898E-2</v>
      </c>
    </row>
    <row r="697" spans="1:9" x14ac:dyDescent="0.25">
      <c r="A697" s="1" t="s">
        <v>714</v>
      </c>
      <c r="B697">
        <v>-2.7780311754190801</v>
      </c>
      <c r="C697" s="1">
        <v>8.0399437431285801E-27</v>
      </c>
      <c r="D697" s="1">
        <v>4.2802719002488303E-25</v>
      </c>
      <c r="F697" t="s">
        <v>1760</v>
      </c>
      <c r="G697">
        <v>-2.1116741427724999</v>
      </c>
      <c r="H697">
        <v>4.6802550927693004E-3</v>
      </c>
      <c r="I697">
        <v>6.5269021900563495E-2</v>
      </c>
    </row>
    <row r="698" spans="1:9" x14ac:dyDescent="0.25">
      <c r="A698" s="1" t="s">
        <v>715</v>
      </c>
      <c r="B698">
        <v>-2.7633637390015702</v>
      </c>
      <c r="C698" s="1">
        <v>2.7457592124601399E-11</v>
      </c>
      <c r="D698" s="1">
        <v>1.8591255101084601E-10</v>
      </c>
      <c r="F698" t="s">
        <v>1761</v>
      </c>
      <c r="G698">
        <v>-2.112208833</v>
      </c>
      <c r="H698">
        <v>7.9844750449460796E-4</v>
      </c>
      <c r="I698">
        <v>2.61038373855202E-2</v>
      </c>
    </row>
    <row r="699" spans="1:9" x14ac:dyDescent="0.25">
      <c r="A699" s="1" t="s">
        <v>716</v>
      </c>
      <c r="B699">
        <v>-2.76161001875573</v>
      </c>
      <c r="C699" s="1">
        <v>2.4844116341227499E-21</v>
      </c>
      <c r="D699" s="1">
        <v>6.4745093467903402E-20</v>
      </c>
      <c r="F699" t="s">
        <v>1762</v>
      </c>
      <c r="G699">
        <v>-2.1149338864999998</v>
      </c>
      <c r="H699">
        <v>2.69676658148607E-3</v>
      </c>
      <c r="I699">
        <v>4.8680239200641601E-2</v>
      </c>
    </row>
    <row r="700" spans="1:9" x14ac:dyDescent="0.25">
      <c r="A700" s="1" t="s">
        <v>695</v>
      </c>
      <c r="B700">
        <v>-2.7603534997544501</v>
      </c>
      <c r="C700" s="1">
        <v>7.1057483364574396E-22</v>
      </c>
      <c r="D700" s="1">
        <v>2.00571394060821E-20</v>
      </c>
      <c r="F700" t="s">
        <v>676</v>
      </c>
      <c r="G700">
        <v>-2.1165877550000101</v>
      </c>
      <c r="H700" s="1">
        <v>7.5870816268662204E-5</v>
      </c>
      <c r="I700">
        <v>7.9620669471959799E-3</v>
      </c>
    </row>
    <row r="701" spans="1:9" x14ac:dyDescent="0.25">
      <c r="A701" s="1" t="s">
        <v>718</v>
      </c>
      <c r="B701">
        <v>-2.7584543920832099</v>
      </c>
      <c r="C701" s="1">
        <v>2.2931968529218601E-29</v>
      </c>
      <c r="D701" s="1">
        <v>1.6672943874136E-27</v>
      </c>
      <c r="F701" t="s">
        <v>700</v>
      </c>
      <c r="G701">
        <v>-2.1184568224999998</v>
      </c>
      <c r="H701" s="1">
        <v>8.2077526906606095E-5</v>
      </c>
      <c r="I701">
        <v>8.2865101930735003E-3</v>
      </c>
    </row>
    <row r="702" spans="1:9" x14ac:dyDescent="0.25">
      <c r="A702" s="1" t="s">
        <v>723</v>
      </c>
      <c r="B702">
        <v>-2.7006657799917</v>
      </c>
      <c r="C702" s="1">
        <v>3.3956494837089699E-18</v>
      </c>
      <c r="D702" s="1">
        <v>5.8845367835748895E-17</v>
      </c>
      <c r="F702" t="s">
        <v>1763</v>
      </c>
      <c r="G702">
        <v>-2.1206574515000001</v>
      </c>
      <c r="H702">
        <v>2.2469449813575799E-2</v>
      </c>
      <c r="I702">
        <v>0.148533087723039</v>
      </c>
    </row>
    <row r="703" spans="1:9" x14ac:dyDescent="0.25">
      <c r="A703" s="1" t="s">
        <v>724</v>
      </c>
      <c r="B703">
        <v>-2.6990223061761398</v>
      </c>
      <c r="C703" s="1">
        <v>5.7589707316103203E-18</v>
      </c>
      <c r="D703" s="1">
        <v>9.6556799984910799E-17</v>
      </c>
      <c r="F703" t="s">
        <v>1589</v>
      </c>
      <c r="G703">
        <v>-2.1238524375124999</v>
      </c>
      <c r="H703">
        <v>1.34771879569684E-2</v>
      </c>
      <c r="I703">
        <v>0.11318974678145099</v>
      </c>
    </row>
    <row r="704" spans="1:9" x14ac:dyDescent="0.25">
      <c r="A704" s="1" t="s">
        <v>725</v>
      </c>
      <c r="B704">
        <v>-2.69859683476305</v>
      </c>
      <c r="C704" s="1">
        <v>4.2529248230099799E-20</v>
      </c>
      <c r="D704" s="1">
        <v>9.5142661496755599E-19</v>
      </c>
      <c r="F704" t="s">
        <v>1764</v>
      </c>
      <c r="G704">
        <v>-2.1275063940000001</v>
      </c>
      <c r="H704">
        <v>3.79227474278142E-2</v>
      </c>
      <c r="I704">
        <v>0.19662647848418599</v>
      </c>
    </row>
    <row r="705" spans="1:9" x14ac:dyDescent="0.25">
      <c r="A705" s="1" t="s">
        <v>727</v>
      </c>
      <c r="B705">
        <v>-2.6973607290303301</v>
      </c>
      <c r="C705" s="1">
        <v>2.0292161760419002E-18</v>
      </c>
      <c r="D705" s="1">
        <v>3.6376194893472501E-17</v>
      </c>
      <c r="F705" t="s">
        <v>965</v>
      </c>
      <c r="G705">
        <v>-2.1344327824999998</v>
      </c>
      <c r="H705" s="1">
        <v>1.2280947439107E-4</v>
      </c>
      <c r="I705">
        <v>1.0139914815798E-2</v>
      </c>
    </row>
    <row r="706" spans="1:9" x14ac:dyDescent="0.25">
      <c r="A706" s="1" t="s">
        <v>728</v>
      </c>
      <c r="B706">
        <v>-2.69426080438337</v>
      </c>
      <c r="C706" s="1">
        <v>5.0519512298859302E-11</v>
      </c>
      <c r="D706" s="1">
        <v>3.3016427622999399E-10</v>
      </c>
      <c r="F706" t="s">
        <v>1766</v>
      </c>
      <c r="G706">
        <v>-2.1440168878999999</v>
      </c>
      <c r="H706" s="1">
        <v>4.3154775859157899E-4</v>
      </c>
      <c r="I706">
        <v>1.8906148798873899E-2</v>
      </c>
    </row>
    <row r="707" spans="1:9" x14ac:dyDescent="0.25">
      <c r="A707" s="1" t="s">
        <v>729</v>
      </c>
      <c r="B707">
        <v>-2.69155668058945</v>
      </c>
      <c r="C707" s="1">
        <v>2.5573646054036399E-10</v>
      </c>
      <c r="D707" s="1">
        <v>1.5161994122798099E-9</v>
      </c>
      <c r="F707" t="s">
        <v>1768</v>
      </c>
      <c r="G707">
        <v>-2.1551299142250002</v>
      </c>
      <c r="H707" s="1">
        <v>3.607301354931E-4</v>
      </c>
      <c r="I707">
        <v>1.71802764509403E-2</v>
      </c>
    </row>
    <row r="708" spans="1:9" x14ac:dyDescent="0.25">
      <c r="A708" s="1" t="s">
        <v>731</v>
      </c>
      <c r="B708">
        <v>-2.66544089208021</v>
      </c>
      <c r="C708" s="1">
        <v>5.02595841894759E-20</v>
      </c>
      <c r="D708" s="1">
        <v>1.1138803265340901E-18</v>
      </c>
      <c r="F708" t="s">
        <v>751</v>
      </c>
      <c r="G708">
        <v>-2.1560908405000001</v>
      </c>
      <c r="H708" s="1">
        <v>1.7444251574913701E-2</v>
      </c>
      <c r="I708">
        <v>0.12929194409103301</v>
      </c>
    </row>
    <row r="709" spans="1:9" x14ac:dyDescent="0.25">
      <c r="A709" s="1" t="s">
        <v>732</v>
      </c>
      <c r="B709">
        <v>-2.6600950450841299</v>
      </c>
      <c r="C709" s="1">
        <v>2.04650573204939E-9</v>
      </c>
      <c r="D709" s="1">
        <v>1.0763053183897701E-8</v>
      </c>
      <c r="F709" t="s">
        <v>1769</v>
      </c>
      <c r="G709">
        <v>-2.1571750894999999</v>
      </c>
      <c r="H709" s="1">
        <v>1.61826793032055E-3</v>
      </c>
      <c r="I709">
        <v>3.7535197224285999E-2</v>
      </c>
    </row>
    <row r="710" spans="1:9" x14ac:dyDescent="0.25">
      <c r="A710" s="1" t="s">
        <v>733</v>
      </c>
      <c r="B710">
        <v>-2.6577783514835498</v>
      </c>
      <c r="C710" s="1">
        <v>2.9008166576559802E-10</v>
      </c>
      <c r="D710" s="1">
        <v>1.70815455850663E-9</v>
      </c>
      <c r="F710" t="s">
        <v>1771</v>
      </c>
      <c r="G710">
        <v>-2.1635345949999998</v>
      </c>
      <c r="H710" s="1">
        <v>1.9956896491633298E-2</v>
      </c>
      <c r="I710">
        <v>0.13921195658076699</v>
      </c>
    </row>
    <row r="711" spans="1:9" x14ac:dyDescent="0.25">
      <c r="A711" s="1" t="s">
        <v>734</v>
      </c>
      <c r="B711">
        <v>-2.6574031354628</v>
      </c>
      <c r="C711" s="1">
        <v>7.2333541174916604E-33</v>
      </c>
      <c r="D711" s="1">
        <v>8.2504879287715107E-31</v>
      </c>
      <c r="F711" t="s">
        <v>677</v>
      </c>
      <c r="G711">
        <v>-2.1642799949999998</v>
      </c>
      <c r="H711" s="1">
        <v>1.2165595906478701E-4</v>
      </c>
      <c r="I711">
        <v>1.00933832501779E-2</v>
      </c>
    </row>
    <row r="712" spans="1:9" x14ac:dyDescent="0.25">
      <c r="A712" s="1" t="s">
        <v>653</v>
      </c>
      <c r="B712">
        <v>-2.6551903849174798</v>
      </c>
      <c r="C712" s="1">
        <v>7.0746295467683305E-17</v>
      </c>
      <c r="D712" s="1">
        <v>1.0317561228849201E-15</v>
      </c>
      <c r="F712" t="s">
        <v>1772</v>
      </c>
      <c r="G712">
        <v>-2.1654459335</v>
      </c>
      <c r="H712" s="1">
        <v>1.40987288944001E-2</v>
      </c>
      <c r="I712">
        <v>0.116294834963553</v>
      </c>
    </row>
    <row r="713" spans="1:9" x14ac:dyDescent="0.25">
      <c r="A713" s="1" t="s">
        <v>735</v>
      </c>
      <c r="B713">
        <v>-2.6514571349462202</v>
      </c>
      <c r="C713" s="1">
        <v>5.9345480592925302E-28</v>
      </c>
      <c r="D713" s="1">
        <v>3.58531950432949E-26</v>
      </c>
      <c r="F713" t="s">
        <v>1727</v>
      </c>
      <c r="G713">
        <v>-2.1685996279999999</v>
      </c>
      <c r="H713" s="1">
        <v>1.95577531954057E-4</v>
      </c>
      <c r="I713">
        <v>1.2790910956445E-2</v>
      </c>
    </row>
    <row r="714" spans="1:9" x14ac:dyDescent="0.25">
      <c r="A714" s="1" t="s">
        <v>736</v>
      </c>
      <c r="B714">
        <v>-2.6460197084733701</v>
      </c>
      <c r="C714" s="1">
        <v>7.2076413489077402E-10</v>
      </c>
      <c r="D714" s="1">
        <v>4.0240762866489398E-9</v>
      </c>
      <c r="F714" t="s">
        <v>1773</v>
      </c>
      <c r="G714">
        <v>-2.1753304775000002</v>
      </c>
      <c r="H714" s="1">
        <v>3.79742900474967E-3</v>
      </c>
      <c r="I714">
        <v>5.8387072788157503E-2</v>
      </c>
    </row>
    <row r="715" spans="1:9" x14ac:dyDescent="0.25">
      <c r="A715" s="1" t="s">
        <v>737</v>
      </c>
      <c r="B715">
        <v>-2.6332385641115001</v>
      </c>
      <c r="C715" s="1">
        <v>7.1029099412981706E-27</v>
      </c>
      <c r="D715" s="1">
        <v>3.7962033337290102E-25</v>
      </c>
      <c r="F715" t="s">
        <v>1757</v>
      </c>
      <c r="G715">
        <v>-2.1753702719999999</v>
      </c>
      <c r="H715" s="1">
        <v>9.1684698720095499E-3</v>
      </c>
      <c r="I715">
        <v>9.2131242465010504E-2</v>
      </c>
    </row>
    <row r="716" spans="1:9" x14ac:dyDescent="0.25">
      <c r="A716" s="1" t="s">
        <v>738</v>
      </c>
      <c r="B716">
        <v>-2.6329519774024099</v>
      </c>
      <c r="C716" s="1">
        <v>3.4370004736590699E-28</v>
      </c>
      <c r="D716" s="1">
        <v>2.1354318283785199E-26</v>
      </c>
      <c r="F716" t="s">
        <v>1774</v>
      </c>
      <c r="G716">
        <v>-2.18232677</v>
      </c>
      <c r="H716" s="1">
        <v>8.4910745365198295E-7</v>
      </c>
      <c r="I716">
        <v>1.6580339295865099E-3</v>
      </c>
    </row>
    <row r="717" spans="1:9" x14ac:dyDescent="0.25">
      <c r="A717" s="1" t="s">
        <v>740</v>
      </c>
      <c r="B717">
        <v>-2.6246419193805202</v>
      </c>
      <c r="C717" s="1">
        <v>1.9857536566406399E-42</v>
      </c>
      <c r="D717" s="1">
        <v>7.0253603806410996E-40</v>
      </c>
      <c r="F717" t="s">
        <v>866</v>
      </c>
      <c r="G717">
        <v>-2.1860797165000001</v>
      </c>
      <c r="H717" s="1">
        <v>1.8229375149311799E-4</v>
      </c>
      <c r="I717">
        <v>1.22720278019287E-2</v>
      </c>
    </row>
    <row r="718" spans="1:9" x14ac:dyDescent="0.25">
      <c r="A718" s="1" t="s">
        <v>741</v>
      </c>
      <c r="B718">
        <v>-2.6146348758577802</v>
      </c>
      <c r="C718" s="1">
        <v>2.5644943381037401E-29</v>
      </c>
      <c r="D718" s="1">
        <v>1.83766353782205E-27</v>
      </c>
      <c r="F718" t="s">
        <v>713</v>
      </c>
      <c r="G718">
        <v>-2.2029580654999998</v>
      </c>
      <c r="H718" s="1">
        <v>2.8209459576777002E-3</v>
      </c>
      <c r="I718">
        <v>4.9865897263507403E-2</v>
      </c>
    </row>
    <row r="719" spans="1:9" x14ac:dyDescent="0.25">
      <c r="A719" s="1" t="s">
        <v>637</v>
      </c>
      <c r="B719">
        <v>-2.6127267445440499</v>
      </c>
      <c r="C719" s="1">
        <v>8.7587154133893406E-36</v>
      </c>
      <c r="D719" s="1">
        <v>1.39615966538502E-33</v>
      </c>
      <c r="F719" t="s">
        <v>1775</v>
      </c>
      <c r="G719">
        <v>-2.2220820245000001</v>
      </c>
      <c r="H719" s="1">
        <v>4.4896173167048997E-3</v>
      </c>
      <c r="I719">
        <v>6.3841394419471301E-2</v>
      </c>
    </row>
    <row r="720" spans="1:9" x14ac:dyDescent="0.25">
      <c r="A720" s="1" t="s">
        <v>743</v>
      </c>
      <c r="B720">
        <v>-2.6046769743592999</v>
      </c>
      <c r="C720" s="1">
        <v>9.0202016742277701E-27</v>
      </c>
      <c r="D720" s="1">
        <v>4.77424517462152E-25</v>
      </c>
      <c r="F720" t="s">
        <v>729</v>
      </c>
      <c r="G720">
        <v>-2.2308835760000001</v>
      </c>
      <c r="H720" s="1">
        <v>4.1284543291640399E-2</v>
      </c>
      <c r="I720">
        <v>0.205483150156617</v>
      </c>
    </row>
    <row r="721" spans="1:9" x14ac:dyDescent="0.25">
      <c r="A721" s="1" t="s">
        <v>696</v>
      </c>
      <c r="B721">
        <v>-2.5878152097290799</v>
      </c>
      <c r="C721" s="1">
        <v>5.1733249694233402E-16</v>
      </c>
      <c r="D721" s="1">
        <v>6.7010552642317301E-15</v>
      </c>
      <c r="F721" t="s">
        <v>1777</v>
      </c>
      <c r="G721">
        <v>-2.2347663584999999</v>
      </c>
      <c r="H721" s="1">
        <v>1.8248118158149099E-4</v>
      </c>
      <c r="I721">
        <v>1.22720278019287E-2</v>
      </c>
    </row>
    <row r="722" spans="1:9" x14ac:dyDescent="0.25">
      <c r="A722" s="1" t="s">
        <v>747</v>
      </c>
      <c r="B722">
        <v>-2.5754350432239299</v>
      </c>
      <c r="C722" s="1">
        <v>9.6101043452635605E-23</v>
      </c>
      <c r="D722" s="1">
        <v>3.0179922749987698E-21</v>
      </c>
      <c r="F722" t="s">
        <v>1127</v>
      </c>
      <c r="G722">
        <v>-2.248081725</v>
      </c>
      <c r="H722" s="1">
        <v>7.3294333176907398E-3</v>
      </c>
      <c r="I722">
        <v>8.2164845099479494E-2</v>
      </c>
    </row>
    <row r="723" spans="1:9" x14ac:dyDescent="0.25">
      <c r="A723" s="1" t="s">
        <v>748</v>
      </c>
      <c r="B723">
        <v>-2.5741215969897899</v>
      </c>
      <c r="C723" s="1">
        <v>2.13964413045063E-4</v>
      </c>
      <c r="D723" s="1">
        <v>5.2304856850750401E-4</v>
      </c>
      <c r="F723" t="s">
        <v>986</v>
      </c>
      <c r="G723">
        <v>-2.2544103610000001</v>
      </c>
      <c r="H723" s="1">
        <v>2.6399753760418601E-3</v>
      </c>
      <c r="I723">
        <v>4.8193874352283401E-2</v>
      </c>
    </row>
    <row r="724" spans="1:9" x14ac:dyDescent="0.25">
      <c r="A724" s="1" t="s">
        <v>750</v>
      </c>
      <c r="B724">
        <v>-2.54908001865638</v>
      </c>
      <c r="C724" s="1">
        <v>3.8721775105162401E-9</v>
      </c>
      <c r="D724" s="1">
        <v>1.9552207738038E-8</v>
      </c>
      <c r="F724" t="s">
        <v>1778</v>
      </c>
      <c r="G724">
        <v>-2.2651958536499999</v>
      </c>
      <c r="H724" s="1">
        <v>2.4082139560037E-3</v>
      </c>
      <c r="I724">
        <v>4.6151103415528298E-2</v>
      </c>
    </row>
    <row r="725" spans="1:9" x14ac:dyDescent="0.25">
      <c r="A725" s="1" t="s">
        <v>751</v>
      </c>
      <c r="B725">
        <v>-2.54793015490469</v>
      </c>
      <c r="C725" s="1">
        <v>1.1709730697558501E-13</v>
      </c>
      <c r="D725" s="1">
        <v>1.1028932401188801E-12</v>
      </c>
      <c r="F725" t="s">
        <v>691</v>
      </c>
      <c r="G725">
        <v>-2.2653328904999999</v>
      </c>
      <c r="H725" s="1">
        <v>1.1317967961668299E-4</v>
      </c>
      <c r="I725">
        <v>9.6862166692060492E-3</v>
      </c>
    </row>
    <row r="726" spans="1:9" x14ac:dyDescent="0.25">
      <c r="A726" s="1" t="s">
        <v>752</v>
      </c>
      <c r="B726">
        <v>-2.53440783643578</v>
      </c>
      <c r="C726" s="1">
        <v>4.28521159138763E-42</v>
      </c>
      <c r="D726" s="1">
        <v>1.4552418867026E-39</v>
      </c>
      <c r="F726" t="s">
        <v>998</v>
      </c>
      <c r="G726">
        <v>-2.2714190990000001</v>
      </c>
      <c r="H726" s="1">
        <v>7.3273690537101303E-3</v>
      </c>
      <c r="I726">
        <v>8.2164845099479494E-2</v>
      </c>
    </row>
    <row r="727" spans="1:9" x14ac:dyDescent="0.25">
      <c r="A727" s="1" t="s">
        <v>753</v>
      </c>
      <c r="B727">
        <v>-2.5342655778896499</v>
      </c>
      <c r="C727" s="1">
        <v>6.9200429054406907E-33</v>
      </c>
      <c r="D727" s="1">
        <v>7.9319359718022994E-31</v>
      </c>
      <c r="F727" t="s">
        <v>1779</v>
      </c>
      <c r="G727">
        <v>-2.2771384061500002</v>
      </c>
      <c r="H727" s="1">
        <v>4.6914018060590799E-4</v>
      </c>
      <c r="I727">
        <v>1.9807134652222402E-2</v>
      </c>
    </row>
    <row r="728" spans="1:9" x14ac:dyDescent="0.25">
      <c r="A728" s="1" t="s">
        <v>754</v>
      </c>
      <c r="B728">
        <v>-2.53373018509641</v>
      </c>
      <c r="C728" s="1">
        <v>1.65037490677223E-5</v>
      </c>
      <c r="D728" s="1">
        <v>4.8719965459625202E-5</v>
      </c>
      <c r="F728" t="s">
        <v>724</v>
      </c>
      <c r="G728">
        <v>-2.2819529510000001</v>
      </c>
      <c r="H728" s="1">
        <v>6.4400682260747797E-3</v>
      </c>
      <c r="I728">
        <v>7.6812986531552899E-2</v>
      </c>
    </row>
    <row r="729" spans="1:9" x14ac:dyDescent="0.25">
      <c r="A729" s="1" t="s">
        <v>756</v>
      </c>
      <c r="B729">
        <v>-2.5287772732560501</v>
      </c>
      <c r="C729" s="1">
        <v>1.5378775614265E-15</v>
      </c>
      <c r="D729" s="1">
        <v>1.8751885742862199E-14</v>
      </c>
      <c r="F729" t="s">
        <v>1782</v>
      </c>
      <c r="G729">
        <v>-2.2839120541</v>
      </c>
      <c r="H729" s="1">
        <v>3.63028367536564E-4</v>
      </c>
      <c r="I729">
        <v>1.7195535944416699E-2</v>
      </c>
    </row>
    <row r="730" spans="1:9" x14ac:dyDescent="0.25">
      <c r="A730" s="1" t="s">
        <v>757</v>
      </c>
      <c r="B730">
        <v>-2.5224862361330702</v>
      </c>
      <c r="C730" s="1">
        <v>1.2174610393956001E-15</v>
      </c>
      <c r="D730" s="1">
        <v>1.5012332505402502E-14</v>
      </c>
      <c r="F730" t="s">
        <v>1783</v>
      </c>
      <c r="G730">
        <v>-2.2887922380000001</v>
      </c>
      <c r="H730" s="1">
        <v>1.71521715032113E-2</v>
      </c>
      <c r="I730">
        <v>0.12827177909151699</v>
      </c>
    </row>
    <row r="731" spans="1:9" x14ac:dyDescent="0.25">
      <c r="A731" s="1" t="s">
        <v>758</v>
      </c>
      <c r="B731">
        <v>-2.5148728030113698</v>
      </c>
      <c r="C731" s="1">
        <v>3.5805699709963098E-15</v>
      </c>
      <c r="D731" s="1">
        <v>4.1590750619125402E-14</v>
      </c>
      <c r="F731" t="s">
        <v>1784</v>
      </c>
      <c r="G731">
        <v>-2.2894842922200001</v>
      </c>
      <c r="H731" s="1">
        <v>4.78673462950644E-3</v>
      </c>
      <c r="I731">
        <v>6.6022884931449297E-2</v>
      </c>
    </row>
    <row r="732" spans="1:9" x14ac:dyDescent="0.25">
      <c r="A732" s="1" t="s">
        <v>760</v>
      </c>
      <c r="B732">
        <v>-2.5085225890853402</v>
      </c>
      <c r="C732" s="1">
        <v>6.5446081696236704E-11</v>
      </c>
      <c r="D732" s="1">
        <v>4.2052703217084701E-10</v>
      </c>
      <c r="F732" t="s">
        <v>976</v>
      </c>
      <c r="G732">
        <v>-2.292684634</v>
      </c>
      <c r="H732" s="1">
        <v>5.3376405913632104E-3</v>
      </c>
      <c r="I732">
        <v>6.9867249062193798E-2</v>
      </c>
    </row>
    <row r="733" spans="1:9" x14ac:dyDescent="0.25">
      <c r="A733" s="1" t="s">
        <v>761</v>
      </c>
      <c r="B733">
        <v>-2.5070595506253199</v>
      </c>
      <c r="C733" s="1">
        <v>1.65751501095119E-46</v>
      </c>
      <c r="D733" s="1">
        <v>1.0298253775426899E-43</v>
      </c>
      <c r="F733" t="s">
        <v>754</v>
      </c>
      <c r="G733">
        <v>-2.2929297215000002</v>
      </c>
      <c r="H733" s="1">
        <v>2.5496605899099498E-2</v>
      </c>
      <c r="I733">
        <v>0.158682632616194</v>
      </c>
    </row>
    <row r="734" spans="1:9" x14ac:dyDescent="0.25">
      <c r="A734" s="1" t="s">
        <v>762</v>
      </c>
      <c r="B734">
        <v>-2.5030618350070499</v>
      </c>
      <c r="C734" s="1">
        <v>1.03070884983204E-13</v>
      </c>
      <c r="D734" s="1">
        <v>9.7819833995082191E-13</v>
      </c>
      <c r="F734" t="s">
        <v>649</v>
      </c>
      <c r="G734">
        <v>-2.3013321425000002</v>
      </c>
      <c r="H734" s="1">
        <v>5.9730997493316901E-5</v>
      </c>
      <c r="I734">
        <v>7.2092544987794804E-3</v>
      </c>
    </row>
    <row r="735" spans="1:9" x14ac:dyDescent="0.25">
      <c r="A735" s="1" t="s">
        <v>763</v>
      </c>
      <c r="B735">
        <v>-2.5009298655513899</v>
      </c>
      <c r="C735" s="1">
        <v>1.5001173528005E-5</v>
      </c>
      <c r="D735" s="1">
        <v>4.4585190402461099E-5</v>
      </c>
      <c r="F735" t="s">
        <v>1785</v>
      </c>
      <c r="G735">
        <v>-2.3019164766075</v>
      </c>
      <c r="H735" s="1">
        <v>1.6846109564681501E-2</v>
      </c>
      <c r="I735">
        <v>0.12716568279013701</v>
      </c>
    </row>
    <row r="736" spans="1:9" x14ac:dyDescent="0.25">
      <c r="A736" s="1" t="s">
        <v>759</v>
      </c>
      <c r="B736">
        <v>-2.4968874680762201</v>
      </c>
      <c r="C736" s="1">
        <v>4.9395408306508997E-46</v>
      </c>
      <c r="D736" s="1">
        <v>2.8428357359561901E-43</v>
      </c>
      <c r="F736" t="s">
        <v>859</v>
      </c>
      <c r="G736">
        <v>-2.3047146519999999</v>
      </c>
      <c r="H736" s="1">
        <v>3.9429835732304801E-4</v>
      </c>
      <c r="I736">
        <v>1.7920417860879199E-2</v>
      </c>
    </row>
    <row r="737" spans="1:9" x14ac:dyDescent="0.25">
      <c r="A737" s="1" t="s">
        <v>764</v>
      </c>
      <c r="B737">
        <v>-2.4941748359928901</v>
      </c>
      <c r="C737" s="1">
        <v>3.1871985865130702E-5</v>
      </c>
      <c r="D737" s="1">
        <v>8.9607694100685102E-5</v>
      </c>
      <c r="F737" t="s">
        <v>869</v>
      </c>
      <c r="G737">
        <v>-2.3054261724999998</v>
      </c>
      <c r="H737" s="1">
        <v>7.8818277534643006E-3</v>
      </c>
      <c r="I737">
        <v>8.5065594307665193E-2</v>
      </c>
    </row>
    <row r="738" spans="1:9" x14ac:dyDescent="0.25">
      <c r="A738" s="1" t="s">
        <v>682</v>
      </c>
      <c r="B738">
        <v>-2.48363768501441</v>
      </c>
      <c r="C738" s="1">
        <v>1.2657760865608E-14</v>
      </c>
      <c r="D738" s="1">
        <v>1.36208090078904E-13</v>
      </c>
      <c r="F738" t="s">
        <v>1765</v>
      </c>
      <c r="G738">
        <v>-2.3075524925000002</v>
      </c>
      <c r="H738" s="1">
        <v>1.9014721109017701E-6</v>
      </c>
      <c r="I738">
        <v>2.1248642522551501E-3</v>
      </c>
    </row>
    <row r="739" spans="1:9" x14ac:dyDescent="0.25">
      <c r="A739" s="1" t="s">
        <v>767</v>
      </c>
      <c r="B739">
        <v>-2.4761953122829401</v>
      </c>
      <c r="C739" s="1">
        <v>1.5286564309546099E-10</v>
      </c>
      <c r="D739" s="1">
        <v>9.338468196921049E-10</v>
      </c>
      <c r="F739" t="s">
        <v>1786</v>
      </c>
      <c r="G739">
        <v>-2.3169599590000001</v>
      </c>
      <c r="H739" s="1">
        <v>8.0237060910377397E-6</v>
      </c>
      <c r="I739">
        <v>3.2984671468232201E-3</v>
      </c>
    </row>
    <row r="740" spans="1:9" x14ac:dyDescent="0.25">
      <c r="A740" s="1" t="s">
        <v>768</v>
      </c>
      <c r="B740">
        <v>-2.4718224793580701</v>
      </c>
      <c r="C740" s="1">
        <v>4.6785822060716399E-42</v>
      </c>
      <c r="D740" s="1">
        <v>1.5790214945491801E-39</v>
      </c>
      <c r="F740" t="s">
        <v>1787</v>
      </c>
      <c r="G740">
        <v>-2.3178381512000001</v>
      </c>
      <c r="H740" s="1">
        <v>5.5377699358086299E-3</v>
      </c>
      <c r="I740">
        <v>7.1292105307354997E-2</v>
      </c>
    </row>
    <row r="741" spans="1:9" x14ac:dyDescent="0.25">
      <c r="A741" s="1" t="s">
        <v>769</v>
      </c>
      <c r="B741">
        <v>-2.4711179628557098</v>
      </c>
      <c r="C741" s="1">
        <v>7.5385819833382006E-12</v>
      </c>
      <c r="D741" s="1">
        <v>5.51769705406982E-11</v>
      </c>
      <c r="F741" t="s">
        <v>1788</v>
      </c>
      <c r="G741">
        <v>-2.3182547047550002</v>
      </c>
      <c r="H741" s="1">
        <v>9.2809719087362204E-4</v>
      </c>
      <c r="I741">
        <v>2.8177891964152501E-2</v>
      </c>
    </row>
    <row r="742" spans="1:9" x14ac:dyDescent="0.25">
      <c r="A742" s="1" t="s">
        <v>771</v>
      </c>
      <c r="B742">
        <v>-2.4606748433536998</v>
      </c>
      <c r="C742" s="1">
        <v>1.3673397472782899E-33</v>
      </c>
      <c r="D742" s="1">
        <v>1.6837680333883E-31</v>
      </c>
      <c r="F742" t="s">
        <v>668</v>
      </c>
      <c r="G742">
        <v>-2.3193436250000001</v>
      </c>
      <c r="H742" s="1">
        <v>2.93355568181833E-5</v>
      </c>
      <c r="I742">
        <v>5.6081173742453597E-3</v>
      </c>
    </row>
    <row r="743" spans="1:9" x14ac:dyDescent="0.25">
      <c r="A743" s="1" t="s">
        <v>772</v>
      </c>
      <c r="B743">
        <v>-2.45952596933722</v>
      </c>
      <c r="C743" s="1">
        <v>9.0382168577822009E-25</v>
      </c>
      <c r="D743" s="1">
        <v>3.7043816094395902E-23</v>
      </c>
      <c r="F743" t="s">
        <v>1790</v>
      </c>
      <c r="G743">
        <v>-2.3198023454999999</v>
      </c>
      <c r="H743" s="1">
        <v>4.5484232184950303E-5</v>
      </c>
      <c r="I743">
        <v>6.4226267384033496E-3</v>
      </c>
    </row>
    <row r="744" spans="1:9" x14ac:dyDescent="0.25">
      <c r="A744" s="1" t="s">
        <v>773</v>
      </c>
      <c r="B744">
        <v>-2.4468966723046401</v>
      </c>
      <c r="C744" s="1">
        <v>3.1968514376727598E-13</v>
      </c>
      <c r="D744" s="1">
        <v>2.8347040602458302E-12</v>
      </c>
      <c r="F744" t="s">
        <v>883</v>
      </c>
      <c r="G744">
        <v>-2.3218927059999999</v>
      </c>
      <c r="H744" s="1">
        <v>1.29088050501637E-5</v>
      </c>
      <c r="I744">
        <v>4.1274205620918302E-3</v>
      </c>
    </row>
    <row r="745" spans="1:9" x14ac:dyDescent="0.25">
      <c r="A745" s="1" t="s">
        <v>775</v>
      </c>
      <c r="B745">
        <v>-2.4455105179310901</v>
      </c>
      <c r="C745" s="1">
        <v>2.8612395655639499E-18</v>
      </c>
      <c r="D745" s="1">
        <v>5.00923065152766E-17</v>
      </c>
      <c r="F745" t="s">
        <v>1791</v>
      </c>
      <c r="G745">
        <v>-2.3276212369999998</v>
      </c>
      <c r="H745" s="1">
        <v>1.1198477104360199E-2</v>
      </c>
      <c r="I745">
        <v>0.102327304780506</v>
      </c>
    </row>
    <row r="746" spans="1:9" x14ac:dyDescent="0.25">
      <c r="A746" s="1" t="s">
        <v>776</v>
      </c>
      <c r="B746">
        <v>-2.44263812974526</v>
      </c>
      <c r="C746" s="1">
        <v>5.2052896330024699E-8</v>
      </c>
      <c r="D746" s="1">
        <v>2.2535371817595199E-7</v>
      </c>
      <c r="F746" t="s">
        <v>1793</v>
      </c>
      <c r="G746">
        <v>-2.3484948294999999</v>
      </c>
      <c r="H746" s="1">
        <v>2.8232885152637601E-5</v>
      </c>
      <c r="I746">
        <v>5.4933558566564403E-3</v>
      </c>
    </row>
    <row r="747" spans="1:9" x14ac:dyDescent="0.25">
      <c r="A747" s="1" t="s">
        <v>777</v>
      </c>
      <c r="B747">
        <v>-2.4425956750236799</v>
      </c>
      <c r="C747" s="1">
        <v>9.5319687658027205E-13</v>
      </c>
      <c r="D747" s="1">
        <v>7.8891975820506106E-12</v>
      </c>
      <c r="F747" t="s">
        <v>1789</v>
      </c>
      <c r="G747">
        <v>-2.3553777684999999</v>
      </c>
      <c r="H747" s="1">
        <v>1.0660600695333699E-3</v>
      </c>
      <c r="I747">
        <v>3.05053887830736E-2</v>
      </c>
    </row>
    <row r="748" spans="1:9" x14ac:dyDescent="0.25">
      <c r="A748" s="1" t="s">
        <v>778</v>
      </c>
      <c r="B748">
        <v>-2.4409742190363501</v>
      </c>
      <c r="C748" s="1">
        <v>6.84819550998037E-6</v>
      </c>
      <c r="D748" s="1">
        <v>2.1516210177460998E-5</v>
      </c>
      <c r="F748" t="s">
        <v>637</v>
      </c>
      <c r="G748">
        <v>-2.356636645</v>
      </c>
      <c r="H748" s="1">
        <v>2.2486002869305001E-5</v>
      </c>
      <c r="I748">
        <v>5.3350514634930802E-3</v>
      </c>
    </row>
    <row r="749" spans="1:9" x14ac:dyDescent="0.25">
      <c r="A749" s="1" t="s">
        <v>779</v>
      </c>
      <c r="B749">
        <v>-2.44078157917926</v>
      </c>
      <c r="C749" s="1">
        <v>4.1399372263019199E-14</v>
      </c>
      <c r="D749" s="1">
        <v>4.15246868185759E-13</v>
      </c>
      <c r="F749" t="s">
        <v>1795</v>
      </c>
      <c r="G749">
        <v>-2.3623395739999999</v>
      </c>
      <c r="H749" s="1">
        <v>1.13228013783176E-2</v>
      </c>
      <c r="I749">
        <v>0.10280835493836001</v>
      </c>
    </row>
    <row r="750" spans="1:9" x14ac:dyDescent="0.25">
      <c r="A750" s="1" t="s">
        <v>780</v>
      </c>
      <c r="B750">
        <v>-2.4401162729765198</v>
      </c>
      <c r="C750" s="1">
        <v>5.9680252433216695E-13</v>
      </c>
      <c r="D750" s="1">
        <v>5.0762566922621698E-12</v>
      </c>
      <c r="F750" t="s">
        <v>1796</v>
      </c>
      <c r="G750">
        <v>-2.3626081514999999</v>
      </c>
      <c r="H750" s="1">
        <v>1.8359658532487601E-4</v>
      </c>
      <c r="I750">
        <v>1.2326129118614399E-2</v>
      </c>
    </row>
    <row r="751" spans="1:9" x14ac:dyDescent="0.25">
      <c r="A751" s="1" t="s">
        <v>781</v>
      </c>
      <c r="B751">
        <v>-2.4397805319397499</v>
      </c>
      <c r="C751" s="1">
        <v>9.0062373264419401E-17</v>
      </c>
      <c r="D751" s="1">
        <v>1.2917524287072701E-15</v>
      </c>
      <c r="F751" t="s">
        <v>928</v>
      </c>
      <c r="G751">
        <v>-2.3696564054999998</v>
      </c>
      <c r="H751" s="1">
        <v>2.1132065369203002E-3</v>
      </c>
      <c r="I751">
        <v>4.3063573390278602E-2</v>
      </c>
    </row>
    <row r="752" spans="1:9" x14ac:dyDescent="0.25">
      <c r="A752" s="1" t="s">
        <v>782</v>
      </c>
      <c r="B752">
        <v>-2.4374778547921299</v>
      </c>
      <c r="C752" s="1">
        <v>4.7776394602221596E-34</v>
      </c>
      <c r="D752" s="1">
        <v>6.2343063839533795E-32</v>
      </c>
      <c r="F752" t="s">
        <v>1798</v>
      </c>
      <c r="G752">
        <v>-2.3705083663500002</v>
      </c>
      <c r="H752" s="1">
        <v>7.7273393826541503E-3</v>
      </c>
      <c r="I752">
        <v>8.4192624779513697E-2</v>
      </c>
    </row>
    <row r="753" spans="1:9" x14ac:dyDescent="0.25">
      <c r="A753" s="1" t="s">
        <v>783</v>
      </c>
      <c r="B753">
        <v>-2.4366214560980901</v>
      </c>
      <c r="C753" s="1">
        <v>5.7305219064078896E-7</v>
      </c>
      <c r="D753" s="1">
        <v>2.12044047937772E-6</v>
      </c>
      <c r="F753" t="s">
        <v>628</v>
      </c>
      <c r="G753">
        <v>-2.3844079539999998</v>
      </c>
      <c r="H753" s="1">
        <v>3.4952169019874801E-3</v>
      </c>
      <c r="I753">
        <v>5.55616198730279E-2</v>
      </c>
    </row>
    <row r="754" spans="1:9" x14ac:dyDescent="0.25">
      <c r="A754" s="1" t="s">
        <v>717</v>
      </c>
      <c r="B754">
        <v>-2.4324043760351</v>
      </c>
      <c r="C754" s="1">
        <v>1.11706268363107E-18</v>
      </c>
      <c r="D754" s="1">
        <v>2.0738676477938499E-17</v>
      </c>
      <c r="F754" t="s">
        <v>1799</v>
      </c>
      <c r="G754">
        <v>-2.387460382</v>
      </c>
      <c r="H754" s="1">
        <v>3.0247128258972301E-3</v>
      </c>
      <c r="I754">
        <v>5.1858317264324598E-2</v>
      </c>
    </row>
    <row r="755" spans="1:9" x14ac:dyDescent="0.25">
      <c r="A755" s="1" t="s">
        <v>785</v>
      </c>
      <c r="B755">
        <v>-2.4288714669862199</v>
      </c>
      <c r="C755" s="1">
        <v>3.7851385987703499E-21</v>
      </c>
      <c r="D755" s="1">
        <v>9.6436371336332303E-20</v>
      </c>
      <c r="F755" t="s">
        <v>1604</v>
      </c>
      <c r="G755">
        <v>-2.3875907019999998</v>
      </c>
      <c r="H755" s="1">
        <v>3.6799031402890798E-3</v>
      </c>
      <c r="I755">
        <v>5.7459760987919099E-2</v>
      </c>
    </row>
    <row r="756" spans="1:9" x14ac:dyDescent="0.25">
      <c r="A756" s="1" t="s">
        <v>786</v>
      </c>
      <c r="B756">
        <v>-2.4278051845795301</v>
      </c>
      <c r="C756" s="1">
        <v>2.7064344535472398E-37</v>
      </c>
      <c r="D756" s="1">
        <v>5.3228166815717802E-35</v>
      </c>
      <c r="F756" t="s">
        <v>1800</v>
      </c>
      <c r="G756">
        <v>-2.3896830472724999</v>
      </c>
      <c r="H756" s="1">
        <v>9.7671053216978106E-3</v>
      </c>
      <c r="I756">
        <v>9.5224051972865098E-2</v>
      </c>
    </row>
    <row r="757" spans="1:9" x14ac:dyDescent="0.25">
      <c r="A757" s="1" t="s">
        <v>787</v>
      </c>
      <c r="B757">
        <v>-2.42604859621781</v>
      </c>
      <c r="C757" s="1">
        <v>4.0724659333520698E-30</v>
      </c>
      <c r="D757" s="1">
        <v>3.2696339927463202E-28</v>
      </c>
      <c r="F757" t="s">
        <v>774</v>
      </c>
      <c r="G757">
        <v>-2.3973154095</v>
      </c>
      <c r="H757" s="1">
        <v>7.6528522756362204E-3</v>
      </c>
      <c r="I757">
        <v>8.3843361152576595E-2</v>
      </c>
    </row>
    <row r="758" spans="1:9" x14ac:dyDescent="0.25">
      <c r="A758" s="1" t="s">
        <v>788</v>
      </c>
      <c r="B758">
        <v>-2.4243309792077601</v>
      </c>
      <c r="C758" s="1">
        <v>6.2404490602325602E-13</v>
      </c>
      <c r="D758" s="1">
        <v>5.2956162093468201E-12</v>
      </c>
      <c r="F758" t="s">
        <v>1801</v>
      </c>
      <c r="G758">
        <v>-2.3999837909999999</v>
      </c>
      <c r="H758" s="1">
        <v>1.6306805474266401E-2</v>
      </c>
      <c r="I758">
        <v>0.125027988964453</v>
      </c>
    </row>
    <row r="759" spans="1:9" x14ac:dyDescent="0.25">
      <c r="A759" s="1" t="s">
        <v>789</v>
      </c>
      <c r="B759">
        <v>-2.4197285043620198</v>
      </c>
      <c r="C759" s="1">
        <v>3.7403416778819502E-23</v>
      </c>
      <c r="D759" s="1">
        <v>1.2431804330589399E-21</v>
      </c>
      <c r="F759" t="s">
        <v>1802</v>
      </c>
      <c r="G759">
        <v>-2.402868045</v>
      </c>
      <c r="H759" s="1">
        <v>2.47618830396552E-5</v>
      </c>
      <c r="I759">
        <v>5.3564063778698103E-3</v>
      </c>
    </row>
    <row r="760" spans="1:9" x14ac:dyDescent="0.25">
      <c r="A760" s="1" t="s">
        <v>790</v>
      </c>
      <c r="B760">
        <v>-2.4188812547811001</v>
      </c>
      <c r="C760" s="1">
        <v>4.0364454580478301E-24</v>
      </c>
      <c r="D760" s="1">
        <v>1.51887581155379E-22</v>
      </c>
      <c r="F760" t="s">
        <v>1803</v>
      </c>
      <c r="G760">
        <v>-2.4081854809999999</v>
      </c>
      <c r="H760" s="1">
        <v>1.0295584069302499E-2</v>
      </c>
      <c r="I760">
        <v>9.7676741105173701E-2</v>
      </c>
    </row>
    <row r="761" spans="1:9" x14ac:dyDescent="0.25">
      <c r="A761" s="1" t="s">
        <v>791</v>
      </c>
      <c r="B761">
        <v>-2.4173337158259001</v>
      </c>
      <c r="C761" s="1">
        <v>3.13045614219821E-28</v>
      </c>
      <c r="D761" s="1">
        <v>1.95832596767377E-26</v>
      </c>
      <c r="F761" t="s">
        <v>1806</v>
      </c>
      <c r="G761">
        <v>-2.4328269085000001</v>
      </c>
      <c r="H761" s="1">
        <v>7.2199888335052102E-5</v>
      </c>
      <c r="I761">
        <v>7.9010297362627994E-3</v>
      </c>
    </row>
    <row r="762" spans="1:9" x14ac:dyDescent="0.25">
      <c r="A762" s="1" t="s">
        <v>792</v>
      </c>
      <c r="B762">
        <v>-2.4166005088253502</v>
      </c>
      <c r="C762" s="1">
        <v>6.1912777651429797E-21</v>
      </c>
      <c r="D762" s="1">
        <v>1.5337929850892301E-19</v>
      </c>
      <c r="F762" t="s">
        <v>1807</v>
      </c>
      <c r="G762">
        <v>-2.4387956860000002</v>
      </c>
      <c r="H762" s="1">
        <v>1.04030303869791E-2</v>
      </c>
      <c r="I762">
        <v>9.8233321876335003E-2</v>
      </c>
    </row>
    <row r="763" spans="1:9" x14ac:dyDescent="0.25">
      <c r="A763" s="1" t="s">
        <v>793</v>
      </c>
      <c r="B763">
        <v>-2.41494993056945</v>
      </c>
      <c r="C763" s="1">
        <v>1.9311665859317501E-17</v>
      </c>
      <c r="D763" s="1">
        <v>3.0463512142475098E-16</v>
      </c>
      <c r="F763" t="s">
        <v>1808</v>
      </c>
      <c r="G763">
        <v>-2.4493353089999998</v>
      </c>
      <c r="H763" s="1">
        <v>2.3378540255962599E-5</v>
      </c>
      <c r="I763">
        <v>5.3482079016516897E-3</v>
      </c>
    </row>
    <row r="764" spans="1:9" x14ac:dyDescent="0.25">
      <c r="A764" s="1" t="s">
        <v>794</v>
      </c>
      <c r="B764">
        <v>-2.4119757074520098</v>
      </c>
      <c r="C764" s="1">
        <v>1.4343224655331301E-9</v>
      </c>
      <c r="D764" s="1">
        <v>7.6989574713355494E-9</v>
      </c>
      <c r="F764" t="s">
        <v>872</v>
      </c>
      <c r="G764">
        <v>-2.4574971675000001</v>
      </c>
      <c r="H764" s="1">
        <v>2.1063757449317098E-3</v>
      </c>
      <c r="I764">
        <v>4.3032116851327198E-2</v>
      </c>
    </row>
    <row r="765" spans="1:9" x14ac:dyDescent="0.25">
      <c r="A765" s="1" t="s">
        <v>797</v>
      </c>
      <c r="B765">
        <v>-2.40706578598662</v>
      </c>
      <c r="C765" s="1">
        <v>2.5393931169821799E-33</v>
      </c>
      <c r="D765" s="1">
        <v>3.0314698399781802E-31</v>
      </c>
      <c r="F765" t="s">
        <v>779</v>
      </c>
      <c r="G765">
        <v>-2.4672146064999998</v>
      </c>
      <c r="H765" s="1">
        <v>9.7180576994310595E-6</v>
      </c>
      <c r="I765">
        <v>3.6516273406722501E-3</v>
      </c>
    </row>
    <row r="766" spans="1:9" x14ac:dyDescent="0.25">
      <c r="A766" s="1" t="s">
        <v>798</v>
      </c>
      <c r="B766">
        <v>-2.4063363299747702</v>
      </c>
      <c r="C766" s="1">
        <v>9.7098028882329007E-12</v>
      </c>
      <c r="D766" s="1">
        <v>6.9982002756938302E-11</v>
      </c>
      <c r="F766" t="s">
        <v>1809</v>
      </c>
      <c r="G766">
        <v>-2.4686070189499998</v>
      </c>
      <c r="H766" s="1">
        <v>7.5872739920576403E-3</v>
      </c>
      <c r="I766">
        <v>8.3492977990427597E-2</v>
      </c>
    </row>
    <row r="767" spans="1:9" x14ac:dyDescent="0.25">
      <c r="A767" s="1" t="s">
        <v>799</v>
      </c>
      <c r="B767">
        <v>-2.4029159816960202</v>
      </c>
      <c r="C767" s="1">
        <v>2.2934354907638399E-31</v>
      </c>
      <c r="D767" s="1">
        <v>2.1508333697686601E-29</v>
      </c>
      <c r="F767" t="s">
        <v>896</v>
      </c>
      <c r="G767">
        <v>-2.4822120249999999</v>
      </c>
      <c r="H767" s="1">
        <v>3.6328774271185302E-4</v>
      </c>
      <c r="I767">
        <v>1.7195535944416699E-2</v>
      </c>
    </row>
    <row r="768" spans="1:9" x14ac:dyDescent="0.25">
      <c r="A768" s="1" t="s">
        <v>800</v>
      </c>
      <c r="B768">
        <v>-2.4024974925774698</v>
      </c>
      <c r="C768" s="1">
        <v>1.54164441298938E-38</v>
      </c>
      <c r="D768" s="1">
        <v>3.5415717764787498E-36</v>
      </c>
      <c r="F768" t="s">
        <v>688</v>
      </c>
      <c r="G768">
        <v>-2.4875461219649999</v>
      </c>
      <c r="H768" s="1">
        <v>2.98003299533963E-2</v>
      </c>
      <c r="I768">
        <v>0.172634752776716</v>
      </c>
    </row>
    <row r="769" spans="1:9" x14ac:dyDescent="0.25">
      <c r="A769" s="1" t="s">
        <v>802</v>
      </c>
      <c r="B769">
        <v>-2.4001841020532302</v>
      </c>
      <c r="C769" s="1">
        <v>3.0037265002610401E-22</v>
      </c>
      <c r="D769" s="1">
        <v>8.9351875082574796E-21</v>
      </c>
      <c r="F769" t="s">
        <v>1810</v>
      </c>
      <c r="G769">
        <v>-2.4895296070000001</v>
      </c>
      <c r="H769" s="1">
        <v>2.7098101355694398E-4</v>
      </c>
      <c r="I769">
        <v>1.5041509559620201E-2</v>
      </c>
    </row>
    <row r="770" spans="1:9" x14ac:dyDescent="0.25">
      <c r="A770" s="1" t="s">
        <v>803</v>
      </c>
      <c r="B770">
        <v>-2.3988765720146401</v>
      </c>
      <c r="C770" s="1">
        <v>2.3378115283764499E-37</v>
      </c>
      <c r="D770" s="1">
        <v>4.6649578581745502E-35</v>
      </c>
      <c r="F770" t="s">
        <v>1811</v>
      </c>
      <c r="G770">
        <v>-2.4982744802500001</v>
      </c>
      <c r="H770" s="1">
        <v>1.3689177504193799E-3</v>
      </c>
      <c r="I770">
        <v>3.46289530294768E-2</v>
      </c>
    </row>
    <row r="771" spans="1:9" x14ac:dyDescent="0.25">
      <c r="A771" s="1" t="s">
        <v>804</v>
      </c>
      <c r="B771">
        <v>-2.3957596691518401</v>
      </c>
      <c r="C771" s="1">
        <v>1.9568899305748801E-49</v>
      </c>
      <c r="D771" s="1">
        <v>1.5969098052862901E-46</v>
      </c>
      <c r="F771" t="s">
        <v>648</v>
      </c>
      <c r="G771">
        <v>-2.5006962224999998</v>
      </c>
      <c r="H771" s="1">
        <v>5.2045857687853803E-3</v>
      </c>
      <c r="I771">
        <v>6.8884223410394699E-2</v>
      </c>
    </row>
    <row r="772" spans="1:9" x14ac:dyDescent="0.25">
      <c r="A772" s="1" t="s">
        <v>805</v>
      </c>
      <c r="B772">
        <v>-2.3920244483479198</v>
      </c>
      <c r="C772" s="1">
        <v>4.88339821769639E-26</v>
      </c>
      <c r="D772" s="1">
        <v>2.3565736765450099E-24</v>
      </c>
      <c r="F772" t="s">
        <v>1813</v>
      </c>
      <c r="G772">
        <v>-2.5015996294999998</v>
      </c>
      <c r="H772" s="1">
        <v>1.41554735598881E-4</v>
      </c>
      <c r="I772">
        <v>1.0728378037265099E-2</v>
      </c>
    </row>
    <row r="773" spans="1:9" x14ac:dyDescent="0.25">
      <c r="A773" s="1" t="s">
        <v>807</v>
      </c>
      <c r="B773">
        <v>-2.38391396074744</v>
      </c>
      <c r="C773" s="1">
        <v>3.8176943100276698E-10</v>
      </c>
      <c r="D773" s="1">
        <v>2.2156080713381001E-9</v>
      </c>
      <c r="F773" t="s">
        <v>1037</v>
      </c>
      <c r="G773">
        <v>-2.50302035099</v>
      </c>
      <c r="H773" s="1">
        <v>4.7042782344818797E-2</v>
      </c>
      <c r="I773">
        <v>0.221053070017664</v>
      </c>
    </row>
    <row r="774" spans="1:9" x14ac:dyDescent="0.25">
      <c r="A774" s="1" t="s">
        <v>668</v>
      </c>
      <c r="B774">
        <v>-2.3818803248731202</v>
      </c>
      <c r="C774" s="1">
        <v>6.1369198650585403E-12</v>
      </c>
      <c r="D774" s="1">
        <v>4.5545825114982397E-11</v>
      </c>
      <c r="F774" t="s">
        <v>1814</v>
      </c>
      <c r="G774">
        <v>-2.507826079</v>
      </c>
      <c r="H774" s="1">
        <v>7.2399010477689296E-5</v>
      </c>
      <c r="I774">
        <v>7.9010297362627994E-3</v>
      </c>
    </row>
    <row r="775" spans="1:9" x14ac:dyDescent="0.25">
      <c r="A775" s="1" t="s">
        <v>742</v>
      </c>
      <c r="B775">
        <v>-2.3810428121812799</v>
      </c>
      <c r="C775" s="1">
        <v>3.3643944854382597E-11</v>
      </c>
      <c r="D775" s="1">
        <v>2.2471080929799299E-10</v>
      </c>
      <c r="F775" t="s">
        <v>1815</v>
      </c>
      <c r="G775">
        <v>-2.5188570575</v>
      </c>
      <c r="H775" s="1">
        <v>4.4330886578284401E-3</v>
      </c>
      <c r="I775">
        <v>6.3566515176178798E-2</v>
      </c>
    </row>
    <row r="776" spans="1:9" x14ac:dyDescent="0.25">
      <c r="A776" s="1" t="s">
        <v>808</v>
      </c>
      <c r="B776">
        <v>-2.3790164943434502</v>
      </c>
      <c r="C776" s="1">
        <v>4.9776179940452E-15</v>
      </c>
      <c r="D776" s="1">
        <v>5.6698179963421101E-14</v>
      </c>
      <c r="F776" t="s">
        <v>714</v>
      </c>
      <c r="G776">
        <v>-2.5352721985</v>
      </c>
      <c r="H776" s="1">
        <v>3.0762767422850999E-3</v>
      </c>
      <c r="I776">
        <v>5.2250832831450197E-2</v>
      </c>
    </row>
    <row r="777" spans="1:9" x14ac:dyDescent="0.25">
      <c r="A777" s="1" t="s">
        <v>812</v>
      </c>
      <c r="B777">
        <v>-2.36582494998432</v>
      </c>
      <c r="C777" s="1">
        <v>1.9609299607405301E-8</v>
      </c>
      <c r="D777" s="1">
        <v>8.9831458402587996E-8</v>
      </c>
      <c r="F777" t="s">
        <v>833</v>
      </c>
      <c r="G777">
        <v>-2.5397771624500001</v>
      </c>
      <c r="H777" s="1">
        <v>1.92682669802764E-3</v>
      </c>
      <c r="I777">
        <v>4.1109356942249597E-2</v>
      </c>
    </row>
    <row r="778" spans="1:9" x14ac:dyDescent="0.25">
      <c r="A778" s="1" t="s">
        <v>815</v>
      </c>
      <c r="B778">
        <v>-2.35598304573693</v>
      </c>
      <c r="C778" s="1">
        <v>8.7726778182321302E-28</v>
      </c>
      <c r="D778" s="1">
        <v>5.2249037005647199E-26</v>
      </c>
      <c r="F778" t="s">
        <v>1746</v>
      </c>
      <c r="G778">
        <v>-2.5433529482149999</v>
      </c>
      <c r="H778" s="1">
        <v>4.0391372605228897E-3</v>
      </c>
      <c r="I778">
        <v>6.0305797301771998E-2</v>
      </c>
    </row>
    <row r="779" spans="1:9" x14ac:dyDescent="0.25">
      <c r="A779" s="1" t="s">
        <v>817</v>
      </c>
      <c r="B779">
        <v>-2.3500361325724799</v>
      </c>
      <c r="C779" s="1">
        <v>1.23993660719423E-18</v>
      </c>
      <c r="D779" s="1">
        <v>2.2880031724044799E-17</v>
      </c>
      <c r="F779" t="s">
        <v>1816</v>
      </c>
      <c r="G779">
        <v>-2.5509688005000002</v>
      </c>
      <c r="H779" s="1">
        <v>1.57810032076427E-3</v>
      </c>
      <c r="I779">
        <v>3.7139996362645297E-2</v>
      </c>
    </row>
    <row r="780" spans="1:9" x14ac:dyDescent="0.25">
      <c r="A780" s="1" t="s">
        <v>818</v>
      </c>
      <c r="B780">
        <v>-2.3480514216044202</v>
      </c>
      <c r="C780" s="1">
        <v>7.1429827353069296E-22</v>
      </c>
      <c r="D780" s="1">
        <v>2.0141443066163299E-20</v>
      </c>
      <c r="F780" t="s">
        <v>1817</v>
      </c>
      <c r="G780">
        <v>-2.5582338650000001</v>
      </c>
      <c r="H780" s="1">
        <v>5.7656250870448101E-6</v>
      </c>
      <c r="I780">
        <v>2.8959537337903099E-3</v>
      </c>
    </row>
    <row r="781" spans="1:9" x14ac:dyDescent="0.25">
      <c r="A781" s="1" t="s">
        <v>819</v>
      </c>
      <c r="B781">
        <v>-2.3479519008615002</v>
      </c>
      <c r="C781" s="1">
        <v>5.5091049018354095E-44</v>
      </c>
      <c r="D781" s="1">
        <v>2.3905580199035799E-41</v>
      </c>
      <c r="F781" t="s">
        <v>1818</v>
      </c>
      <c r="G781">
        <v>-2.5583711170000001</v>
      </c>
      <c r="H781" s="1">
        <v>1.47210171745519E-2</v>
      </c>
      <c r="I781">
        <v>0.11865007125126099</v>
      </c>
    </row>
    <row r="782" spans="1:9" x14ac:dyDescent="0.25">
      <c r="A782" s="1" t="s">
        <v>820</v>
      </c>
      <c r="B782">
        <v>-2.3461681874637601</v>
      </c>
      <c r="C782" s="1">
        <v>8.8810489551090195E-30</v>
      </c>
      <c r="D782" s="1">
        <v>6.7817227879969996E-28</v>
      </c>
      <c r="F782" t="s">
        <v>733</v>
      </c>
      <c r="G782">
        <v>-2.5667561975000002</v>
      </c>
      <c r="H782" s="1">
        <v>2.9028587910791101E-3</v>
      </c>
      <c r="I782">
        <v>5.0610269260921603E-2</v>
      </c>
    </row>
    <row r="783" spans="1:9" x14ac:dyDescent="0.25">
      <c r="A783" s="1" t="s">
        <v>823</v>
      </c>
      <c r="B783">
        <v>-2.3318444788043302</v>
      </c>
      <c r="C783" s="1">
        <v>1.05623246929334E-13</v>
      </c>
      <c r="D783" s="1">
        <v>1.00085806340751E-12</v>
      </c>
      <c r="F783" t="s">
        <v>1819</v>
      </c>
      <c r="G783">
        <v>-2.5692437908999999</v>
      </c>
      <c r="H783" s="1">
        <v>1.96672456452994E-4</v>
      </c>
      <c r="I783">
        <v>1.28141454717338E-2</v>
      </c>
    </row>
    <row r="784" spans="1:9" x14ac:dyDescent="0.25">
      <c r="A784" s="1" t="s">
        <v>824</v>
      </c>
      <c r="B784">
        <v>-2.3251618157257599</v>
      </c>
      <c r="C784" s="1">
        <v>1.19791306284791E-20</v>
      </c>
      <c r="D784" s="1">
        <v>2.8588344265041199E-19</v>
      </c>
      <c r="F784" t="s">
        <v>1820</v>
      </c>
      <c r="G784">
        <v>-2.5905676935000002</v>
      </c>
      <c r="H784" s="1">
        <v>7.0040965867829998E-5</v>
      </c>
      <c r="I784">
        <v>7.8634287655515497E-3</v>
      </c>
    </row>
    <row r="785" spans="1:9" x14ac:dyDescent="0.25">
      <c r="A785" s="1" t="s">
        <v>825</v>
      </c>
      <c r="B785">
        <v>-2.3186077701228598</v>
      </c>
      <c r="C785" s="1">
        <v>4.5925807644765698E-46</v>
      </c>
      <c r="D785" s="1">
        <v>2.69999304621243E-43</v>
      </c>
      <c r="F785" t="s">
        <v>1792</v>
      </c>
      <c r="G785">
        <v>-2.5932891075000102</v>
      </c>
      <c r="H785" s="1">
        <v>4.94332798383123E-7</v>
      </c>
      <c r="I785">
        <v>1.3905049116286099E-3</v>
      </c>
    </row>
    <row r="786" spans="1:9" x14ac:dyDescent="0.25">
      <c r="A786" s="1" t="s">
        <v>827</v>
      </c>
      <c r="B786">
        <v>-2.3135586096215901</v>
      </c>
      <c r="C786" s="1">
        <v>2.30377170306611E-19</v>
      </c>
      <c r="D786" s="1">
        <v>4.6964473476935001E-18</v>
      </c>
      <c r="F786" t="s">
        <v>756</v>
      </c>
      <c r="G786">
        <v>-2.6082616010000002</v>
      </c>
      <c r="H786" s="1">
        <v>9.9459833535376595E-3</v>
      </c>
      <c r="I786">
        <v>9.6077144850648596E-2</v>
      </c>
    </row>
    <row r="787" spans="1:9" x14ac:dyDescent="0.25">
      <c r="A787" s="1" t="s">
        <v>831</v>
      </c>
      <c r="B787">
        <v>-2.3025664338883098</v>
      </c>
      <c r="C787" s="1">
        <v>2.26496219942787E-24</v>
      </c>
      <c r="D787" s="1">
        <v>8.8328679210926298E-23</v>
      </c>
      <c r="F787" t="s">
        <v>1821</v>
      </c>
      <c r="G787">
        <v>-2.6142684415000002</v>
      </c>
      <c r="H787" s="1">
        <v>2.7009533084816299E-3</v>
      </c>
      <c r="I787">
        <v>4.87374990565125E-2</v>
      </c>
    </row>
    <row r="788" spans="1:9" x14ac:dyDescent="0.25">
      <c r="A788" s="1" t="s">
        <v>833</v>
      </c>
      <c r="B788">
        <v>-2.2978823235736998</v>
      </c>
      <c r="C788" s="1">
        <v>2.9072853966547502E-38</v>
      </c>
      <c r="D788" s="1">
        <v>6.4354586664817307E-36</v>
      </c>
      <c r="F788" t="s">
        <v>641</v>
      </c>
      <c r="G788">
        <v>-2.6232866155000001</v>
      </c>
      <c r="H788" s="1">
        <v>7.9602113889979808E-6</v>
      </c>
      <c r="I788">
        <v>3.29715574010201E-3</v>
      </c>
    </row>
    <row r="789" spans="1:9" x14ac:dyDescent="0.25">
      <c r="A789" s="1" t="s">
        <v>835</v>
      </c>
      <c r="B789">
        <v>-2.2869964058758701</v>
      </c>
      <c r="C789" s="1">
        <v>1.3382166928092E-48</v>
      </c>
      <c r="D789" s="1">
        <v>1.0305210940752501E-45</v>
      </c>
      <c r="F789" t="s">
        <v>981</v>
      </c>
      <c r="G789">
        <v>-2.6243819719500001</v>
      </c>
      <c r="H789" s="1">
        <v>4.1625818430707798E-4</v>
      </c>
      <c r="I789">
        <v>1.8501801114812099E-2</v>
      </c>
    </row>
    <row r="790" spans="1:9" x14ac:dyDescent="0.25">
      <c r="A790" s="1" t="s">
        <v>671</v>
      </c>
      <c r="B790">
        <v>-2.2859602192908302</v>
      </c>
      <c r="C790" s="1">
        <v>6.1522385266487502E-27</v>
      </c>
      <c r="D790" s="1">
        <v>3.3205690172213298E-25</v>
      </c>
      <c r="F790" t="s">
        <v>699</v>
      </c>
      <c r="G790">
        <v>-2.6397967140499898</v>
      </c>
      <c r="H790" s="1">
        <v>1.7206754962133201E-2</v>
      </c>
      <c r="I790">
        <v>0.128456922256698</v>
      </c>
    </row>
    <row r="791" spans="1:9" x14ac:dyDescent="0.25">
      <c r="A791" s="1" t="s">
        <v>836</v>
      </c>
      <c r="B791">
        <v>-2.2849526092696699</v>
      </c>
      <c r="C791" s="1">
        <v>1.3624583752081199E-5</v>
      </c>
      <c r="D791" s="1">
        <v>4.0797640431844102E-5</v>
      </c>
      <c r="F791" t="s">
        <v>706</v>
      </c>
      <c r="G791">
        <v>-2.6489953874999999</v>
      </c>
      <c r="H791" s="1">
        <v>3.5565559905275201E-7</v>
      </c>
      <c r="I791">
        <v>1.3186697764728901E-3</v>
      </c>
    </row>
    <row r="792" spans="1:9" x14ac:dyDescent="0.25">
      <c r="A792" s="1" t="s">
        <v>749</v>
      </c>
      <c r="B792">
        <v>-2.2737246577669601</v>
      </c>
      <c r="C792" s="1">
        <v>4.6700214743036901E-10</v>
      </c>
      <c r="D792" s="1">
        <v>2.67476874196055E-9</v>
      </c>
      <c r="F792" t="s">
        <v>1723</v>
      </c>
      <c r="G792">
        <v>-2.6523284855</v>
      </c>
      <c r="H792" s="1">
        <v>7.7662380619022099E-3</v>
      </c>
      <c r="I792">
        <v>8.4410550070318099E-2</v>
      </c>
    </row>
    <row r="793" spans="1:9" x14ac:dyDescent="0.25">
      <c r="A793" s="1" t="s">
        <v>837</v>
      </c>
      <c r="B793">
        <v>-2.27101947173254</v>
      </c>
      <c r="C793" s="1">
        <v>2.7065092709986903E-23</v>
      </c>
      <c r="D793" s="1">
        <v>9.11197009802053E-22</v>
      </c>
      <c r="F793" t="s">
        <v>885</v>
      </c>
      <c r="G793">
        <v>-2.6525517660000002</v>
      </c>
      <c r="H793" s="1">
        <v>6.1333524486388298E-4</v>
      </c>
      <c r="I793">
        <v>2.2750410117322099E-2</v>
      </c>
    </row>
    <row r="794" spans="1:9" x14ac:dyDescent="0.25">
      <c r="A794" s="1" t="s">
        <v>838</v>
      </c>
      <c r="B794">
        <v>-2.2654358633349099</v>
      </c>
      <c r="C794" s="1">
        <v>1.5011926007860199E-19</v>
      </c>
      <c r="D794" s="1">
        <v>3.1339330067955598E-18</v>
      </c>
      <c r="F794" t="s">
        <v>722</v>
      </c>
      <c r="G794">
        <v>-2.6741916794999998</v>
      </c>
      <c r="H794" s="1">
        <v>3.2546037665646698E-3</v>
      </c>
      <c r="I794">
        <v>5.3725295675371598E-2</v>
      </c>
    </row>
    <row r="795" spans="1:9" x14ac:dyDescent="0.25">
      <c r="A795" s="1" t="s">
        <v>700</v>
      </c>
      <c r="B795">
        <v>-2.2512627342220002</v>
      </c>
      <c r="C795" s="1">
        <v>4.4949744555394301E-9</v>
      </c>
      <c r="D795" s="1">
        <v>2.24872109393923E-8</v>
      </c>
      <c r="F795" t="s">
        <v>944</v>
      </c>
      <c r="G795">
        <v>-2.6752690874999998</v>
      </c>
      <c r="H795" s="1">
        <v>1.1757132184486701E-7</v>
      </c>
      <c r="I795">
        <v>1.2856424043736199E-3</v>
      </c>
    </row>
    <row r="796" spans="1:9" x14ac:dyDescent="0.25">
      <c r="A796" s="1" t="s">
        <v>842</v>
      </c>
      <c r="B796">
        <v>-2.2356120585123702</v>
      </c>
      <c r="C796" s="1">
        <v>3.4704014957979498E-16</v>
      </c>
      <c r="D796" s="1">
        <v>4.6103474875414599E-15</v>
      </c>
      <c r="F796" t="s">
        <v>1794</v>
      </c>
      <c r="G796">
        <v>-2.6806563890000001</v>
      </c>
      <c r="H796" s="1">
        <v>1.19029356575233E-2</v>
      </c>
      <c r="I796">
        <v>0.105579657215296</v>
      </c>
    </row>
    <row r="797" spans="1:9" x14ac:dyDescent="0.25">
      <c r="A797" s="1" t="s">
        <v>843</v>
      </c>
      <c r="B797">
        <v>-2.2233471274259902</v>
      </c>
      <c r="C797" s="1">
        <v>4.50259749740011E-31</v>
      </c>
      <c r="D797" s="1">
        <v>4.0758198372574699E-29</v>
      </c>
      <c r="F797" t="s">
        <v>1797</v>
      </c>
      <c r="G797">
        <v>-2.6847368880000002</v>
      </c>
      <c r="H797" s="1">
        <v>5.7028324927828398E-4</v>
      </c>
      <c r="I797">
        <v>2.2032634636671301E-2</v>
      </c>
    </row>
    <row r="798" spans="1:9" x14ac:dyDescent="0.25">
      <c r="A798" s="1" t="s">
        <v>844</v>
      </c>
      <c r="B798">
        <v>-2.2233228618698599</v>
      </c>
      <c r="C798" s="1">
        <v>1.0847931279739399E-12</v>
      </c>
      <c r="D798" s="1">
        <v>8.9162754467791706E-12</v>
      </c>
      <c r="F798" t="s">
        <v>685</v>
      </c>
      <c r="G798">
        <v>-2.6888322935</v>
      </c>
      <c r="H798" s="1">
        <v>1.9634726592688299E-2</v>
      </c>
      <c r="I798">
        <v>0.13780855923687199</v>
      </c>
    </row>
    <row r="799" spans="1:9" x14ac:dyDescent="0.25">
      <c r="A799" s="1" t="s">
        <v>845</v>
      </c>
      <c r="B799">
        <v>-2.2231789244804401</v>
      </c>
      <c r="C799" s="1">
        <v>1.1846209525738901E-14</v>
      </c>
      <c r="D799" s="1">
        <v>1.2823035157785999E-13</v>
      </c>
      <c r="F799" t="s">
        <v>1812</v>
      </c>
      <c r="G799">
        <v>-2.6939199275000001</v>
      </c>
      <c r="H799" s="1">
        <v>2.28896263128276E-6</v>
      </c>
      <c r="I799">
        <v>2.3175746641737999E-3</v>
      </c>
    </row>
    <row r="800" spans="1:9" x14ac:dyDescent="0.25">
      <c r="A800" s="1" t="s">
        <v>846</v>
      </c>
      <c r="B800">
        <v>-2.2215379328949099</v>
      </c>
      <c r="C800" s="1">
        <v>1.13041361590839E-32</v>
      </c>
      <c r="D800" s="1">
        <v>1.2511207378500201E-30</v>
      </c>
      <c r="F800" t="s">
        <v>646</v>
      </c>
      <c r="G800">
        <v>-2.696013744</v>
      </c>
      <c r="H800" s="1">
        <v>1.8419343388613599E-3</v>
      </c>
      <c r="I800">
        <v>4.0106634797787699E-2</v>
      </c>
    </row>
    <row r="801" spans="1:9" x14ac:dyDescent="0.25">
      <c r="A801" s="1" t="s">
        <v>847</v>
      </c>
      <c r="B801">
        <v>-2.2204940458477802</v>
      </c>
      <c r="C801" s="1">
        <v>1.3560369928216501E-21</v>
      </c>
      <c r="D801" s="1">
        <v>3.6667320762870299E-20</v>
      </c>
      <c r="F801" t="s">
        <v>1822</v>
      </c>
      <c r="G801">
        <v>-2.6981511515499998</v>
      </c>
      <c r="H801" s="1">
        <v>1.7043085101916201E-2</v>
      </c>
      <c r="I801">
        <v>0.12793104922830401</v>
      </c>
    </row>
    <row r="802" spans="1:9" x14ac:dyDescent="0.25">
      <c r="A802" s="1" t="s">
        <v>848</v>
      </c>
      <c r="B802">
        <v>-2.2203773582328599</v>
      </c>
      <c r="C802" s="1">
        <v>1.5798661121280901E-43</v>
      </c>
      <c r="D802" s="1">
        <v>6.5938305099697299E-41</v>
      </c>
      <c r="F802" t="s">
        <v>757</v>
      </c>
      <c r="G802">
        <v>-2.7114757785000001</v>
      </c>
      <c r="H802" s="1">
        <v>6.9302927535613899E-4</v>
      </c>
      <c r="I802">
        <v>2.4304923431749101E-2</v>
      </c>
    </row>
    <row r="803" spans="1:9" x14ac:dyDescent="0.25">
      <c r="A803" s="1" t="s">
        <v>849</v>
      </c>
      <c r="B803">
        <v>-2.2196296334496202</v>
      </c>
      <c r="C803" s="1">
        <v>1.30270308028596E-13</v>
      </c>
      <c r="D803" s="1">
        <v>1.2183594066820899E-12</v>
      </c>
      <c r="F803" t="s">
        <v>1637</v>
      </c>
      <c r="G803">
        <v>-2.712714418</v>
      </c>
      <c r="H803" s="1">
        <v>2.0749800969447601E-3</v>
      </c>
      <c r="I803">
        <v>4.2693419753536903E-2</v>
      </c>
    </row>
    <row r="804" spans="1:9" x14ac:dyDescent="0.25">
      <c r="A804" s="1" t="s">
        <v>850</v>
      </c>
      <c r="B804">
        <v>-2.21839549235245</v>
      </c>
      <c r="C804" s="1">
        <v>4.2460074068218898E-18</v>
      </c>
      <c r="D804" s="1">
        <v>7.25696952072482E-17</v>
      </c>
      <c r="F804" t="s">
        <v>662</v>
      </c>
      <c r="G804">
        <v>-2.7278149300000099</v>
      </c>
      <c r="H804" s="1">
        <v>1.4779409624862501E-3</v>
      </c>
      <c r="I804">
        <v>3.5952124586904201E-2</v>
      </c>
    </row>
    <row r="805" spans="1:9" x14ac:dyDescent="0.25">
      <c r="A805" s="1" t="s">
        <v>851</v>
      </c>
      <c r="B805">
        <v>-2.21831743845553</v>
      </c>
      <c r="C805" s="1">
        <v>7.5027102350973394E-14</v>
      </c>
      <c r="D805" s="1">
        <v>7.2629370060897098E-13</v>
      </c>
      <c r="F805" t="s">
        <v>1824</v>
      </c>
      <c r="G805">
        <v>-2.7299656309999998</v>
      </c>
      <c r="H805" s="1">
        <v>1.1201765082759199E-2</v>
      </c>
      <c r="I805">
        <v>0.102327304780506</v>
      </c>
    </row>
    <row r="806" spans="1:9" x14ac:dyDescent="0.25">
      <c r="A806" s="1" t="s">
        <v>852</v>
      </c>
      <c r="B806">
        <v>-2.2117189573251199</v>
      </c>
      <c r="C806" s="1">
        <v>3.9143823802925699E-10</v>
      </c>
      <c r="D806" s="1">
        <v>2.2678696263907601E-9</v>
      </c>
      <c r="F806" t="s">
        <v>1110</v>
      </c>
      <c r="G806">
        <v>-2.7369023882649999</v>
      </c>
      <c r="H806" s="1">
        <v>1.20351884896812E-3</v>
      </c>
      <c r="I806">
        <v>3.2265323296953599E-2</v>
      </c>
    </row>
    <row r="807" spans="1:9" x14ac:dyDescent="0.25">
      <c r="A807" s="1" t="s">
        <v>853</v>
      </c>
      <c r="B807">
        <v>-2.2097622879166301</v>
      </c>
      <c r="C807" s="1">
        <v>1.6488561358725999E-49</v>
      </c>
      <c r="D807" s="1">
        <v>1.36950503047509E-46</v>
      </c>
      <c r="F807" t="s">
        <v>1825</v>
      </c>
      <c r="G807">
        <v>-2.738392443</v>
      </c>
      <c r="H807" s="1">
        <v>4.0506215701504098E-4</v>
      </c>
      <c r="I807">
        <v>1.8242811725533301E-2</v>
      </c>
    </row>
    <row r="808" spans="1:9" x14ac:dyDescent="0.25">
      <c r="A808" s="1" t="s">
        <v>854</v>
      </c>
      <c r="B808">
        <v>-2.2031773532825101</v>
      </c>
      <c r="C808" s="1">
        <v>3.7099547167639898E-35</v>
      </c>
      <c r="D808" s="1">
        <v>5.3661845010336303E-33</v>
      </c>
      <c r="F808" t="s">
        <v>902</v>
      </c>
      <c r="G808">
        <v>-2.7407846345000002</v>
      </c>
      <c r="H808" s="1">
        <v>2.16601453775732E-3</v>
      </c>
      <c r="I808">
        <v>4.35552941713429E-2</v>
      </c>
    </row>
    <row r="809" spans="1:9" x14ac:dyDescent="0.25">
      <c r="A809" s="1" t="s">
        <v>856</v>
      </c>
      <c r="B809">
        <v>-2.1939131122447701</v>
      </c>
      <c r="C809" s="1">
        <v>4.2556974750801098E-8</v>
      </c>
      <c r="D809" s="1">
        <v>1.8618889289429901E-7</v>
      </c>
      <c r="F809" t="s">
        <v>1826</v>
      </c>
      <c r="G809">
        <v>-2.7416242044999999</v>
      </c>
      <c r="H809" s="1">
        <v>4.2354905281407002E-5</v>
      </c>
      <c r="I809">
        <v>6.2249106321205097E-3</v>
      </c>
    </row>
    <row r="810" spans="1:9" x14ac:dyDescent="0.25">
      <c r="A810" s="1" t="s">
        <v>857</v>
      </c>
      <c r="B810">
        <v>-2.1916727341989599</v>
      </c>
      <c r="C810" s="1">
        <v>2.7319550142863498E-20</v>
      </c>
      <c r="D810" s="1">
        <v>6.2733994290678897E-19</v>
      </c>
      <c r="F810" t="s">
        <v>1827</v>
      </c>
      <c r="G810">
        <v>-2.7467584254999999</v>
      </c>
      <c r="H810" s="1">
        <v>3.7651381148896899E-2</v>
      </c>
      <c r="I810">
        <v>0.19572663404916299</v>
      </c>
    </row>
    <row r="811" spans="1:9" x14ac:dyDescent="0.25">
      <c r="A811" s="1" t="s">
        <v>858</v>
      </c>
      <c r="B811">
        <v>-2.1897800338037601</v>
      </c>
      <c r="C811" s="1">
        <v>1.7767080012427699E-11</v>
      </c>
      <c r="D811" s="1">
        <v>1.23511137912204E-10</v>
      </c>
      <c r="F811" t="s">
        <v>643</v>
      </c>
      <c r="G811">
        <v>-2.7538198024999998</v>
      </c>
      <c r="H811" s="1">
        <v>2.1398618450465601E-4</v>
      </c>
      <c r="I811">
        <v>1.3325392525959099E-2</v>
      </c>
    </row>
    <row r="812" spans="1:9" x14ac:dyDescent="0.25">
      <c r="A812" s="1" t="s">
        <v>860</v>
      </c>
      <c r="B812">
        <v>-2.18521813465457</v>
      </c>
      <c r="C812" s="1">
        <v>2.3281189295661099E-9</v>
      </c>
      <c r="D812" s="1">
        <v>1.21587451021136E-8</v>
      </c>
      <c r="F812" t="s">
        <v>1776</v>
      </c>
      <c r="G812">
        <v>-2.79556146149999</v>
      </c>
      <c r="H812" s="1">
        <v>3.6824691815577201E-3</v>
      </c>
      <c r="I812">
        <v>5.7459760987919099E-2</v>
      </c>
    </row>
    <row r="813" spans="1:9" x14ac:dyDescent="0.25">
      <c r="A813" s="1" t="s">
        <v>862</v>
      </c>
      <c r="B813">
        <v>-2.1812011336480399</v>
      </c>
      <c r="C813" s="1">
        <v>9.8782302717542507E-22</v>
      </c>
      <c r="D813" s="1">
        <v>2.7277385864048699E-20</v>
      </c>
      <c r="F813" t="s">
        <v>878</v>
      </c>
      <c r="G813">
        <v>-2.7978108755000002</v>
      </c>
      <c r="H813" s="1">
        <v>5.9032631928075396E-3</v>
      </c>
      <c r="I813">
        <v>7.3238189197074893E-2</v>
      </c>
    </row>
    <row r="814" spans="1:9" x14ac:dyDescent="0.25">
      <c r="A814" s="1" t="s">
        <v>863</v>
      </c>
      <c r="B814">
        <v>-2.17508948023508</v>
      </c>
      <c r="C814" s="1">
        <v>1.4756113605802399E-24</v>
      </c>
      <c r="D814" s="1">
        <v>5.8762894198405399E-23</v>
      </c>
      <c r="F814" t="s">
        <v>690</v>
      </c>
      <c r="G814">
        <v>-2.8011852500000001</v>
      </c>
      <c r="H814" s="1">
        <v>1.10219039435632E-4</v>
      </c>
      <c r="I814">
        <v>9.5654380653066098E-3</v>
      </c>
    </row>
    <row r="815" spans="1:9" x14ac:dyDescent="0.25">
      <c r="A815" s="1" t="s">
        <v>864</v>
      </c>
      <c r="B815">
        <v>-2.1722975841235299</v>
      </c>
      <c r="C815" s="1">
        <v>2.09850415953089E-19</v>
      </c>
      <c r="D815" s="1">
        <v>4.2988278352323499E-18</v>
      </c>
      <c r="F815" t="s">
        <v>1781</v>
      </c>
      <c r="G815">
        <v>-2.8053787925</v>
      </c>
      <c r="H815" s="1">
        <v>5.2541952761474503E-5</v>
      </c>
      <c r="I815">
        <v>6.8725628402718101E-3</v>
      </c>
    </row>
    <row r="816" spans="1:9" x14ac:dyDescent="0.25">
      <c r="A816" s="1" t="s">
        <v>865</v>
      </c>
      <c r="B816">
        <v>-2.1722510409738698</v>
      </c>
      <c r="C816" s="1">
        <v>6.7084372826164401E-17</v>
      </c>
      <c r="D816" s="1">
        <v>9.8228122235418797E-16</v>
      </c>
      <c r="F816" t="s">
        <v>761</v>
      </c>
      <c r="G816">
        <v>-2.810020315</v>
      </c>
      <c r="H816" s="1">
        <v>9.1624433308417003E-4</v>
      </c>
      <c r="I816">
        <v>2.8017706326273501E-2</v>
      </c>
    </row>
    <row r="817" spans="1:9" x14ac:dyDescent="0.25">
      <c r="A817" s="1" t="s">
        <v>834</v>
      </c>
      <c r="B817">
        <v>-2.16955591680667</v>
      </c>
      <c r="C817" s="1">
        <v>3.1606489946786099E-12</v>
      </c>
      <c r="D817" s="1">
        <v>2.4373552014676001E-11</v>
      </c>
      <c r="F817" t="s">
        <v>682</v>
      </c>
      <c r="G817">
        <v>-2.8182820144999998</v>
      </c>
      <c r="H817" s="1">
        <v>1.9081057977548099E-6</v>
      </c>
      <c r="I817">
        <v>2.1248642522551501E-3</v>
      </c>
    </row>
    <row r="818" spans="1:9" x14ac:dyDescent="0.25">
      <c r="A818" s="1" t="s">
        <v>826</v>
      </c>
      <c r="B818">
        <v>-2.1678972510130001</v>
      </c>
      <c r="C818" s="1">
        <v>6.2925171885753304E-22</v>
      </c>
      <c r="D818" s="1">
        <v>1.7909597984662001E-20</v>
      </c>
      <c r="F818" t="s">
        <v>669</v>
      </c>
      <c r="G818">
        <v>-2.8193182449999998</v>
      </c>
      <c r="H818" s="1">
        <v>6.2163706427196999E-4</v>
      </c>
      <c r="I818">
        <v>2.28927665807955E-2</v>
      </c>
    </row>
    <row r="819" spans="1:9" x14ac:dyDescent="0.25">
      <c r="A819" s="1" t="s">
        <v>765</v>
      </c>
      <c r="B819">
        <v>-2.1673356069019998</v>
      </c>
      <c r="C819" s="1">
        <v>8.0370163952469299E-16</v>
      </c>
      <c r="D819" s="1">
        <v>1.01413309810784E-14</v>
      </c>
      <c r="F819" t="s">
        <v>1829</v>
      </c>
      <c r="G819">
        <v>-2.8250251156449999</v>
      </c>
      <c r="H819" s="1">
        <v>3.30088408776473E-3</v>
      </c>
      <c r="I819">
        <v>5.4117538523554901E-2</v>
      </c>
    </row>
    <row r="820" spans="1:9" x14ac:dyDescent="0.25">
      <c r="A820" s="1" t="s">
        <v>866</v>
      </c>
      <c r="B820">
        <v>-2.1633453021319999</v>
      </c>
      <c r="C820" s="1">
        <v>1.21793765958732E-37</v>
      </c>
      <c r="D820" s="1">
        <v>2.49403526359313E-35</v>
      </c>
      <c r="F820" t="s">
        <v>640</v>
      </c>
      <c r="G820">
        <v>-2.8288432925000002</v>
      </c>
      <c r="H820" s="1">
        <v>5.5565580560903003E-5</v>
      </c>
      <c r="I820">
        <v>7.0652281794590004E-3</v>
      </c>
    </row>
    <row r="821" spans="1:9" x14ac:dyDescent="0.25">
      <c r="A821" s="1" t="s">
        <v>867</v>
      </c>
      <c r="B821">
        <v>-2.1633099170831498</v>
      </c>
      <c r="C821" s="1">
        <v>1.66535807921052E-13</v>
      </c>
      <c r="D821" s="1">
        <v>1.5360133792299201E-12</v>
      </c>
      <c r="F821" t="s">
        <v>1830</v>
      </c>
      <c r="G821">
        <v>-2.8402457829999999</v>
      </c>
      <c r="H821" s="1">
        <v>3.6882265647789801E-6</v>
      </c>
      <c r="I821">
        <v>2.5620805169582301E-3</v>
      </c>
    </row>
    <row r="822" spans="1:9" x14ac:dyDescent="0.25">
      <c r="A822" s="1" t="s">
        <v>868</v>
      </c>
      <c r="B822">
        <v>-2.16305010607529</v>
      </c>
      <c r="C822" s="1">
        <v>1.01751428041619E-22</v>
      </c>
      <c r="D822" s="1">
        <v>3.1826426362560098E-21</v>
      </c>
      <c r="F822" t="s">
        <v>794</v>
      </c>
      <c r="G822">
        <v>-2.8449714634999999</v>
      </c>
      <c r="H822" s="1">
        <v>4.2180661117429304E-3</v>
      </c>
      <c r="I822">
        <v>6.1880702216711103E-2</v>
      </c>
    </row>
    <row r="823" spans="1:9" x14ac:dyDescent="0.25">
      <c r="A823" s="1" t="s">
        <v>652</v>
      </c>
      <c r="B823">
        <v>-2.1578233932729698</v>
      </c>
      <c r="C823" s="1">
        <v>1.0634887217745499E-18</v>
      </c>
      <c r="D823" s="1">
        <v>1.9831598179748699E-17</v>
      </c>
      <c r="F823" t="s">
        <v>1831</v>
      </c>
      <c r="G823">
        <v>-2.8638236482499999</v>
      </c>
      <c r="H823" s="1">
        <v>6.3674275205520396E-4</v>
      </c>
      <c r="I823">
        <v>2.3205448774654299E-2</v>
      </c>
    </row>
    <row r="824" spans="1:9" x14ac:dyDescent="0.25">
      <c r="A824" s="1" t="s">
        <v>869</v>
      </c>
      <c r="B824">
        <v>-2.1564803361045701</v>
      </c>
      <c r="C824" s="1">
        <v>6.3199078923061402E-12</v>
      </c>
      <c r="D824" s="1">
        <v>4.6751584902156402E-11</v>
      </c>
      <c r="F824" t="s">
        <v>1832</v>
      </c>
      <c r="G824">
        <v>-2.8654120970000001</v>
      </c>
      <c r="H824" s="1">
        <v>8.8580118528212002E-4</v>
      </c>
      <c r="I824">
        <v>2.7502089611186799E-2</v>
      </c>
    </row>
    <row r="825" spans="1:9" x14ac:dyDescent="0.25">
      <c r="A825" s="1" t="s">
        <v>809</v>
      </c>
      <c r="B825">
        <v>-2.15474378760908</v>
      </c>
      <c r="C825" s="1">
        <v>5.6827326495400698E-11</v>
      </c>
      <c r="D825" s="1">
        <v>3.68437575730586E-10</v>
      </c>
      <c r="F825" t="s">
        <v>1119</v>
      </c>
      <c r="G825">
        <v>-2.8829771494999998</v>
      </c>
      <c r="H825" s="1">
        <v>1.15633619996931E-4</v>
      </c>
      <c r="I825">
        <v>9.7906866252390097E-3</v>
      </c>
    </row>
    <row r="826" spans="1:9" x14ac:dyDescent="0.25">
      <c r="A826" s="1" t="s">
        <v>871</v>
      </c>
      <c r="B826">
        <v>-2.1469166678477398</v>
      </c>
      <c r="C826" s="1">
        <v>5.5325149321147497E-19</v>
      </c>
      <c r="D826" s="1">
        <v>1.0715205593814199E-17</v>
      </c>
      <c r="F826" t="s">
        <v>1833</v>
      </c>
      <c r="G826">
        <v>-2.8894154940000001</v>
      </c>
      <c r="H826" s="1">
        <v>2.9129505483899598E-4</v>
      </c>
      <c r="I826">
        <v>1.56142716895315E-2</v>
      </c>
    </row>
    <row r="827" spans="1:9" x14ac:dyDescent="0.25">
      <c r="A827" s="1" t="s">
        <v>872</v>
      </c>
      <c r="B827">
        <v>-2.1426961888818701</v>
      </c>
      <c r="C827" s="1">
        <v>3.3410108564303203E-29</v>
      </c>
      <c r="D827" s="1">
        <v>2.3449264258707002E-27</v>
      </c>
      <c r="F827" t="s">
        <v>758</v>
      </c>
      <c r="G827">
        <v>-2.89091567</v>
      </c>
      <c r="H827" s="1">
        <v>1.9103363608338601E-4</v>
      </c>
      <c r="I827">
        <v>1.26756845301689E-2</v>
      </c>
    </row>
    <row r="828" spans="1:9" x14ac:dyDescent="0.25">
      <c r="A828" s="1" t="s">
        <v>873</v>
      </c>
      <c r="B828">
        <v>-2.13894530640402</v>
      </c>
      <c r="C828" s="1">
        <v>1.6802990989451399E-14</v>
      </c>
      <c r="D828" s="1">
        <v>1.7745866956697999E-13</v>
      </c>
      <c r="F828" t="s">
        <v>651</v>
      </c>
      <c r="G828">
        <v>-2.8944326655000001</v>
      </c>
      <c r="H828" s="1">
        <v>2.6950021789433001E-4</v>
      </c>
      <c r="I828">
        <v>1.49939453115739E-2</v>
      </c>
    </row>
    <row r="829" spans="1:9" x14ac:dyDescent="0.25">
      <c r="A829" s="1" t="s">
        <v>875</v>
      </c>
      <c r="B829">
        <v>-2.1364870100426798</v>
      </c>
      <c r="C829" s="1">
        <v>4.4077383024462897E-17</v>
      </c>
      <c r="D829" s="1">
        <v>6.6243290732889199E-16</v>
      </c>
      <c r="F829" t="s">
        <v>1834</v>
      </c>
      <c r="G829">
        <v>-2.8955566189500002</v>
      </c>
      <c r="H829" s="1">
        <v>4.1793982253092703E-3</v>
      </c>
      <c r="I829">
        <v>6.1609317582514103E-2</v>
      </c>
    </row>
    <row r="830" spans="1:9" x14ac:dyDescent="0.25">
      <c r="A830" s="1" t="s">
        <v>877</v>
      </c>
      <c r="B830">
        <v>-2.1340703401104202</v>
      </c>
      <c r="C830" s="1">
        <v>3.7818842278386002E-52</v>
      </c>
      <c r="D830" s="1">
        <v>4.6994209126607998E-49</v>
      </c>
      <c r="F830" t="s">
        <v>746</v>
      </c>
      <c r="G830">
        <v>-2.9030616619999998</v>
      </c>
      <c r="H830" s="1">
        <v>6.4107260624877705E-5</v>
      </c>
      <c r="I830">
        <v>7.4894540056948504E-3</v>
      </c>
    </row>
    <row r="831" spans="1:9" x14ac:dyDescent="0.25">
      <c r="A831" s="1" t="s">
        <v>878</v>
      </c>
      <c r="B831">
        <v>-2.1315845871841002</v>
      </c>
      <c r="C831" s="1">
        <v>1.5954964811408601E-11</v>
      </c>
      <c r="D831" s="1">
        <v>1.11709271489789E-10</v>
      </c>
      <c r="F831" t="s">
        <v>672</v>
      </c>
      <c r="G831">
        <v>-2.9133445234100002</v>
      </c>
      <c r="H831" s="1">
        <v>2.1237566446342098E-3</v>
      </c>
      <c r="I831">
        <v>4.3166218897693398E-2</v>
      </c>
    </row>
    <row r="832" spans="1:9" x14ac:dyDescent="0.25">
      <c r="A832" s="1" t="s">
        <v>879</v>
      </c>
      <c r="B832">
        <v>-2.1309494063294698</v>
      </c>
      <c r="C832" s="1">
        <v>3.6684205084940101E-47</v>
      </c>
      <c r="D832" s="1">
        <v>2.44598647929159E-44</v>
      </c>
      <c r="F832" t="s">
        <v>331</v>
      </c>
      <c r="G832">
        <v>-2.9277742965</v>
      </c>
      <c r="H832" s="1">
        <v>5.4390134867155701E-3</v>
      </c>
      <c r="I832">
        <v>7.0617575832363999E-2</v>
      </c>
    </row>
    <row r="833" spans="1:9" x14ac:dyDescent="0.25">
      <c r="A833" s="1" t="s">
        <v>880</v>
      </c>
      <c r="B833">
        <v>-2.12754917169072</v>
      </c>
      <c r="C833" s="1">
        <v>2.1368336081895802E-15</v>
      </c>
      <c r="D833" s="1">
        <v>2.5564852850714499E-14</v>
      </c>
      <c r="F833" t="s">
        <v>667</v>
      </c>
      <c r="G833">
        <v>-2.94146449</v>
      </c>
      <c r="H833" s="1">
        <v>3.3060779412229699E-3</v>
      </c>
      <c r="I833">
        <v>5.4124791674430503E-2</v>
      </c>
    </row>
    <row r="834" spans="1:9" x14ac:dyDescent="0.25">
      <c r="A834" s="1" t="s">
        <v>881</v>
      </c>
      <c r="B834">
        <v>-2.1248838458793999</v>
      </c>
      <c r="C834" s="1">
        <v>3.08584921847364E-14</v>
      </c>
      <c r="D834" s="1">
        <v>3.1424623956052599E-13</v>
      </c>
      <c r="F834" t="s">
        <v>1001</v>
      </c>
      <c r="G834">
        <v>-2.96360368745</v>
      </c>
      <c r="H834" s="1">
        <v>1.3113973698245299E-2</v>
      </c>
      <c r="I834">
        <v>0.111613716057217</v>
      </c>
    </row>
    <row r="835" spans="1:9" x14ac:dyDescent="0.25">
      <c r="A835" s="1" t="s">
        <v>882</v>
      </c>
      <c r="B835">
        <v>-2.12415445170689</v>
      </c>
      <c r="C835" s="1">
        <v>4.8690942367650901E-39</v>
      </c>
      <c r="D835" s="1">
        <v>1.1727653189212801E-36</v>
      </c>
      <c r="F835" t="s">
        <v>863</v>
      </c>
      <c r="G835">
        <v>-2.9890594500000001</v>
      </c>
      <c r="H835" s="1">
        <v>2.5220600205572301E-5</v>
      </c>
      <c r="I835">
        <v>5.3564063778698103E-3</v>
      </c>
    </row>
    <row r="836" spans="1:9" x14ac:dyDescent="0.25">
      <c r="A836" s="1" t="s">
        <v>839</v>
      </c>
      <c r="B836">
        <v>-2.1241296635967699</v>
      </c>
      <c r="C836" s="1">
        <v>8.2880416591143097E-16</v>
      </c>
      <c r="D836" s="1">
        <v>1.04364043692325E-14</v>
      </c>
      <c r="F836" t="s">
        <v>622</v>
      </c>
      <c r="G836">
        <v>-2.9930296685000002</v>
      </c>
      <c r="H836" s="1">
        <v>3.4780654038630502E-4</v>
      </c>
      <c r="I836">
        <v>1.6925329345314599E-2</v>
      </c>
    </row>
    <row r="837" spans="1:9" x14ac:dyDescent="0.25">
      <c r="A837" s="1" t="s">
        <v>883</v>
      </c>
      <c r="B837">
        <v>-2.1199295265789302</v>
      </c>
      <c r="C837" s="1">
        <v>4.5816952194197803E-22</v>
      </c>
      <c r="D837" s="1">
        <v>1.33317821246289E-20</v>
      </c>
      <c r="F837" t="s">
        <v>1767</v>
      </c>
      <c r="G837">
        <v>-2.9961322107999999</v>
      </c>
      <c r="H837" s="1">
        <v>4.8310830885419896E-3</v>
      </c>
      <c r="I837">
        <v>6.6244678259224102E-2</v>
      </c>
    </row>
    <row r="838" spans="1:9" x14ac:dyDescent="0.25">
      <c r="A838" s="1" t="s">
        <v>885</v>
      </c>
      <c r="B838">
        <v>-2.1178450517008698</v>
      </c>
      <c r="C838" s="1">
        <v>1.3577452777903299E-18</v>
      </c>
      <c r="D838" s="1">
        <v>2.49683537668173E-17</v>
      </c>
      <c r="F838" t="s">
        <v>1564</v>
      </c>
      <c r="G838">
        <v>-3.0138601764724999</v>
      </c>
      <c r="H838" s="1">
        <v>6.3908547650463302E-4</v>
      </c>
      <c r="I838">
        <v>2.3232711720672101E-2</v>
      </c>
    </row>
    <row r="839" spans="1:9" x14ac:dyDescent="0.25">
      <c r="A839" s="1" t="s">
        <v>887</v>
      </c>
      <c r="B839">
        <v>-2.1157910143376402</v>
      </c>
      <c r="C839" s="1">
        <v>8.5412569139127801E-19</v>
      </c>
      <c r="D839" s="1">
        <v>1.61366006139662E-17</v>
      </c>
      <c r="F839" t="s">
        <v>642</v>
      </c>
      <c r="G839">
        <v>-3.0361083055</v>
      </c>
      <c r="H839" s="1">
        <v>3.1999940775547099E-3</v>
      </c>
      <c r="I839">
        <v>5.3356560060084303E-2</v>
      </c>
    </row>
    <row r="840" spans="1:9" x14ac:dyDescent="0.25">
      <c r="A840" s="1" t="s">
        <v>888</v>
      </c>
      <c r="B840">
        <v>-2.1116949132285798</v>
      </c>
      <c r="C840" s="1">
        <v>8.2503002701445503E-23</v>
      </c>
      <c r="D840" s="1">
        <v>2.6104465698504199E-21</v>
      </c>
      <c r="F840" t="s">
        <v>1835</v>
      </c>
      <c r="G840">
        <v>-3.0411257773</v>
      </c>
      <c r="H840" s="1">
        <v>1.44249112240762E-3</v>
      </c>
      <c r="I840">
        <v>3.55102215748027E-2</v>
      </c>
    </row>
    <row r="841" spans="1:9" x14ac:dyDescent="0.25">
      <c r="A841" s="1" t="s">
        <v>795</v>
      </c>
      <c r="B841">
        <v>-2.1094925482722102</v>
      </c>
      <c r="C841" s="1">
        <v>5.0034440210762397E-13</v>
      </c>
      <c r="D841" s="1">
        <v>4.3107989576480198E-12</v>
      </c>
      <c r="F841" t="s">
        <v>1756</v>
      </c>
      <c r="G841">
        <v>-3.0445647925000001</v>
      </c>
      <c r="H841" s="1">
        <v>7.9055605714605502E-5</v>
      </c>
      <c r="I841">
        <v>8.1554061178227503E-3</v>
      </c>
    </row>
    <row r="842" spans="1:9" x14ac:dyDescent="0.25">
      <c r="A842" s="1" t="s">
        <v>889</v>
      </c>
      <c r="B842">
        <v>-2.10940312812766</v>
      </c>
      <c r="C842" s="1">
        <v>1.1820843386239701E-31</v>
      </c>
      <c r="D842" s="1">
        <v>1.1418809401813701E-29</v>
      </c>
      <c r="F842" t="s">
        <v>1063</v>
      </c>
      <c r="G842">
        <v>-3.0489305875000001</v>
      </c>
      <c r="H842" s="1">
        <v>9.9508657698222898E-4</v>
      </c>
      <c r="I842">
        <v>2.9282216682725199E-2</v>
      </c>
    </row>
    <row r="843" spans="1:9" x14ac:dyDescent="0.25">
      <c r="A843" s="1" t="s">
        <v>891</v>
      </c>
      <c r="B843">
        <v>-2.1036628851389398</v>
      </c>
      <c r="C843" s="1">
        <v>9.0244857468185205E-10</v>
      </c>
      <c r="D843" s="1">
        <v>4.97504400049865E-9</v>
      </c>
      <c r="F843" t="s">
        <v>653</v>
      </c>
      <c r="G843">
        <v>-3.0534624975</v>
      </c>
      <c r="H843" s="1">
        <v>2.2680246811249802E-3</v>
      </c>
      <c r="I843">
        <v>4.45417562645503E-2</v>
      </c>
    </row>
    <row r="844" spans="1:9" x14ac:dyDescent="0.25">
      <c r="A844" s="1" t="s">
        <v>892</v>
      </c>
      <c r="B844">
        <v>-2.1000024587636701</v>
      </c>
      <c r="C844" s="1">
        <v>3.9495872853284598E-34</v>
      </c>
      <c r="D844" s="1">
        <v>5.2286606495238098E-32</v>
      </c>
      <c r="F844" t="s">
        <v>800</v>
      </c>
      <c r="G844">
        <v>-3.0648475034999998</v>
      </c>
      <c r="H844" s="1">
        <v>5.3850014362340096E-4</v>
      </c>
      <c r="I844">
        <v>2.1373040080313301E-2</v>
      </c>
    </row>
    <row r="845" spans="1:9" x14ac:dyDescent="0.25">
      <c r="A845" s="1" t="s">
        <v>893</v>
      </c>
      <c r="B845">
        <v>-2.0960821453840701</v>
      </c>
      <c r="C845" s="1">
        <v>7.9239734591979597E-25</v>
      </c>
      <c r="D845" s="1">
        <v>3.2697603689180999E-23</v>
      </c>
      <c r="F845" t="s">
        <v>1836</v>
      </c>
      <c r="G845">
        <v>-3.0723598746</v>
      </c>
      <c r="H845" s="1">
        <v>1.8660835065089E-4</v>
      </c>
      <c r="I845">
        <v>1.2472874782197401E-2</v>
      </c>
    </row>
    <row r="846" spans="1:9" x14ac:dyDescent="0.25">
      <c r="A846" s="1" t="s">
        <v>894</v>
      </c>
      <c r="B846">
        <v>-2.0916276612797402</v>
      </c>
      <c r="C846" s="1">
        <v>3.1386871433521599E-17</v>
      </c>
      <c r="D846" s="1">
        <v>4.8190878843802E-16</v>
      </c>
      <c r="F846" t="s">
        <v>611</v>
      </c>
      <c r="G846">
        <v>-3.0837444005000001</v>
      </c>
      <c r="H846" s="1">
        <v>1.6088660604438001E-2</v>
      </c>
      <c r="I846">
        <v>0.12398132749085899</v>
      </c>
    </row>
    <row r="847" spans="1:9" x14ac:dyDescent="0.25">
      <c r="A847" s="1" t="s">
        <v>884</v>
      </c>
      <c r="B847">
        <v>-2.09139539784554</v>
      </c>
      <c r="C847" s="1">
        <v>9.6150327507976092E-22</v>
      </c>
      <c r="D847" s="1">
        <v>2.66043479579888E-20</v>
      </c>
      <c r="F847" t="s">
        <v>675</v>
      </c>
      <c r="G847">
        <v>-3.0901844155</v>
      </c>
      <c r="H847" s="1">
        <v>1.61738027721635E-3</v>
      </c>
      <c r="I847">
        <v>3.7535197224285999E-2</v>
      </c>
    </row>
    <row r="848" spans="1:9" x14ac:dyDescent="0.25">
      <c r="A848" s="1" t="s">
        <v>722</v>
      </c>
      <c r="B848">
        <v>-2.0907314751366699</v>
      </c>
      <c r="C848" s="1">
        <v>2.0771608251633899E-15</v>
      </c>
      <c r="D848" s="1">
        <v>2.4878152927887999E-14</v>
      </c>
      <c r="F848" t="s">
        <v>1837</v>
      </c>
      <c r="G848">
        <v>-3.0907250589999999</v>
      </c>
      <c r="H848" s="1">
        <v>2.4935774106353699E-5</v>
      </c>
      <c r="I848">
        <v>5.3564063778698103E-3</v>
      </c>
    </row>
    <row r="849" spans="1:9" x14ac:dyDescent="0.25">
      <c r="A849" s="1" t="s">
        <v>895</v>
      </c>
      <c r="B849">
        <v>-2.0883069212485501</v>
      </c>
      <c r="C849" s="1">
        <v>1.8889102597063501E-29</v>
      </c>
      <c r="D849" s="1">
        <v>1.3881205436753299E-27</v>
      </c>
      <c r="F849" t="s">
        <v>1044</v>
      </c>
      <c r="G849">
        <v>-3.0952506814999898</v>
      </c>
      <c r="H849" s="1">
        <v>7.1721786995727497E-5</v>
      </c>
      <c r="I849">
        <v>7.9010297362627994E-3</v>
      </c>
    </row>
    <row r="850" spans="1:9" x14ac:dyDescent="0.25">
      <c r="A850" s="1" t="s">
        <v>896</v>
      </c>
      <c r="B850">
        <v>-2.0863126089181998</v>
      </c>
      <c r="C850" s="1">
        <v>7.4259939637519298E-17</v>
      </c>
      <c r="D850" s="1">
        <v>1.0786828373223601E-15</v>
      </c>
      <c r="F850" t="s">
        <v>692</v>
      </c>
      <c r="G850">
        <v>-3.1119740745</v>
      </c>
      <c r="H850" s="1">
        <v>7.8017715417995104E-5</v>
      </c>
      <c r="I850">
        <v>8.1095410465377993E-3</v>
      </c>
    </row>
    <row r="851" spans="1:9" x14ac:dyDescent="0.25">
      <c r="A851" s="1" t="s">
        <v>897</v>
      </c>
      <c r="B851">
        <v>-2.0837909180846501</v>
      </c>
      <c r="C851" s="1">
        <v>5.7331394629810204E-10</v>
      </c>
      <c r="D851" s="1">
        <v>3.2432426294721901E-9</v>
      </c>
      <c r="F851" t="s">
        <v>1026</v>
      </c>
      <c r="G851">
        <v>-3.1184171389999999</v>
      </c>
      <c r="H851" s="1">
        <v>5.89189256071662E-3</v>
      </c>
      <c r="I851">
        <v>7.3230103604724095E-2</v>
      </c>
    </row>
    <row r="852" spans="1:9" x14ac:dyDescent="0.25">
      <c r="A852" s="1" t="s">
        <v>898</v>
      </c>
      <c r="B852">
        <v>-2.0833789516865902</v>
      </c>
      <c r="C852" s="1">
        <v>4.11484758419598E-9</v>
      </c>
      <c r="D852" s="1">
        <v>2.0714417794486299E-8</v>
      </c>
      <c r="F852" t="s">
        <v>652</v>
      </c>
      <c r="G852">
        <v>-3.1192206644999998</v>
      </c>
      <c r="H852" s="1">
        <v>2.6378723281246199E-4</v>
      </c>
      <c r="I852">
        <v>1.4731937644557E-2</v>
      </c>
    </row>
    <row r="853" spans="1:9" x14ac:dyDescent="0.25">
      <c r="A853" s="1" t="s">
        <v>899</v>
      </c>
      <c r="B853">
        <v>-2.0788084881812599</v>
      </c>
      <c r="C853" s="1">
        <v>3.3974139256855997E-4</v>
      </c>
      <c r="D853" s="1">
        <v>8.0118010087064904E-4</v>
      </c>
      <c r="F853" t="s">
        <v>765</v>
      </c>
      <c r="G853">
        <v>-3.12228854250001</v>
      </c>
      <c r="H853" s="1">
        <v>3.63314382632348E-5</v>
      </c>
      <c r="I853">
        <v>6.0240391432983204E-3</v>
      </c>
    </row>
    <row r="854" spans="1:9" x14ac:dyDescent="0.25">
      <c r="A854" s="1" t="s">
        <v>796</v>
      </c>
      <c r="B854">
        <v>-2.0777911538252098</v>
      </c>
      <c r="C854" s="1">
        <v>3.19131157709837E-55</v>
      </c>
      <c r="D854" s="1">
        <v>5.1319106022897998E-52</v>
      </c>
      <c r="F854" t="s">
        <v>1116</v>
      </c>
      <c r="G854">
        <v>-3.1229398487500002</v>
      </c>
      <c r="H854" s="1">
        <v>1.5814722096847099E-3</v>
      </c>
      <c r="I854">
        <v>3.7168191645597301E-2</v>
      </c>
    </row>
    <row r="855" spans="1:9" x14ac:dyDescent="0.25">
      <c r="A855" s="1" t="s">
        <v>901</v>
      </c>
      <c r="B855">
        <v>-2.0688228993654501</v>
      </c>
      <c r="C855" s="1">
        <v>1.3758442517407599E-13</v>
      </c>
      <c r="D855" s="1">
        <v>1.2832528908892199E-12</v>
      </c>
      <c r="F855" t="s">
        <v>1638</v>
      </c>
      <c r="G855">
        <v>-3.1327481805000001</v>
      </c>
      <c r="H855" s="1">
        <v>1.76354198232763E-6</v>
      </c>
      <c r="I855">
        <v>2.1092595499477198E-3</v>
      </c>
    </row>
    <row r="856" spans="1:9" x14ac:dyDescent="0.25">
      <c r="A856" s="1" t="s">
        <v>902</v>
      </c>
      <c r="B856">
        <v>-2.0684046907018501</v>
      </c>
      <c r="C856" s="1">
        <v>1.16423968253164E-4</v>
      </c>
      <c r="D856" s="1">
        <v>2.98540496400043E-4</v>
      </c>
      <c r="F856" t="s">
        <v>736</v>
      </c>
      <c r="G856">
        <v>-3.1693925484999999</v>
      </c>
      <c r="H856" s="1">
        <v>3.2954508413949998E-3</v>
      </c>
      <c r="I856">
        <v>5.4099851988723399E-2</v>
      </c>
    </row>
    <row r="857" spans="1:9" x14ac:dyDescent="0.25">
      <c r="A857" s="1" t="s">
        <v>904</v>
      </c>
      <c r="B857">
        <v>-2.0615644025535498</v>
      </c>
      <c r="C857" s="1">
        <v>1.157369315919E-19</v>
      </c>
      <c r="D857" s="1">
        <v>2.45648941567823E-18</v>
      </c>
      <c r="F857" t="s">
        <v>673</v>
      </c>
      <c r="G857">
        <v>-3.1883394009999999</v>
      </c>
      <c r="H857" s="1">
        <v>2.6876317409846801E-3</v>
      </c>
      <c r="I857">
        <v>4.8661471814785702E-2</v>
      </c>
    </row>
    <row r="858" spans="1:9" x14ac:dyDescent="0.25">
      <c r="A858" s="1" t="s">
        <v>905</v>
      </c>
      <c r="B858">
        <v>-2.0605390090906899</v>
      </c>
      <c r="C858" s="1">
        <v>2.8707619484668299E-39</v>
      </c>
      <c r="D858" s="1">
        <v>7.2331294715402702E-37</v>
      </c>
      <c r="F858" t="s">
        <v>1839</v>
      </c>
      <c r="G858">
        <v>-3.19358428495</v>
      </c>
      <c r="H858" s="1">
        <v>2.20147128049297E-3</v>
      </c>
      <c r="I858">
        <v>4.3884530204850801E-2</v>
      </c>
    </row>
    <row r="859" spans="1:9" x14ac:dyDescent="0.25">
      <c r="A859" s="1" t="s">
        <v>906</v>
      </c>
      <c r="B859">
        <v>-2.0597880095147301</v>
      </c>
      <c r="C859" s="1">
        <v>3.1076825447289201E-58</v>
      </c>
      <c r="D859" s="1">
        <v>6.5350978128097593E-55</v>
      </c>
      <c r="F859" t="s">
        <v>1840</v>
      </c>
      <c r="G859">
        <v>-3.2122991114999899</v>
      </c>
      <c r="H859" s="1">
        <v>4.5592723855043799E-4</v>
      </c>
      <c r="I859">
        <v>1.9490087386821901E-2</v>
      </c>
    </row>
    <row r="860" spans="1:9" x14ac:dyDescent="0.25">
      <c r="A860" s="1" t="s">
        <v>908</v>
      </c>
      <c r="B860">
        <v>-2.0564204836532198</v>
      </c>
      <c r="C860" s="1">
        <v>2.7184869229677301E-19</v>
      </c>
      <c r="D860" s="1">
        <v>5.4674385532764896E-18</v>
      </c>
      <c r="F860" t="s">
        <v>923</v>
      </c>
      <c r="G860">
        <v>-3.2210003495000001</v>
      </c>
      <c r="H860" s="1">
        <v>7.9082545996406496E-3</v>
      </c>
      <c r="I860">
        <v>8.5269945407613706E-2</v>
      </c>
    </row>
    <row r="861" spans="1:9" x14ac:dyDescent="0.25">
      <c r="A861" s="1" t="s">
        <v>909</v>
      </c>
      <c r="B861">
        <v>-2.05632665646004</v>
      </c>
      <c r="C861" s="1">
        <v>4.2960824993970801E-20</v>
      </c>
      <c r="D861" s="1">
        <v>9.6068838713511405E-19</v>
      </c>
      <c r="F861" t="s">
        <v>626</v>
      </c>
      <c r="G861">
        <v>-3.2331756380000001</v>
      </c>
      <c r="H861" s="1">
        <v>5.6886516407896196E-3</v>
      </c>
      <c r="I861">
        <v>7.2197546067820903E-2</v>
      </c>
    </row>
    <row r="862" spans="1:9" x14ac:dyDescent="0.25">
      <c r="A862" s="1" t="s">
        <v>910</v>
      </c>
      <c r="B862">
        <v>-2.0561064088154302</v>
      </c>
      <c r="C862" s="1">
        <v>1.98196390599226E-14</v>
      </c>
      <c r="D862" s="1">
        <v>2.0707792195705499E-13</v>
      </c>
      <c r="F862" t="s">
        <v>922</v>
      </c>
      <c r="G862">
        <v>-3.2348252356499998</v>
      </c>
      <c r="H862" s="1">
        <v>8.9882357879348404E-4</v>
      </c>
      <c r="I862">
        <v>2.7733171089466001E-2</v>
      </c>
    </row>
    <row r="863" spans="1:9" x14ac:dyDescent="0.25">
      <c r="A863" s="1" t="s">
        <v>911</v>
      </c>
      <c r="B863">
        <v>-2.0550896201723101</v>
      </c>
      <c r="C863" s="1">
        <v>5.4205904710258797E-20</v>
      </c>
      <c r="D863" s="1">
        <v>1.19359961338437E-18</v>
      </c>
      <c r="F863" t="s">
        <v>1841</v>
      </c>
      <c r="G863">
        <v>-3.2363831694999998</v>
      </c>
      <c r="H863" s="1">
        <v>2.6093662319257499E-5</v>
      </c>
      <c r="I863">
        <v>5.4040567700962402E-3</v>
      </c>
    </row>
    <row r="864" spans="1:9" x14ac:dyDescent="0.25">
      <c r="A864" s="1" t="s">
        <v>912</v>
      </c>
      <c r="B864">
        <v>-2.0541834688145499</v>
      </c>
      <c r="C864" s="1">
        <v>6.46965724605197E-8</v>
      </c>
      <c r="D864" s="1">
        <v>2.76544843974585E-7</v>
      </c>
      <c r="F864" t="s">
        <v>1842</v>
      </c>
      <c r="G864">
        <v>-3.2389998334999999</v>
      </c>
      <c r="H864" s="1">
        <v>5.8374296008098796E-4</v>
      </c>
      <c r="I864">
        <v>2.2194816649810899E-2</v>
      </c>
    </row>
    <row r="865" spans="1:9" x14ac:dyDescent="0.25">
      <c r="A865" s="1" t="s">
        <v>913</v>
      </c>
      <c r="B865">
        <v>-2.0521770734437701</v>
      </c>
      <c r="C865" s="1">
        <v>3.1776656045779899E-21</v>
      </c>
      <c r="D865" s="1">
        <v>8.1797959948352905E-20</v>
      </c>
      <c r="F865" t="s">
        <v>1843</v>
      </c>
      <c r="G865">
        <v>-3.2842192470499998</v>
      </c>
      <c r="H865" s="1">
        <v>3.2903258204189698E-5</v>
      </c>
      <c r="I865">
        <v>5.8599454321234803E-3</v>
      </c>
    </row>
    <row r="866" spans="1:9" x14ac:dyDescent="0.25">
      <c r="A866" s="1" t="s">
        <v>914</v>
      </c>
      <c r="B866">
        <v>-2.05159215647405</v>
      </c>
      <c r="C866" s="1">
        <v>8.1185508540031299E-14</v>
      </c>
      <c r="D866" s="1">
        <v>7.82584217106173E-13</v>
      </c>
      <c r="F866" t="s">
        <v>759</v>
      </c>
      <c r="G866">
        <v>-3.290296235</v>
      </c>
      <c r="H866" s="1">
        <v>7.2519996615824399E-6</v>
      </c>
      <c r="I866">
        <v>3.1976054959437102E-3</v>
      </c>
    </row>
    <row r="867" spans="1:9" x14ac:dyDescent="0.25">
      <c r="A867" s="1" t="s">
        <v>915</v>
      </c>
      <c r="B867">
        <v>-2.0487782501088798</v>
      </c>
      <c r="C867" s="1">
        <v>4.4806412652900502E-9</v>
      </c>
      <c r="D867" s="1">
        <v>2.2423712693797101E-8</v>
      </c>
      <c r="F867" t="s">
        <v>1770</v>
      </c>
      <c r="G867">
        <v>-3.3099659219999999</v>
      </c>
      <c r="H867" s="1">
        <v>1.4641141618918E-3</v>
      </c>
      <c r="I867">
        <v>3.58673233855301E-2</v>
      </c>
    </row>
    <row r="868" spans="1:9" x14ac:dyDescent="0.25">
      <c r="A868" s="1" t="s">
        <v>916</v>
      </c>
      <c r="B868">
        <v>-2.04870375721804</v>
      </c>
      <c r="C868" s="1">
        <v>1.11615258675013E-8</v>
      </c>
      <c r="D868" s="1">
        <v>5.2772088101489998E-8</v>
      </c>
      <c r="F868" t="s">
        <v>647</v>
      </c>
      <c r="G868">
        <v>-3.3279165750000002</v>
      </c>
      <c r="H868" s="1">
        <v>4.2723593762240102E-2</v>
      </c>
      <c r="I868">
        <v>0.20970309279949001</v>
      </c>
    </row>
    <row r="869" spans="1:9" x14ac:dyDescent="0.25">
      <c r="A869" s="1" t="s">
        <v>917</v>
      </c>
      <c r="B869">
        <v>-2.0463840685658901</v>
      </c>
      <c r="C869" s="1">
        <v>7.6614252783049498E-23</v>
      </c>
      <c r="D869" s="1">
        <v>2.4424981171505701E-21</v>
      </c>
      <c r="F869" t="s">
        <v>1845</v>
      </c>
      <c r="G869">
        <v>-3.3282492525</v>
      </c>
      <c r="H869" s="1">
        <v>3.5681311712667601E-7</v>
      </c>
      <c r="I869">
        <v>1.3186697764728901E-3</v>
      </c>
    </row>
    <row r="870" spans="1:9" x14ac:dyDescent="0.25">
      <c r="A870" s="1" t="s">
        <v>918</v>
      </c>
      <c r="B870">
        <v>-2.0447084297989999</v>
      </c>
      <c r="C870" s="1">
        <v>1.2489308800968501E-10</v>
      </c>
      <c r="D870" s="1">
        <v>7.71846907079182E-10</v>
      </c>
      <c r="F870" t="s">
        <v>645</v>
      </c>
      <c r="G870">
        <v>-3.3498516149999999</v>
      </c>
      <c r="H870" s="1">
        <v>6.0246558767330395E-4</v>
      </c>
      <c r="I870">
        <v>2.25854053914833E-2</v>
      </c>
    </row>
    <row r="871" spans="1:9" x14ac:dyDescent="0.25">
      <c r="A871" s="1" t="s">
        <v>919</v>
      </c>
      <c r="B871">
        <v>-2.0437581267001299</v>
      </c>
      <c r="C871" s="1">
        <v>5.7633020414262998E-9</v>
      </c>
      <c r="D871" s="1">
        <v>2.8370265518590301E-8</v>
      </c>
      <c r="F871" t="s">
        <v>614</v>
      </c>
      <c r="G871">
        <v>-3.3677322840000001</v>
      </c>
      <c r="H871" s="1">
        <v>8.8199273620616597E-4</v>
      </c>
      <c r="I871">
        <v>2.7493131614636301E-2</v>
      </c>
    </row>
    <row r="872" spans="1:9" x14ac:dyDescent="0.25">
      <c r="A872" s="1" t="s">
        <v>920</v>
      </c>
      <c r="B872">
        <v>-2.0415876111903999</v>
      </c>
      <c r="C872" s="1">
        <v>1.6180884683380099E-31</v>
      </c>
      <c r="D872" s="1">
        <v>1.54127155063381E-29</v>
      </c>
      <c r="F872" t="s">
        <v>742</v>
      </c>
      <c r="G872">
        <v>-3.3917877710000002</v>
      </c>
      <c r="H872" s="1">
        <v>3.5406417914019499E-4</v>
      </c>
      <c r="I872">
        <v>1.7089877666136299E-2</v>
      </c>
    </row>
    <row r="873" spans="1:9" x14ac:dyDescent="0.25">
      <c r="A873" s="1" t="s">
        <v>921</v>
      </c>
      <c r="B873">
        <v>-2.04012573448155</v>
      </c>
      <c r="C873" s="1">
        <v>2.00848036633429E-33</v>
      </c>
      <c r="D873" s="1">
        <v>2.44573861980684E-31</v>
      </c>
      <c r="F873" t="s">
        <v>1846</v>
      </c>
      <c r="G873">
        <v>-3.4136215320000001</v>
      </c>
      <c r="H873" s="1">
        <v>1.1367438475198201E-4</v>
      </c>
      <c r="I873">
        <v>9.6960171393363596E-3</v>
      </c>
    </row>
    <row r="874" spans="1:9" x14ac:dyDescent="0.25">
      <c r="A874" s="1" t="s">
        <v>922</v>
      </c>
      <c r="B874">
        <v>-2.0349738357907401</v>
      </c>
      <c r="C874" s="1">
        <v>1.89225874149832E-7</v>
      </c>
      <c r="D874" s="1">
        <v>7.5264983770857403E-7</v>
      </c>
      <c r="F874" t="s">
        <v>654</v>
      </c>
      <c r="G874">
        <v>-3.4308939991499998</v>
      </c>
      <c r="H874" s="1">
        <v>4.7023892735091298E-3</v>
      </c>
      <c r="I874">
        <v>6.5437295375187499E-2</v>
      </c>
    </row>
    <row r="875" spans="1:9" x14ac:dyDescent="0.25">
      <c r="A875" s="1" t="s">
        <v>923</v>
      </c>
      <c r="B875">
        <v>-2.0327865703644599</v>
      </c>
      <c r="C875" s="1">
        <v>9.9606666261448596E-10</v>
      </c>
      <c r="D875" s="1">
        <v>5.4569082944335702E-9</v>
      </c>
      <c r="F875" t="s">
        <v>838</v>
      </c>
      <c r="G875">
        <v>-3.4448901570000001</v>
      </c>
      <c r="H875" s="1">
        <v>6.9736119777229894E-5</v>
      </c>
      <c r="I875">
        <v>7.8453134749383608E-3</v>
      </c>
    </row>
    <row r="876" spans="1:9" x14ac:dyDescent="0.25">
      <c r="A876" s="1" t="s">
        <v>726</v>
      </c>
      <c r="B876">
        <v>-2.0280992291487898</v>
      </c>
      <c r="C876" s="1">
        <v>7.0375203043982901E-24</v>
      </c>
      <c r="D876" s="1">
        <v>2.5465018043876699E-22</v>
      </c>
      <c r="F876" t="s">
        <v>631</v>
      </c>
      <c r="G876">
        <v>-3.4486566320000001</v>
      </c>
      <c r="H876" s="1">
        <v>6.7417520158994404E-5</v>
      </c>
      <c r="I876">
        <v>7.7233396442215104E-3</v>
      </c>
    </row>
    <row r="877" spans="1:9" x14ac:dyDescent="0.25">
      <c r="A877" s="1" t="s">
        <v>924</v>
      </c>
      <c r="B877">
        <v>-2.02473102998432</v>
      </c>
      <c r="C877" s="1">
        <v>1.9504074667865299E-15</v>
      </c>
      <c r="D877" s="1">
        <v>2.3462822496491499E-14</v>
      </c>
      <c r="F877" t="s">
        <v>716</v>
      </c>
      <c r="G877">
        <v>-3.457023467</v>
      </c>
      <c r="H877" s="1">
        <v>7.5934892889133596E-7</v>
      </c>
      <c r="I877">
        <v>1.62982649361879E-3</v>
      </c>
    </row>
    <row r="878" spans="1:9" x14ac:dyDescent="0.25">
      <c r="A878" s="1" t="s">
        <v>814</v>
      </c>
      <c r="B878">
        <v>-2.0226697637682101</v>
      </c>
      <c r="C878" s="1">
        <v>7.3016753426756899E-12</v>
      </c>
      <c r="D878" s="1">
        <v>5.3507451998498002E-11</v>
      </c>
      <c r="F878" t="s">
        <v>1823</v>
      </c>
      <c r="G878">
        <v>-3.463110736</v>
      </c>
      <c r="H878" s="1">
        <v>2.17842082132797E-4</v>
      </c>
      <c r="I878">
        <v>1.3503986213844301E-2</v>
      </c>
    </row>
    <row r="879" spans="1:9" x14ac:dyDescent="0.25">
      <c r="A879" s="1" t="s">
        <v>925</v>
      </c>
      <c r="B879">
        <v>-2.0216791727930299</v>
      </c>
      <c r="C879" s="1">
        <v>1.69358746476711E-15</v>
      </c>
      <c r="D879" s="1">
        <v>2.0540571126029701E-14</v>
      </c>
      <c r="F879" t="s">
        <v>1847</v>
      </c>
      <c r="G879">
        <v>-3.5004188264999998</v>
      </c>
      <c r="H879" s="1">
        <v>1.13836959513688E-7</v>
      </c>
      <c r="I879">
        <v>1.2856424043736199E-3</v>
      </c>
    </row>
    <row r="880" spans="1:9" x14ac:dyDescent="0.25">
      <c r="A880" s="1" t="s">
        <v>927</v>
      </c>
      <c r="B880">
        <v>-2.0159883505435201</v>
      </c>
      <c r="C880" s="1">
        <v>4.87758372103532E-61</v>
      </c>
      <c r="D880" s="1">
        <v>1.48156605526448E-57</v>
      </c>
      <c r="F880" t="s">
        <v>792</v>
      </c>
      <c r="G880">
        <v>-3.5010785924999999</v>
      </c>
      <c r="H880" s="1">
        <v>1.3727172007848299E-4</v>
      </c>
      <c r="I880">
        <v>1.0568995151074101E-2</v>
      </c>
    </row>
    <row r="881" spans="1:9" x14ac:dyDescent="0.25">
      <c r="A881" s="1" t="s">
        <v>928</v>
      </c>
      <c r="B881">
        <v>-2.0123241033771699</v>
      </c>
      <c r="C881" s="1">
        <v>2.8600107463334498E-7</v>
      </c>
      <c r="D881" s="1">
        <v>1.10783625615148E-6</v>
      </c>
      <c r="F881" t="s">
        <v>633</v>
      </c>
      <c r="G881">
        <v>-3.5347434354999998</v>
      </c>
      <c r="H881" s="1">
        <v>3.9323943549930101E-6</v>
      </c>
      <c r="I881">
        <v>2.6219958702346701E-3</v>
      </c>
    </row>
    <row r="882" spans="1:9" x14ac:dyDescent="0.25">
      <c r="A882" s="1" t="s">
        <v>929</v>
      </c>
      <c r="B882">
        <v>-2.0118693824879301</v>
      </c>
      <c r="C882" s="1">
        <v>2.2125060288612899E-37</v>
      </c>
      <c r="D882" s="1">
        <v>4.4310903709886902E-35</v>
      </c>
      <c r="F882" t="s">
        <v>635</v>
      </c>
      <c r="G882">
        <v>-3.5363407365000001</v>
      </c>
      <c r="H882" s="1">
        <v>5.8080709475063401E-4</v>
      </c>
      <c r="I882">
        <v>2.2175717811097E-2</v>
      </c>
    </row>
    <row r="883" spans="1:9" x14ac:dyDescent="0.25">
      <c r="A883" s="1" t="s">
        <v>930</v>
      </c>
      <c r="B883">
        <v>-2.0101912330627298</v>
      </c>
      <c r="C883" s="1">
        <v>6.9594800156127702E-22</v>
      </c>
      <c r="D883" s="1">
        <v>1.96951123112644E-20</v>
      </c>
      <c r="F883" t="s">
        <v>1838</v>
      </c>
      <c r="G883">
        <v>-3.5553467314999998</v>
      </c>
      <c r="H883" s="1">
        <v>1.40609657878424E-4</v>
      </c>
      <c r="I883">
        <v>1.0692396445762E-2</v>
      </c>
    </row>
    <row r="884" spans="1:9" x14ac:dyDescent="0.25">
      <c r="A884" s="1" t="s">
        <v>931</v>
      </c>
      <c r="B884">
        <v>-2.0097973183973998</v>
      </c>
      <c r="C884" s="1">
        <v>1.4853538068366199E-38</v>
      </c>
      <c r="D884" s="1">
        <v>3.42665482653132E-36</v>
      </c>
      <c r="F884" t="s">
        <v>1848</v>
      </c>
      <c r="G884">
        <v>-3.5712620613850001</v>
      </c>
      <c r="H884" s="1">
        <v>3.5476929402953298E-4</v>
      </c>
      <c r="I884">
        <v>1.7089877666136299E-2</v>
      </c>
    </row>
    <row r="885" spans="1:9" x14ac:dyDescent="0.25">
      <c r="A885" s="1" t="s">
        <v>830</v>
      </c>
      <c r="B885">
        <v>-2.0093452297549002</v>
      </c>
      <c r="C885" s="1">
        <v>1.2751315767922001E-10</v>
      </c>
      <c r="D885" s="1">
        <v>7.86882832518213E-10</v>
      </c>
      <c r="F885" t="s">
        <v>941</v>
      </c>
      <c r="G885">
        <v>-3.5833753160000001</v>
      </c>
      <c r="H885" s="1">
        <v>2.72666061306522E-5</v>
      </c>
      <c r="I885">
        <v>5.4520315812113104E-3</v>
      </c>
    </row>
    <row r="886" spans="1:9" x14ac:dyDescent="0.25">
      <c r="A886" s="1" t="s">
        <v>932</v>
      </c>
      <c r="B886">
        <v>-2.0071583618996498</v>
      </c>
      <c r="C886" s="1">
        <v>7.3076427424048403E-3</v>
      </c>
      <c r="D886" s="1">
        <v>1.32734914767278E-2</v>
      </c>
      <c r="F886" t="s">
        <v>684</v>
      </c>
      <c r="G886">
        <v>-3.5855940629999998</v>
      </c>
      <c r="H886" s="1">
        <v>6.78407039053972E-3</v>
      </c>
      <c r="I886">
        <v>7.9031445683680701E-2</v>
      </c>
    </row>
    <row r="887" spans="1:9" x14ac:dyDescent="0.25">
      <c r="A887" s="1" t="s">
        <v>933</v>
      </c>
      <c r="B887">
        <v>-2.0037782825241899</v>
      </c>
      <c r="C887" s="1">
        <v>6.7237702390598595E-36</v>
      </c>
      <c r="D887" s="1">
        <v>1.08443108501651E-33</v>
      </c>
      <c r="F887" t="s">
        <v>1849</v>
      </c>
      <c r="G887">
        <v>-3.5891397184999998</v>
      </c>
      <c r="H887" s="1">
        <v>2.21197697690724E-4</v>
      </c>
      <c r="I887">
        <v>1.3614614458941099E-2</v>
      </c>
    </row>
    <row r="888" spans="1:9" x14ac:dyDescent="0.25">
      <c r="A888" s="1" t="s">
        <v>934</v>
      </c>
      <c r="B888">
        <v>-2.0032975148365102</v>
      </c>
      <c r="C888" s="1">
        <v>5.1314170326320698E-27</v>
      </c>
      <c r="D888" s="1">
        <v>2.7888690483017702E-25</v>
      </c>
      <c r="F888" t="s">
        <v>769</v>
      </c>
      <c r="G888">
        <v>-3.6057423439999998</v>
      </c>
      <c r="H888" s="1">
        <v>1.61186150833593E-3</v>
      </c>
      <c r="I888">
        <v>3.7535197224285999E-2</v>
      </c>
    </row>
    <row r="889" spans="1:9" x14ac:dyDescent="0.25">
      <c r="A889" s="1" t="s">
        <v>936</v>
      </c>
      <c r="B889">
        <v>-2.0020734440366899</v>
      </c>
      <c r="C889" s="1">
        <v>3.7191746572682498E-16</v>
      </c>
      <c r="D889" s="1">
        <v>4.9141100624973803E-15</v>
      </c>
      <c r="F889" t="s">
        <v>796</v>
      </c>
      <c r="G889">
        <v>-3.6081718205</v>
      </c>
      <c r="H889" s="1">
        <v>1.8776285608262199E-6</v>
      </c>
      <c r="I889">
        <v>2.1248642522551501E-3</v>
      </c>
    </row>
    <row r="890" spans="1:9" x14ac:dyDescent="0.25">
      <c r="A890" s="1" t="s">
        <v>937</v>
      </c>
      <c r="B890">
        <v>-2.00191103622454</v>
      </c>
      <c r="C890" s="1">
        <v>2.9920271560770701E-20</v>
      </c>
      <c r="D890" s="1">
        <v>6.8418688732126301E-19</v>
      </c>
      <c r="F890" t="s">
        <v>715</v>
      </c>
      <c r="G890">
        <v>-3.6552409854999999</v>
      </c>
      <c r="H890" s="1">
        <v>3.6742962908105299E-4</v>
      </c>
      <c r="I890">
        <v>1.7243961347645099E-2</v>
      </c>
    </row>
    <row r="891" spans="1:9" x14ac:dyDescent="0.25">
      <c r="A891" s="1" t="s">
        <v>938</v>
      </c>
      <c r="B891">
        <v>-1.99601851686937</v>
      </c>
      <c r="C891" s="1">
        <v>8.5848616227940304E-7</v>
      </c>
      <c r="D891" s="1">
        <v>3.0949314863923502E-6</v>
      </c>
      <c r="F891" t="s">
        <v>632</v>
      </c>
      <c r="G891">
        <v>-3.6966053864999999</v>
      </c>
      <c r="H891" s="1">
        <v>2.7208578362292301E-5</v>
      </c>
      <c r="I891">
        <v>5.4520315812113104E-3</v>
      </c>
    </row>
    <row r="892" spans="1:9" x14ac:dyDescent="0.25">
      <c r="A892" s="1" t="s">
        <v>939</v>
      </c>
      <c r="B892">
        <v>-1.99480212899029</v>
      </c>
      <c r="C892" s="1">
        <v>1.35610216368945E-36</v>
      </c>
      <c r="D892" s="1">
        <v>2.3840799292514599E-34</v>
      </c>
      <c r="F892" t="s">
        <v>732</v>
      </c>
      <c r="G892">
        <v>-3.7185208035000001</v>
      </c>
      <c r="H892" s="1">
        <v>7.1296624737048099E-3</v>
      </c>
      <c r="I892">
        <v>8.1109924209282203E-2</v>
      </c>
    </row>
    <row r="893" spans="1:9" x14ac:dyDescent="0.25">
      <c r="A893" s="1" t="s">
        <v>940</v>
      </c>
      <c r="B893">
        <v>-1.99121262968873</v>
      </c>
      <c r="C893" s="1">
        <v>1.34011519460216E-9</v>
      </c>
      <c r="D893" s="1">
        <v>7.2266296740184797E-9</v>
      </c>
      <c r="F893" t="s">
        <v>636</v>
      </c>
      <c r="G893">
        <v>-3.7266337144500001</v>
      </c>
      <c r="H893" s="1">
        <v>1.9737873541607999E-3</v>
      </c>
      <c r="I893">
        <v>4.1586444542867702E-2</v>
      </c>
    </row>
    <row r="894" spans="1:9" x14ac:dyDescent="0.25">
      <c r="A894" s="1" t="s">
        <v>941</v>
      </c>
      <c r="B894">
        <v>-1.9907151367234299</v>
      </c>
      <c r="C894" s="1">
        <v>3.0558531845118298E-9</v>
      </c>
      <c r="D894" s="1">
        <v>1.5689620890523501E-8</v>
      </c>
      <c r="F894" t="s">
        <v>784</v>
      </c>
      <c r="G894">
        <v>-3.7341541110000001</v>
      </c>
      <c r="H894" s="1">
        <v>2.6897517467301302E-3</v>
      </c>
      <c r="I894">
        <v>4.8661471814785702E-2</v>
      </c>
    </row>
    <row r="895" spans="1:9" x14ac:dyDescent="0.25">
      <c r="A895" s="1" t="s">
        <v>942</v>
      </c>
      <c r="B895">
        <v>-1.9864747202073501</v>
      </c>
      <c r="C895" s="1">
        <v>2.7931768393889599E-24</v>
      </c>
      <c r="D895" s="1">
        <v>1.0762293424495499E-22</v>
      </c>
      <c r="F895" t="s">
        <v>689</v>
      </c>
      <c r="G895">
        <v>-3.7540135797500001</v>
      </c>
      <c r="H895" s="1">
        <v>1.6543152031234801E-5</v>
      </c>
      <c r="I895">
        <v>4.7816725033284404E-3</v>
      </c>
    </row>
    <row r="896" spans="1:9" x14ac:dyDescent="0.25">
      <c r="A896" s="1" t="s">
        <v>828</v>
      </c>
      <c r="B896">
        <v>-1.98347057750262</v>
      </c>
      <c r="C896" s="1">
        <v>5.2267722587009199E-27</v>
      </c>
      <c r="D896" s="1">
        <v>2.8378726240761902E-25</v>
      </c>
      <c r="F896" t="s">
        <v>610</v>
      </c>
      <c r="G896">
        <v>-3.775979687</v>
      </c>
      <c r="H896" s="1">
        <v>9.3038007929427992E-3</v>
      </c>
      <c r="I896">
        <v>9.2908049998306E-2</v>
      </c>
    </row>
    <row r="897" spans="1:9" x14ac:dyDescent="0.25">
      <c r="A897" s="1" t="s">
        <v>944</v>
      </c>
      <c r="B897">
        <v>-1.98180298574436</v>
      </c>
      <c r="C897" s="1">
        <v>1.3978953874625001E-12</v>
      </c>
      <c r="D897" s="1">
        <v>1.13363883579816E-11</v>
      </c>
      <c r="F897" t="s">
        <v>767</v>
      </c>
      <c r="G897">
        <v>-3.8019725255000001</v>
      </c>
      <c r="H897" s="1">
        <v>4.29626547923047E-5</v>
      </c>
      <c r="I897">
        <v>6.2472956137480298E-3</v>
      </c>
    </row>
    <row r="898" spans="1:9" x14ac:dyDescent="0.25">
      <c r="A898" s="1" t="s">
        <v>945</v>
      </c>
      <c r="B898">
        <v>-1.9815844449022399</v>
      </c>
      <c r="C898" s="1">
        <v>3.1326136128572001E-39</v>
      </c>
      <c r="D898" s="1">
        <v>7.8208059033318396E-37</v>
      </c>
      <c r="F898" t="s">
        <v>1828</v>
      </c>
      <c r="G898">
        <v>-3.8502062587000001</v>
      </c>
      <c r="H898" s="1">
        <v>3.06990137841922E-4</v>
      </c>
      <c r="I898">
        <v>1.59096547739404E-2</v>
      </c>
    </row>
    <row r="899" spans="1:9" x14ac:dyDescent="0.25">
      <c r="A899" s="1" t="s">
        <v>947</v>
      </c>
      <c r="B899">
        <v>-1.97842169148661</v>
      </c>
      <c r="C899" s="1">
        <v>1.5016155088345E-12</v>
      </c>
      <c r="D899" s="1">
        <v>1.21164149860576E-11</v>
      </c>
      <c r="F899" t="s">
        <v>747</v>
      </c>
      <c r="G899">
        <v>-3.8710266588</v>
      </c>
      <c r="H899" s="1">
        <v>2.5307103976876699E-3</v>
      </c>
      <c r="I899">
        <v>4.7031472125619797E-2</v>
      </c>
    </row>
    <row r="900" spans="1:9" x14ac:dyDescent="0.25">
      <c r="A900" s="1" t="s">
        <v>948</v>
      </c>
      <c r="B900">
        <v>-1.9766451727860901</v>
      </c>
      <c r="C900" s="1">
        <v>5.2917675961510197E-18</v>
      </c>
      <c r="D900" s="1">
        <v>8.9271025399431394E-17</v>
      </c>
      <c r="F900" t="s">
        <v>1005</v>
      </c>
      <c r="G900">
        <v>-3.8784903295000102</v>
      </c>
      <c r="H900" s="1">
        <v>3.5755566527384899E-5</v>
      </c>
      <c r="I900">
        <v>6.02349579874468E-3</v>
      </c>
    </row>
    <row r="901" spans="1:9" x14ac:dyDescent="0.25">
      <c r="A901" s="1" t="s">
        <v>950</v>
      </c>
      <c r="B901">
        <v>-1.9719633347446199</v>
      </c>
      <c r="C901" s="1">
        <v>3.4938947846683103E-24</v>
      </c>
      <c r="D901" s="1">
        <v>1.3293576712020899E-22</v>
      </c>
      <c r="F901" t="s">
        <v>1850</v>
      </c>
      <c r="G901">
        <v>-3.8901549805000002</v>
      </c>
      <c r="H901" s="1">
        <v>3.2385720785111101E-2</v>
      </c>
      <c r="I901">
        <v>0.180959558909142</v>
      </c>
    </row>
    <row r="902" spans="1:9" x14ac:dyDescent="0.25">
      <c r="A902" s="1" t="s">
        <v>951</v>
      </c>
      <c r="B902">
        <v>-1.96991772023246</v>
      </c>
      <c r="C902" s="1">
        <v>3.8772245921123803E-37</v>
      </c>
      <c r="D902" s="1">
        <v>7.5172785309838495E-35</v>
      </c>
      <c r="F902" t="s">
        <v>1851</v>
      </c>
      <c r="G902">
        <v>-3.9278592080000001</v>
      </c>
      <c r="H902" s="1">
        <v>1.7599386163573701E-4</v>
      </c>
      <c r="I902">
        <v>1.2102198634935999E-2</v>
      </c>
    </row>
    <row r="903" spans="1:9" x14ac:dyDescent="0.25">
      <c r="A903" s="1" t="s">
        <v>952</v>
      </c>
      <c r="B903">
        <v>-1.96909280237893</v>
      </c>
      <c r="C903" s="1">
        <v>6.2562603686312599E-25</v>
      </c>
      <c r="D903" s="1">
        <v>2.61915034957821E-23</v>
      </c>
      <c r="F903" t="s">
        <v>1852</v>
      </c>
      <c r="G903">
        <v>-3.9320079935000001</v>
      </c>
      <c r="H903" s="1">
        <v>1.43011037454259E-4</v>
      </c>
      <c r="I903">
        <v>1.0755334900703699E-2</v>
      </c>
    </row>
    <row r="904" spans="1:9" x14ac:dyDescent="0.25">
      <c r="A904" s="1" t="s">
        <v>953</v>
      </c>
      <c r="B904">
        <v>-1.9689180787828</v>
      </c>
      <c r="C904" s="1">
        <v>6.0765142728280799E-24</v>
      </c>
      <c r="D904" s="1">
        <v>2.2193281086631599E-22</v>
      </c>
      <c r="F904" t="s">
        <v>1701</v>
      </c>
      <c r="G904">
        <v>-3.9842322755000001</v>
      </c>
      <c r="H904" s="1">
        <v>3.99063303229892E-3</v>
      </c>
      <c r="I904">
        <v>5.9892358232485197E-2</v>
      </c>
    </row>
    <row r="905" spans="1:9" x14ac:dyDescent="0.25">
      <c r="A905" s="1" t="s">
        <v>954</v>
      </c>
      <c r="B905">
        <v>-1.9631791786456401</v>
      </c>
      <c r="C905" s="1">
        <v>2.5086381896522098E-4</v>
      </c>
      <c r="D905" s="1">
        <v>6.0620433580498001E-4</v>
      </c>
      <c r="F905" t="s">
        <v>681</v>
      </c>
      <c r="G905">
        <v>-3.9880897148000001</v>
      </c>
      <c r="H905" s="1">
        <v>3.1228593002583898E-4</v>
      </c>
      <c r="I905">
        <v>1.6077432414465902E-2</v>
      </c>
    </row>
    <row r="906" spans="1:9" x14ac:dyDescent="0.25">
      <c r="A906" s="1" t="s">
        <v>774</v>
      </c>
      <c r="B906">
        <v>-1.96279079497315</v>
      </c>
      <c r="C906" s="1">
        <v>1.76983001369617E-5</v>
      </c>
      <c r="D906" s="1">
        <v>5.2027235872271701E-5</v>
      </c>
      <c r="F906" t="s">
        <v>710</v>
      </c>
      <c r="G906">
        <v>-3.9885775155000101</v>
      </c>
      <c r="H906" s="1">
        <v>8.5044737095702706E-5</v>
      </c>
      <c r="I906">
        <v>8.3723267630345394E-3</v>
      </c>
    </row>
    <row r="907" spans="1:9" x14ac:dyDescent="0.25">
      <c r="A907" s="1" t="s">
        <v>811</v>
      </c>
      <c r="B907">
        <v>-1.9625471033155799</v>
      </c>
      <c r="C907" s="1">
        <v>3.5294939651349301E-12</v>
      </c>
      <c r="D907" s="1">
        <v>2.70424723295617E-11</v>
      </c>
      <c r="F907" t="s">
        <v>674</v>
      </c>
      <c r="G907">
        <v>-3.990220425</v>
      </c>
      <c r="H907" s="1">
        <v>3.11382089851715E-5</v>
      </c>
      <c r="I907">
        <v>5.7130254237055403E-3</v>
      </c>
    </row>
    <row r="908" spans="1:9" x14ac:dyDescent="0.25">
      <c r="A908" s="1" t="s">
        <v>943</v>
      </c>
      <c r="B908">
        <v>-1.96066516592649</v>
      </c>
      <c r="C908" s="1">
        <v>2.79653991079913E-18</v>
      </c>
      <c r="D908" s="1">
        <v>4.9101098144811199E-17</v>
      </c>
      <c r="F908" t="s">
        <v>1844</v>
      </c>
      <c r="G908">
        <v>-3.9925036826400002</v>
      </c>
      <c r="H908" s="1">
        <v>2.1941369116215801E-3</v>
      </c>
      <c r="I908">
        <v>4.3814622221661798E-2</v>
      </c>
    </row>
    <row r="909" spans="1:9" x14ac:dyDescent="0.25">
      <c r="A909" s="1" t="s">
        <v>955</v>
      </c>
      <c r="B909">
        <v>-1.9591791020904601</v>
      </c>
      <c r="C909" s="1">
        <v>1.3573776248357199E-23</v>
      </c>
      <c r="D909" s="1">
        <v>4.7210319108074305E-22</v>
      </c>
      <c r="F909" t="s">
        <v>707</v>
      </c>
      <c r="G909">
        <v>-4.0098431704999999</v>
      </c>
      <c r="H909" s="1">
        <v>1.40985115401612E-2</v>
      </c>
      <c r="I909">
        <v>0.116294834963553</v>
      </c>
    </row>
    <row r="910" spans="1:9" x14ac:dyDescent="0.25">
      <c r="A910" s="1" t="s">
        <v>957</v>
      </c>
      <c r="B910">
        <v>-1.95707533617998</v>
      </c>
      <c r="C910" s="1">
        <v>7.0090877134068504E-5</v>
      </c>
      <c r="D910" s="1">
        <v>1.8645544238336001E-4</v>
      </c>
      <c r="F910" t="s">
        <v>615</v>
      </c>
      <c r="G910">
        <v>-4.0156557355000002</v>
      </c>
      <c r="H910" s="1">
        <v>5.4015481847921803E-5</v>
      </c>
      <c r="I910">
        <v>6.9752101520986704E-3</v>
      </c>
    </row>
    <row r="911" spans="1:9" x14ac:dyDescent="0.25">
      <c r="A911" s="1" t="s">
        <v>958</v>
      </c>
      <c r="B911">
        <v>-1.9560486842265801</v>
      </c>
      <c r="C911" s="1">
        <v>2.5622838837086199E-31</v>
      </c>
      <c r="D911" s="1">
        <v>2.3825318255402901E-29</v>
      </c>
      <c r="F911" t="s">
        <v>621</v>
      </c>
      <c r="G911">
        <v>-4.0359389935000003</v>
      </c>
      <c r="H911" s="1">
        <v>4.7253555962899001E-4</v>
      </c>
      <c r="I911">
        <v>1.9843227129581399E-2</v>
      </c>
    </row>
    <row r="912" spans="1:9" x14ac:dyDescent="0.25">
      <c r="A912" s="1" t="s">
        <v>926</v>
      </c>
      <c r="B912">
        <v>-1.9554402665735899</v>
      </c>
      <c r="C912" s="1">
        <v>1.4432376781568901E-22</v>
      </c>
      <c r="D912" s="1">
        <v>4.4281156034359198E-21</v>
      </c>
      <c r="F912" t="s">
        <v>687</v>
      </c>
      <c r="G912">
        <v>-4.0490568014999901</v>
      </c>
      <c r="H912" s="1">
        <v>7.3982802957599904E-3</v>
      </c>
      <c r="I912">
        <v>8.24272793636847E-2</v>
      </c>
    </row>
    <row r="913" spans="1:9" x14ac:dyDescent="0.25">
      <c r="A913" s="1" t="s">
        <v>959</v>
      </c>
      <c r="B913">
        <v>-1.95491697406894</v>
      </c>
      <c r="C913" s="1">
        <v>3.4835190572454403E-18</v>
      </c>
      <c r="D913" s="1">
        <v>6.0291675990786503E-17</v>
      </c>
      <c r="F913" t="s">
        <v>1853</v>
      </c>
      <c r="G913">
        <v>-4.075622911</v>
      </c>
      <c r="H913" s="1">
        <v>1.93541662963826E-5</v>
      </c>
      <c r="I913">
        <v>5.07669270611433E-3</v>
      </c>
    </row>
    <row r="914" spans="1:9" x14ac:dyDescent="0.25">
      <c r="A914" s="1" t="s">
        <v>960</v>
      </c>
      <c r="B914">
        <v>-1.9546875460592299</v>
      </c>
      <c r="C914" s="1">
        <v>4.23773942179589E-9</v>
      </c>
      <c r="D914" s="1">
        <v>2.1295809088850199E-8</v>
      </c>
      <c r="F914" t="s">
        <v>639</v>
      </c>
      <c r="G914">
        <v>-4.0808174465000002</v>
      </c>
      <c r="H914" s="1">
        <v>2.4851397691751499E-4</v>
      </c>
      <c r="I914">
        <v>1.43475932709885E-2</v>
      </c>
    </row>
    <row r="915" spans="1:9" x14ac:dyDescent="0.25">
      <c r="A915" s="1" t="s">
        <v>770</v>
      </c>
      <c r="B915">
        <v>-1.9544812805115499</v>
      </c>
      <c r="C915" s="1">
        <v>1.0846801665502701E-21</v>
      </c>
      <c r="D915" s="1">
        <v>2.9771530173763099E-20</v>
      </c>
      <c r="F915" t="s">
        <v>664</v>
      </c>
      <c r="G915">
        <v>-4.1249412295000001</v>
      </c>
      <c r="H915" s="1">
        <v>3.61774972969244E-7</v>
      </c>
      <c r="I915">
        <v>1.3186697764728901E-3</v>
      </c>
    </row>
    <row r="916" spans="1:9" x14ac:dyDescent="0.25">
      <c r="A916" s="1" t="s">
        <v>961</v>
      </c>
      <c r="B916">
        <v>-1.9544499573263101</v>
      </c>
      <c r="C916" s="1">
        <v>4.7056361802488697E-13</v>
      </c>
      <c r="D916" s="1">
        <v>4.0683216027056697E-12</v>
      </c>
      <c r="F916" t="s">
        <v>634</v>
      </c>
      <c r="G916">
        <v>-4.1380801795000002</v>
      </c>
      <c r="H916" s="1">
        <v>1.6473120059810799E-2</v>
      </c>
      <c r="I916">
        <v>0.12569193597615799</v>
      </c>
    </row>
    <row r="917" spans="1:9" x14ac:dyDescent="0.25">
      <c r="A917" s="1" t="s">
        <v>963</v>
      </c>
      <c r="B917">
        <v>-1.94472651864917</v>
      </c>
      <c r="C917" s="1">
        <v>4.4240372351389299E-15</v>
      </c>
      <c r="D917" s="1">
        <v>5.0752042767776101E-14</v>
      </c>
      <c r="F917" t="s">
        <v>1804</v>
      </c>
      <c r="G917">
        <v>-4.1424869989999999</v>
      </c>
      <c r="H917" s="1">
        <v>3.30464241700548E-6</v>
      </c>
      <c r="I917">
        <v>2.5620805169582301E-3</v>
      </c>
    </row>
    <row r="918" spans="1:9" x14ac:dyDescent="0.25">
      <c r="A918" s="1" t="s">
        <v>964</v>
      </c>
      <c r="B918">
        <v>-1.94472269013766</v>
      </c>
      <c r="C918" s="1">
        <v>8.9348267989764703E-17</v>
      </c>
      <c r="D918" s="1">
        <v>1.28251944141255E-15</v>
      </c>
      <c r="F918" t="s">
        <v>705</v>
      </c>
      <c r="G918">
        <v>-4.3157555716499996</v>
      </c>
      <c r="H918" s="1">
        <v>9.2086106556886602E-4</v>
      </c>
      <c r="I918">
        <v>2.8080356252079001E-2</v>
      </c>
    </row>
    <row r="919" spans="1:9" x14ac:dyDescent="0.25">
      <c r="A919" s="1" t="s">
        <v>966</v>
      </c>
      <c r="B919">
        <v>-1.94088111016873</v>
      </c>
      <c r="C919" s="1">
        <v>1.8723071761732001E-6</v>
      </c>
      <c r="D919" s="1">
        <v>6.4092408500669598E-6</v>
      </c>
      <c r="F919" t="s">
        <v>1011</v>
      </c>
      <c r="G919">
        <v>-4.3573363320425003</v>
      </c>
      <c r="H919" s="1">
        <v>1.94032408299597E-4</v>
      </c>
      <c r="I919">
        <v>1.27237276848773E-2</v>
      </c>
    </row>
    <row r="920" spans="1:9" x14ac:dyDescent="0.25">
      <c r="A920" s="1" t="s">
        <v>746</v>
      </c>
      <c r="B920">
        <v>-1.9401166984907201</v>
      </c>
      <c r="C920" s="1">
        <v>1.11916055519991E-18</v>
      </c>
      <c r="D920" s="1">
        <v>2.0770571403786598E-17</v>
      </c>
      <c r="F920" t="s">
        <v>623</v>
      </c>
      <c r="G920">
        <v>-4.411883499</v>
      </c>
      <c r="H920" s="1">
        <v>4.9577874025696599E-3</v>
      </c>
      <c r="I920">
        <v>6.7154735150730199E-2</v>
      </c>
    </row>
    <row r="921" spans="1:9" x14ac:dyDescent="0.25">
      <c r="A921" s="1" t="s">
        <v>886</v>
      </c>
      <c r="B921">
        <v>-1.9388033136227001</v>
      </c>
      <c r="C921" s="1">
        <v>9.0011618530189601E-7</v>
      </c>
      <c r="D921" s="1">
        <v>3.2345928198718E-6</v>
      </c>
      <c r="F921" t="s">
        <v>627</v>
      </c>
      <c r="G921">
        <v>-4.4463717494999999</v>
      </c>
      <c r="H921" s="1">
        <v>7.4269829457279001E-5</v>
      </c>
      <c r="I921">
        <v>7.9577422027876394E-3</v>
      </c>
    </row>
    <row r="922" spans="1:9" x14ac:dyDescent="0.25">
      <c r="A922" s="1" t="s">
        <v>967</v>
      </c>
      <c r="B922">
        <v>-1.9360665901792999</v>
      </c>
      <c r="C922" s="1">
        <v>3.1099098202106902E-26</v>
      </c>
      <c r="D922" s="1">
        <v>1.5528248348860199E-24</v>
      </c>
      <c r="F922" t="s">
        <v>712</v>
      </c>
      <c r="G922">
        <v>-4.4828839890000003</v>
      </c>
      <c r="H922" s="1">
        <v>2.10725751971541E-3</v>
      </c>
      <c r="I922">
        <v>4.3032116851327198E-2</v>
      </c>
    </row>
    <row r="923" spans="1:9" x14ac:dyDescent="0.25">
      <c r="A923" s="1" t="s">
        <v>968</v>
      </c>
      <c r="B923">
        <v>-1.9330271056144901</v>
      </c>
      <c r="C923" s="1">
        <v>9.3172007974569293E-15</v>
      </c>
      <c r="D923" s="1">
        <v>1.01985576296488E-13</v>
      </c>
      <c r="F923" t="s">
        <v>1854</v>
      </c>
      <c r="G923">
        <v>-4.5640316297499997</v>
      </c>
      <c r="H923" s="1">
        <v>1.0765288741158501E-6</v>
      </c>
      <c r="I923">
        <v>1.68169189120812E-3</v>
      </c>
    </row>
    <row r="924" spans="1:9" x14ac:dyDescent="0.25">
      <c r="A924" s="1" t="s">
        <v>970</v>
      </c>
      <c r="B924">
        <v>-1.9319816839473101</v>
      </c>
      <c r="C924" s="1">
        <v>4.39952216079242E-15</v>
      </c>
      <c r="D924" s="1">
        <v>5.0513203305612302E-14</v>
      </c>
      <c r="F924" t="s">
        <v>1013</v>
      </c>
      <c r="G924">
        <v>-4.6482062595000002</v>
      </c>
      <c r="H924" s="1">
        <v>1.81824442495599E-3</v>
      </c>
      <c r="I924">
        <v>3.9867657491260401E-2</v>
      </c>
    </row>
    <row r="925" spans="1:9" x14ac:dyDescent="0.25">
      <c r="A925" s="1" t="s">
        <v>971</v>
      </c>
      <c r="B925">
        <v>-1.92982468490282</v>
      </c>
      <c r="C925" s="1">
        <v>3.4060716173108E-9</v>
      </c>
      <c r="D925" s="1">
        <v>1.7342798070075201E-8</v>
      </c>
      <c r="F925" t="s">
        <v>629</v>
      </c>
      <c r="G925">
        <v>-4.7740747360000002</v>
      </c>
      <c r="H925" s="1">
        <v>1.26047365667715E-2</v>
      </c>
      <c r="I925">
        <v>0.109174142511667</v>
      </c>
    </row>
    <row r="926" spans="1:9" x14ac:dyDescent="0.25">
      <c r="A926" s="1" t="s">
        <v>972</v>
      </c>
      <c r="B926">
        <v>-1.928030731242</v>
      </c>
      <c r="C926" s="1">
        <v>5.3502274783138902E-26</v>
      </c>
      <c r="D926" s="1">
        <v>2.5682501086638499E-24</v>
      </c>
      <c r="F926" t="s">
        <v>613</v>
      </c>
      <c r="G926">
        <v>-4.7756371895000003</v>
      </c>
      <c r="H926" s="1">
        <v>7.3000254611293503E-4</v>
      </c>
      <c r="I926">
        <v>2.4852577083182299E-2</v>
      </c>
    </row>
    <row r="927" spans="1:9" x14ac:dyDescent="0.25">
      <c r="A927" s="1" t="s">
        <v>973</v>
      </c>
      <c r="B927">
        <v>-1.9254275485343699</v>
      </c>
      <c r="C927" s="1">
        <v>2.31072672554088E-26</v>
      </c>
      <c r="D927" s="1">
        <v>1.17306391568197E-24</v>
      </c>
      <c r="F927" t="s">
        <v>1855</v>
      </c>
      <c r="G927">
        <v>-4.8151340925000001</v>
      </c>
      <c r="H927" s="1">
        <v>9.4709287745697502E-7</v>
      </c>
      <c r="I927">
        <v>1.6644878222907601E-3</v>
      </c>
    </row>
    <row r="928" spans="1:9" x14ac:dyDescent="0.25">
      <c r="A928" s="1" t="s">
        <v>975</v>
      </c>
      <c r="B928">
        <v>-1.9224329485479399</v>
      </c>
      <c r="C928" s="1">
        <v>1.13228053392274E-10</v>
      </c>
      <c r="D928" s="1">
        <v>7.0397359781926302E-10</v>
      </c>
      <c r="F928" t="s">
        <v>683</v>
      </c>
      <c r="G928">
        <v>-4.829365471</v>
      </c>
      <c r="H928" s="1">
        <v>2.5594212773833798E-6</v>
      </c>
      <c r="I928">
        <v>2.3718026837446899E-3</v>
      </c>
    </row>
    <row r="929" spans="1:9" x14ac:dyDescent="0.25">
      <c r="A929" s="1" t="s">
        <v>976</v>
      </c>
      <c r="B929">
        <v>-1.9203064420098499</v>
      </c>
      <c r="C929" s="1">
        <v>5.4175334604245497E-5</v>
      </c>
      <c r="D929" s="1">
        <v>1.4681717073046499E-4</v>
      </c>
      <c r="F929" t="s">
        <v>620</v>
      </c>
      <c r="G929">
        <v>-4.8316036815499999</v>
      </c>
      <c r="H929" s="1">
        <v>6.1469730396004896E-3</v>
      </c>
      <c r="I929">
        <v>7.4935507455999306E-2</v>
      </c>
    </row>
    <row r="930" spans="1:9" x14ac:dyDescent="0.25">
      <c r="A930" s="1" t="s">
        <v>977</v>
      </c>
      <c r="B930">
        <v>-1.9180738369432999</v>
      </c>
      <c r="C930" s="1">
        <v>1.08610806359073E-17</v>
      </c>
      <c r="D930" s="1">
        <v>1.7563726227986699E-16</v>
      </c>
      <c r="F930" t="s">
        <v>619</v>
      </c>
      <c r="G930">
        <v>-4.8896111529999997</v>
      </c>
      <c r="H930" s="1">
        <v>3.35660276347603E-4</v>
      </c>
      <c r="I930">
        <v>1.66254993075769E-2</v>
      </c>
    </row>
    <row r="931" spans="1:9" x14ac:dyDescent="0.25">
      <c r="A931" s="1" t="s">
        <v>979</v>
      </c>
      <c r="B931">
        <v>-1.9178923028983901</v>
      </c>
      <c r="C931" s="1">
        <v>1.96338475583852E-15</v>
      </c>
      <c r="D931" s="1">
        <v>2.3608546629749601E-14</v>
      </c>
      <c r="F931" t="s">
        <v>1856</v>
      </c>
      <c r="G931">
        <v>-4.9282258021449996</v>
      </c>
      <c r="H931" s="1">
        <v>5.7005699073943401E-5</v>
      </c>
      <c r="I931">
        <v>7.1301280867917304E-3</v>
      </c>
    </row>
    <row r="932" spans="1:9" x14ac:dyDescent="0.25">
      <c r="A932" s="1" t="s">
        <v>655</v>
      </c>
      <c r="B932">
        <v>-1.9170946129973601</v>
      </c>
      <c r="C932" s="1">
        <v>3.8610292577341897E-20</v>
      </c>
      <c r="D932" s="1">
        <v>8.6944717737486392E-19</v>
      </c>
      <c r="F932" t="s">
        <v>644</v>
      </c>
      <c r="G932">
        <v>-5.0188340274999996</v>
      </c>
      <c r="H932" s="1">
        <v>3.0266300462984401E-3</v>
      </c>
      <c r="I932">
        <v>5.1860090296153197E-2</v>
      </c>
    </row>
    <row r="933" spans="1:9" x14ac:dyDescent="0.25">
      <c r="A933" s="1" t="s">
        <v>980</v>
      </c>
      <c r="B933">
        <v>-1.91692546918194</v>
      </c>
      <c r="C933" s="1">
        <v>2.2984111950945102E-18</v>
      </c>
      <c r="D933" s="1">
        <v>4.0893469603577102E-17</v>
      </c>
      <c r="F933" t="s">
        <v>638</v>
      </c>
      <c r="G933">
        <v>-5.1096784151000003</v>
      </c>
      <c r="H933" s="1">
        <v>2.6990188258150799E-5</v>
      </c>
      <c r="I933">
        <v>5.4520315812113104E-3</v>
      </c>
    </row>
    <row r="934" spans="1:9" x14ac:dyDescent="0.25">
      <c r="A934" s="1" t="s">
        <v>981</v>
      </c>
      <c r="B934">
        <v>-1.9167261696675599</v>
      </c>
      <c r="C934" s="1">
        <v>4.1786032062985803E-25</v>
      </c>
      <c r="D934" s="1">
        <v>1.7890769796740399E-23</v>
      </c>
      <c r="F934" t="s">
        <v>1015</v>
      </c>
      <c r="G934">
        <v>-5.1300024546799996</v>
      </c>
      <c r="H934" s="1">
        <v>1.0280657046602599E-5</v>
      </c>
      <c r="I934">
        <v>3.6979929212039302E-3</v>
      </c>
    </row>
    <row r="935" spans="1:9" x14ac:dyDescent="0.25">
      <c r="A935" s="1" t="s">
        <v>861</v>
      </c>
      <c r="B935">
        <v>-1.9128045059680201</v>
      </c>
      <c r="C935" s="1">
        <v>1.0036227420126201E-12</v>
      </c>
      <c r="D935" s="1">
        <v>8.2827280633268206E-12</v>
      </c>
      <c r="F935" t="s">
        <v>720</v>
      </c>
      <c r="G935">
        <v>-5.1566559544999997</v>
      </c>
      <c r="H935" s="1">
        <v>2.6374126789915702E-4</v>
      </c>
      <c r="I935">
        <v>1.4731937644557E-2</v>
      </c>
    </row>
    <row r="936" spans="1:9" x14ac:dyDescent="0.25">
      <c r="A936" s="1" t="s">
        <v>680</v>
      </c>
      <c r="B936">
        <v>-1.91134300179327</v>
      </c>
      <c r="C936" s="1">
        <v>9.6286024308438002E-12</v>
      </c>
      <c r="D936" s="1">
        <v>6.9433373503875598E-11</v>
      </c>
      <c r="F936" t="s">
        <v>1805</v>
      </c>
      <c r="G936">
        <v>-5.2776146099999997</v>
      </c>
      <c r="H936" s="1">
        <v>3.7139366259631899E-6</v>
      </c>
      <c r="I936">
        <v>2.5620805169582301E-3</v>
      </c>
    </row>
    <row r="937" spans="1:9" x14ac:dyDescent="0.25">
      <c r="A937" s="1" t="s">
        <v>870</v>
      </c>
      <c r="B937">
        <v>-1.9111183390943101</v>
      </c>
      <c r="C937" s="1">
        <v>2.7070270854905798E-18</v>
      </c>
      <c r="D937" s="1">
        <v>4.7621205244272101E-17</v>
      </c>
      <c r="F937" t="s">
        <v>1857</v>
      </c>
      <c r="G937">
        <v>-5.4700878609999997</v>
      </c>
      <c r="H937" s="1">
        <v>6.53507879634102E-4</v>
      </c>
      <c r="I937">
        <v>2.34771117978879E-2</v>
      </c>
    </row>
    <row r="938" spans="1:9" x14ac:dyDescent="0.25">
      <c r="A938" s="1" t="s">
        <v>982</v>
      </c>
      <c r="B938">
        <v>-1.91081389101156</v>
      </c>
      <c r="C938" s="1">
        <v>1.0141823637361499E-31</v>
      </c>
      <c r="D938" s="1">
        <v>9.8666229069882203E-30</v>
      </c>
      <c r="F938" t="s">
        <v>694</v>
      </c>
      <c r="G938">
        <v>-5.4770997335000002</v>
      </c>
      <c r="H938" s="1">
        <v>5.7791094754928703E-4</v>
      </c>
      <c r="I938">
        <v>2.21131511677095E-2</v>
      </c>
    </row>
    <row r="939" spans="1:9" x14ac:dyDescent="0.25">
      <c r="A939" s="1" t="s">
        <v>983</v>
      </c>
      <c r="B939">
        <v>-1.9106522080625199</v>
      </c>
      <c r="C939" s="1">
        <v>5.7981910178378198E-44</v>
      </c>
      <c r="D939" s="1">
        <v>2.49618971575026E-41</v>
      </c>
      <c r="F939" t="s">
        <v>625</v>
      </c>
      <c r="G939">
        <v>-5.5872190775000004</v>
      </c>
      <c r="H939" s="1">
        <v>4.8618368356374597E-4</v>
      </c>
      <c r="I939">
        <v>2.0168507510506702E-2</v>
      </c>
    </row>
    <row r="940" spans="1:9" x14ac:dyDescent="0.25">
      <c r="A940" s="1" t="s">
        <v>984</v>
      </c>
      <c r="B940">
        <v>-1.91050871579648</v>
      </c>
      <c r="C940" s="1">
        <v>4.6063642175180503E-9</v>
      </c>
      <c r="D940" s="1">
        <v>2.3016004331542599E-8</v>
      </c>
      <c r="F940" t="s">
        <v>612</v>
      </c>
      <c r="G940">
        <v>-6.1323569649999996</v>
      </c>
      <c r="H940" s="1">
        <v>2.46941241323281E-4</v>
      </c>
      <c r="I940">
        <v>1.43148828592198E-2</v>
      </c>
    </row>
    <row r="941" spans="1:9" x14ac:dyDescent="0.25">
      <c r="A941" s="1" t="s">
        <v>985</v>
      </c>
      <c r="B941">
        <v>-1.9104279488859</v>
      </c>
      <c r="C941" s="1">
        <v>8.3399618995948694E-21</v>
      </c>
      <c r="D941" s="1">
        <v>2.03293542960477E-19</v>
      </c>
      <c r="F941" t="s">
        <v>657</v>
      </c>
      <c r="G941">
        <v>-6.1832812873499998</v>
      </c>
      <c r="H941" s="1">
        <v>5.3407596057065799E-7</v>
      </c>
      <c r="I941">
        <v>1.3905049116286099E-3</v>
      </c>
    </row>
    <row r="942" spans="1:9" x14ac:dyDescent="0.25">
      <c r="A942" s="1" t="s">
        <v>890</v>
      </c>
      <c r="B942">
        <v>-1.9088516163896001</v>
      </c>
      <c r="C942" s="1">
        <v>2.4796213125745401E-20</v>
      </c>
      <c r="D942" s="1">
        <v>5.7252236176103497E-19</v>
      </c>
      <c r="F942" t="s">
        <v>701</v>
      </c>
      <c r="G942">
        <v>-6.3424117224999996</v>
      </c>
      <c r="H942" s="1">
        <v>9.2818259583792603E-4</v>
      </c>
      <c r="I942">
        <v>2.8177891964152501E-2</v>
      </c>
    </row>
    <row r="943" spans="1:9" x14ac:dyDescent="0.25">
      <c r="A943" s="1" t="s">
        <v>986</v>
      </c>
      <c r="B943">
        <v>-1.9078892892958399</v>
      </c>
      <c r="C943" s="1">
        <v>2.1521966940012201E-13</v>
      </c>
      <c r="D943" s="1">
        <v>1.9520795329216402E-12</v>
      </c>
      <c r="F943" t="s">
        <v>617</v>
      </c>
      <c r="G943">
        <v>-7.4706946084999997</v>
      </c>
      <c r="H943" s="1">
        <v>8.3428222877827605E-5</v>
      </c>
      <c r="I943">
        <v>8.3542822085077295E-3</v>
      </c>
    </row>
    <row r="944" spans="1:9" x14ac:dyDescent="0.25">
      <c r="A944" s="1" t="s">
        <v>987</v>
      </c>
      <c r="B944">
        <v>-1.9075025892331501</v>
      </c>
      <c r="C944" s="1">
        <v>8.4917840925979496E-50</v>
      </c>
      <c r="D944" s="1">
        <v>7.4885208913353699E-47</v>
      </c>
      <c r="F944" t="s">
        <v>1780</v>
      </c>
      <c r="G944">
        <v>-7.6835410215050004</v>
      </c>
      <c r="H944" s="1">
        <v>3.1073765536226298E-6</v>
      </c>
      <c r="I944">
        <v>2.5620805169582301E-3</v>
      </c>
    </row>
    <row r="945" spans="1:9" x14ac:dyDescent="0.25">
      <c r="A945" s="1" t="s">
        <v>989</v>
      </c>
      <c r="B945">
        <v>-1.9060387282145601</v>
      </c>
      <c r="C945" s="1">
        <v>3.3505471495555399E-14</v>
      </c>
      <c r="D945" s="1">
        <v>3.40124703679816E-13</v>
      </c>
      <c r="F945" t="s">
        <v>630</v>
      </c>
      <c r="G945">
        <v>-7.7264112005000003</v>
      </c>
      <c r="H945" s="1">
        <v>1.63837157303162E-5</v>
      </c>
      <c r="I945">
        <v>4.7816725033284404E-3</v>
      </c>
    </row>
    <row r="946" spans="1:9" x14ac:dyDescent="0.25">
      <c r="A946" s="1" t="s">
        <v>990</v>
      </c>
      <c r="B946">
        <v>-1.90528212177838</v>
      </c>
      <c r="C946" s="1">
        <v>1.8625549183132001E-11</v>
      </c>
      <c r="D946" s="1">
        <v>1.29028894412247E-10</v>
      </c>
      <c r="F946" t="s">
        <v>663</v>
      </c>
      <c r="G946">
        <v>-7.8434353105000003</v>
      </c>
      <c r="H946" s="1">
        <v>7.5813162417437598E-6</v>
      </c>
      <c r="I946">
        <v>3.27720223668604E-3</v>
      </c>
    </row>
    <row r="947" spans="1:9" x14ac:dyDescent="0.25">
      <c r="A947" s="1" t="s">
        <v>992</v>
      </c>
      <c r="B947">
        <v>-1.9009308598845001</v>
      </c>
      <c r="C947" s="1">
        <v>2.4814838529188401E-29</v>
      </c>
      <c r="D947" s="1">
        <v>1.7852013447586201E-27</v>
      </c>
      <c r="F947" t="s">
        <v>607</v>
      </c>
      <c r="G947">
        <v>-8.6983506266999999</v>
      </c>
      <c r="H947" s="1">
        <v>2.2208973342981299E-5</v>
      </c>
      <c r="I947">
        <v>5.3350514634930802E-3</v>
      </c>
    </row>
    <row r="948" spans="1:9" x14ac:dyDescent="0.25">
      <c r="A948" s="1" t="s">
        <v>993</v>
      </c>
      <c r="B948">
        <v>-1.9000137032969699</v>
      </c>
      <c r="C948" s="1">
        <v>5.9885149422039301E-13</v>
      </c>
      <c r="D948" s="1">
        <v>5.0908265467285403E-12</v>
      </c>
      <c r="F948" t="s">
        <v>608</v>
      </c>
      <c r="G948">
        <v>-8.8171779505999996</v>
      </c>
      <c r="H948" s="1">
        <v>1.4058708747405899E-5</v>
      </c>
      <c r="I948">
        <v>4.4431208136671597E-3</v>
      </c>
    </row>
    <row r="949" spans="1:9" x14ac:dyDescent="0.25">
      <c r="A949" s="1" t="s">
        <v>994</v>
      </c>
      <c r="B949">
        <v>-1.89934953581851</v>
      </c>
      <c r="C949" s="1">
        <v>2.2162021625533E-30</v>
      </c>
      <c r="D949" s="1">
        <v>1.82486224755424E-28</v>
      </c>
    </row>
    <row r="950" spans="1:9" x14ac:dyDescent="0.25">
      <c r="A950" s="1" t="s">
        <v>995</v>
      </c>
      <c r="B950">
        <v>-1.89552940016896</v>
      </c>
      <c r="C950" s="1">
        <v>9.7626221732844406E-13</v>
      </c>
      <c r="D950" s="1">
        <v>8.0715464588587104E-12</v>
      </c>
    </row>
    <row r="951" spans="1:9" x14ac:dyDescent="0.25">
      <c r="A951" s="1" t="s">
        <v>996</v>
      </c>
      <c r="B951">
        <v>-1.8906934280719301</v>
      </c>
      <c r="C951" s="1">
        <v>3.5639963611988297E-15</v>
      </c>
      <c r="D951" s="1">
        <v>4.1415834441773903E-14</v>
      </c>
    </row>
    <row r="952" spans="1:9" x14ac:dyDescent="0.25">
      <c r="A952" s="1" t="s">
        <v>997</v>
      </c>
      <c r="B952">
        <v>-1.88874511578716</v>
      </c>
      <c r="C952" s="1">
        <v>1.07839819543047E-15</v>
      </c>
      <c r="D952" s="1">
        <v>1.3363876095911401E-14</v>
      </c>
    </row>
    <row r="953" spans="1:9" x14ac:dyDescent="0.25">
      <c r="A953" s="1" t="s">
        <v>998</v>
      </c>
      <c r="B953">
        <v>-1.88707714808266</v>
      </c>
      <c r="C953" s="1">
        <v>3.3031425794003702E-6</v>
      </c>
      <c r="D953" s="1">
        <v>1.0876856211076599E-5</v>
      </c>
    </row>
    <row r="954" spans="1:9" x14ac:dyDescent="0.25">
      <c r="A954" s="1" t="s">
        <v>999</v>
      </c>
      <c r="B954">
        <v>-1.8859434904960899</v>
      </c>
      <c r="C954" s="1">
        <v>8.0672480298643005E-13</v>
      </c>
      <c r="D954" s="1">
        <v>6.7422315199148697E-12</v>
      </c>
    </row>
    <row r="955" spans="1:9" x14ac:dyDescent="0.25">
      <c r="A955" s="1" t="s">
        <v>1000</v>
      </c>
      <c r="B955">
        <v>-1.8854413274227499</v>
      </c>
      <c r="C955" s="1">
        <v>4.3082691641473498E-17</v>
      </c>
      <c r="D955" s="1">
        <v>6.4908960195579103E-16</v>
      </c>
    </row>
    <row r="956" spans="1:9" x14ac:dyDescent="0.25">
      <c r="A956" s="1" t="s">
        <v>1001</v>
      </c>
      <c r="B956">
        <v>-1.8845713652726701</v>
      </c>
      <c r="C956" s="1">
        <v>1.01170659618733E-11</v>
      </c>
      <c r="D956" s="1">
        <v>7.2802129700634805E-11</v>
      </c>
    </row>
    <row r="957" spans="1:9" x14ac:dyDescent="0.25">
      <c r="A957" s="1" t="s">
        <v>1003</v>
      </c>
      <c r="B957">
        <v>-1.88248212610159</v>
      </c>
      <c r="C957" s="1">
        <v>2.17273094642051E-16</v>
      </c>
      <c r="D957" s="1">
        <v>2.9624454986419301E-15</v>
      </c>
    </row>
    <row r="958" spans="1:9" x14ac:dyDescent="0.25">
      <c r="A958" s="1" t="s">
        <v>1004</v>
      </c>
      <c r="B958">
        <v>-1.8814660553425899</v>
      </c>
      <c r="C958" s="1">
        <v>1.80604383487633E-13</v>
      </c>
      <c r="D958" s="1">
        <v>1.6551365516571099E-12</v>
      </c>
    </row>
    <row r="959" spans="1:9" x14ac:dyDescent="0.25">
      <c r="A959" s="1" t="s">
        <v>1005</v>
      </c>
      <c r="B959">
        <v>-1.87863823181324</v>
      </c>
      <c r="C959" s="1">
        <v>4.1169467295865999E-7</v>
      </c>
      <c r="D959" s="1">
        <v>1.5582835752173601E-6</v>
      </c>
    </row>
    <row r="960" spans="1:9" x14ac:dyDescent="0.25">
      <c r="A960" s="1" t="s">
        <v>1006</v>
      </c>
      <c r="B960">
        <v>-1.87594523443723</v>
      </c>
      <c r="C960" s="1">
        <v>2.7951312785073898E-10</v>
      </c>
      <c r="D960" s="1">
        <v>1.6505171428996999E-9</v>
      </c>
    </row>
    <row r="961" spans="1:4" x14ac:dyDescent="0.25">
      <c r="A961" s="1" t="s">
        <v>1007</v>
      </c>
      <c r="B961">
        <v>-1.87536805134853</v>
      </c>
      <c r="C961" s="1">
        <v>2.1969609613153E-30</v>
      </c>
      <c r="D961" s="1">
        <v>1.8117472180982499E-28</v>
      </c>
    </row>
    <row r="962" spans="1:4" x14ac:dyDescent="0.25">
      <c r="A962" s="1" t="s">
        <v>816</v>
      </c>
      <c r="B962">
        <v>-1.8752748098573</v>
      </c>
      <c r="C962" s="1">
        <v>1.53516264916194E-11</v>
      </c>
      <c r="D962" s="1">
        <v>1.07747134586558E-10</v>
      </c>
    </row>
    <row r="963" spans="1:4" x14ac:dyDescent="0.25">
      <c r="A963" s="1" t="s">
        <v>1008</v>
      </c>
      <c r="B963">
        <v>-1.8748488787336901</v>
      </c>
      <c r="C963" s="1">
        <v>4.0077447560047602E-23</v>
      </c>
      <c r="D963" s="1">
        <v>1.3240087283055E-21</v>
      </c>
    </row>
    <row r="964" spans="1:4" x14ac:dyDescent="0.25">
      <c r="A964" s="1" t="s">
        <v>1012</v>
      </c>
      <c r="B964">
        <v>-1.8684477666092401</v>
      </c>
      <c r="C964" s="1">
        <v>2.01561919627447E-12</v>
      </c>
      <c r="D964" s="1">
        <v>1.5999416311891202E-11</v>
      </c>
    </row>
    <row r="965" spans="1:4" x14ac:dyDescent="0.25">
      <c r="A965" s="1" t="s">
        <v>1013</v>
      </c>
      <c r="B965">
        <v>-1.8681958091413899</v>
      </c>
      <c r="C965" s="1">
        <v>7.5888949989380203E-4</v>
      </c>
      <c r="D965" s="1">
        <v>1.6791017525269599E-3</v>
      </c>
    </row>
    <row r="966" spans="1:4" x14ac:dyDescent="0.25">
      <c r="A966" s="1" t="s">
        <v>1014</v>
      </c>
      <c r="B966">
        <v>-1.8669109666994499</v>
      </c>
      <c r="C966" s="1">
        <v>1.6058917321515801E-30</v>
      </c>
      <c r="D966" s="1">
        <v>1.34459617848986E-28</v>
      </c>
    </row>
    <row r="967" spans="1:4" x14ac:dyDescent="0.25">
      <c r="A967" s="1" t="s">
        <v>840</v>
      </c>
      <c r="B967">
        <v>-1.86525690387912</v>
      </c>
      <c r="C967" s="1">
        <v>7.0576933487053604E-52</v>
      </c>
      <c r="D967" s="1">
        <v>8.57509741867701E-49</v>
      </c>
    </row>
    <row r="968" spans="1:4" x14ac:dyDescent="0.25">
      <c r="A968" s="1" t="s">
        <v>1015</v>
      </c>
      <c r="B968">
        <v>-1.8594554773243701</v>
      </c>
      <c r="C968" s="1">
        <v>1.23610778279573E-13</v>
      </c>
      <c r="D968" s="1">
        <v>1.1596464142820299E-12</v>
      </c>
    </row>
    <row r="969" spans="1:4" x14ac:dyDescent="0.25">
      <c r="A969" s="1" t="s">
        <v>745</v>
      </c>
      <c r="B969">
        <v>-1.85484386353827</v>
      </c>
      <c r="C969" s="1">
        <v>1.6859830734822401E-30</v>
      </c>
      <c r="D969" s="1">
        <v>1.4030612563567999E-28</v>
      </c>
    </row>
    <row r="970" spans="1:4" x14ac:dyDescent="0.25">
      <c r="A970" s="1" t="s">
        <v>1017</v>
      </c>
      <c r="B970">
        <v>-1.85389641172874</v>
      </c>
      <c r="C970" s="1">
        <v>4.1865538727554201E-38</v>
      </c>
      <c r="D970" s="1">
        <v>8.9764640389373495E-36</v>
      </c>
    </row>
    <row r="971" spans="1:4" x14ac:dyDescent="0.25">
      <c r="A971" s="1" t="s">
        <v>1019</v>
      </c>
      <c r="B971">
        <v>-1.8535415569520799</v>
      </c>
      <c r="C971" s="1">
        <v>3.78086040343062E-30</v>
      </c>
      <c r="D971" s="1">
        <v>3.0534496685017601E-28</v>
      </c>
    </row>
    <row r="972" spans="1:4" x14ac:dyDescent="0.25">
      <c r="A972" s="1" t="s">
        <v>1020</v>
      </c>
      <c r="B972">
        <v>-1.8519069376341499</v>
      </c>
      <c r="C972" s="1">
        <v>8.5053108466863895E-26</v>
      </c>
      <c r="D972" s="1">
        <v>3.9779971817158104E-24</v>
      </c>
    </row>
    <row r="973" spans="1:4" x14ac:dyDescent="0.25">
      <c r="A973" s="1" t="s">
        <v>1021</v>
      </c>
      <c r="B973">
        <v>-1.8517694078884701</v>
      </c>
      <c r="C973" s="1">
        <v>2.7448473564515398E-16</v>
      </c>
      <c r="D973" s="1">
        <v>3.7000623573468399E-15</v>
      </c>
    </row>
    <row r="974" spans="1:4" x14ac:dyDescent="0.25">
      <c r="A974" s="1" t="s">
        <v>1022</v>
      </c>
      <c r="B974">
        <v>-1.8510918739511999</v>
      </c>
      <c r="C974" s="1">
        <v>3.8005162665805004E-24</v>
      </c>
      <c r="D974" s="1">
        <v>1.43602782913123E-22</v>
      </c>
    </row>
    <row r="975" spans="1:4" x14ac:dyDescent="0.25">
      <c r="A975" s="1" t="s">
        <v>1023</v>
      </c>
      <c r="B975">
        <v>-1.8484436203772401</v>
      </c>
      <c r="C975" s="1">
        <v>1.2002118376218E-16</v>
      </c>
      <c r="D975" s="1">
        <v>1.6895361025224499E-15</v>
      </c>
    </row>
    <row r="976" spans="1:4" x14ac:dyDescent="0.25">
      <c r="A976" s="1" t="s">
        <v>813</v>
      </c>
      <c r="B976">
        <v>-1.8471346065746499</v>
      </c>
      <c r="C976" s="1">
        <v>1.0407469381335E-22</v>
      </c>
      <c r="D976" s="1">
        <v>3.2515907909971E-21</v>
      </c>
    </row>
    <row r="977" spans="1:4" x14ac:dyDescent="0.25">
      <c r="A977" s="1" t="s">
        <v>1024</v>
      </c>
      <c r="B977">
        <v>-1.8432599779343299</v>
      </c>
      <c r="C977" s="1">
        <v>1.21363912689577E-42</v>
      </c>
      <c r="D977" s="1">
        <v>4.4534039773842904E-40</v>
      </c>
    </row>
    <row r="978" spans="1:4" x14ac:dyDescent="0.25">
      <c r="A978" s="1" t="s">
        <v>1026</v>
      </c>
      <c r="B978">
        <v>-1.84257851662381</v>
      </c>
      <c r="C978" s="1">
        <v>1.9682072096862901E-6</v>
      </c>
      <c r="D978" s="1">
        <v>6.7138842201557704E-6</v>
      </c>
    </row>
    <row r="979" spans="1:4" x14ac:dyDescent="0.25">
      <c r="A979" s="1" t="s">
        <v>1027</v>
      </c>
      <c r="B979">
        <v>-1.84165953590678</v>
      </c>
      <c r="C979" s="1">
        <v>1.4474395668469001E-9</v>
      </c>
      <c r="D979" s="1">
        <v>7.7670780564681605E-9</v>
      </c>
    </row>
    <row r="980" spans="1:4" x14ac:dyDescent="0.25">
      <c r="A980" s="1" t="s">
        <v>1028</v>
      </c>
      <c r="B980">
        <v>-1.8414763826543801</v>
      </c>
      <c r="C980" s="1">
        <v>3.3187758864943701E-14</v>
      </c>
      <c r="D980" s="1">
        <v>3.3721254709920001E-13</v>
      </c>
    </row>
    <row r="981" spans="1:4" x14ac:dyDescent="0.25">
      <c r="A981" s="1" t="s">
        <v>956</v>
      </c>
      <c r="B981">
        <v>-1.8413252605857999</v>
      </c>
      <c r="C981" s="1">
        <v>8.2371010510607103E-24</v>
      </c>
      <c r="D981" s="1">
        <v>2.9629177629391098E-22</v>
      </c>
    </row>
    <row r="982" spans="1:4" x14ac:dyDescent="0.25">
      <c r="A982" s="1" t="s">
        <v>1029</v>
      </c>
      <c r="B982">
        <v>-1.8409279580998501</v>
      </c>
      <c r="C982" s="1">
        <v>1.2900635375962E-53</v>
      </c>
      <c r="D982" s="1">
        <v>1.8561637873176801E-50</v>
      </c>
    </row>
    <row r="983" spans="1:4" x14ac:dyDescent="0.25">
      <c r="A983" s="1" t="s">
        <v>1030</v>
      </c>
      <c r="B983">
        <v>-1.84037624379993</v>
      </c>
      <c r="C983" s="1">
        <v>3.7803419915052102E-21</v>
      </c>
      <c r="D983" s="1">
        <v>9.6359066846408897E-20</v>
      </c>
    </row>
    <row r="984" spans="1:4" x14ac:dyDescent="0.25">
      <c r="A984" s="1" t="s">
        <v>1031</v>
      </c>
      <c r="B984">
        <v>-1.84000347250114</v>
      </c>
      <c r="C984" s="1">
        <v>3.6103030060820302E-28</v>
      </c>
      <c r="D984" s="1">
        <v>2.2304329588422099E-26</v>
      </c>
    </row>
    <row r="985" spans="1:4" x14ac:dyDescent="0.25">
      <c r="A985" s="1" t="s">
        <v>1032</v>
      </c>
      <c r="B985">
        <v>-1.83960740312837</v>
      </c>
      <c r="C985" s="1">
        <v>5.0809122795220098E-15</v>
      </c>
      <c r="D985" s="1">
        <v>5.7766454332057806E-14</v>
      </c>
    </row>
    <row r="986" spans="1:4" x14ac:dyDescent="0.25">
      <c r="A986" s="1" t="s">
        <v>707</v>
      </c>
      <c r="B986">
        <v>-1.8379344516374001</v>
      </c>
      <c r="C986" s="1">
        <v>3.9030336656647102E-4</v>
      </c>
      <c r="D986" s="1">
        <v>9.0997545793813396E-4</v>
      </c>
    </row>
    <row r="987" spans="1:4" x14ac:dyDescent="0.25">
      <c r="A987" s="1" t="s">
        <v>1033</v>
      </c>
      <c r="B987">
        <v>-1.8378678390132901</v>
      </c>
      <c r="C987" s="1">
        <v>3.6327266878653701E-31</v>
      </c>
      <c r="D987" s="1">
        <v>3.3213935060040002E-29</v>
      </c>
    </row>
    <row r="988" spans="1:4" x14ac:dyDescent="0.25">
      <c r="A988" s="1" t="s">
        <v>1034</v>
      </c>
      <c r="B988">
        <v>-1.8370768812215801</v>
      </c>
      <c r="C988" s="1">
        <v>9.0151344998582009E-25</v>
      </c>
      <c r="D988" s="1">
        <v>3.7004690599080098E-23</v>
      </c>
    </row>
    <row r="989" spans="1:4" x14ac:dyDescent="0.25">
      <c r="A989" s="1" t="s">
        <v>1035</v>
      </c>
      <c r="B989">
        <v>-1.8366949335265601</v>
      </c>
      <c r="C989" s="1">
        <v>2.7255656178460699E-45</v>
      </c>
      <c r="D989" s="1">
        <v>1.3671587170250801E-42</v>
      </c>
    </row>
    <row r="990" spans="1:4" x14ac:dyDescent="0.25">
      <c r="A990" s="1" t="s">
        <v>1036</v>
      </c>
      <c r="B990">
        <v>-1.83582469734315</v>
      </c>
      <c r="C990" s="1">
        <v>1.2429506730515699E-13</v>
      </c>
      <c r="D990" s="1">
        <v>1.16526625598584E-12</v>
      </c>
    </row>
    <row r="991" spans="1:4" x14ac:dyDescent="0.25">
      <c r="A991" s="1" t="s">
        <v>720</v>
      </c>
      <c r="B991">
        <v>-1.83423073138045</v>
      </c>
      <c r="C991" s="1">
        <v>5.3630539464157095E-7</v>
      </c>
      <c r="D991" s="1">
        <v>1.9951348882103798E-6</v>
      </c>
    </row>
    <row r="992" spans="1:4" x14ac:dyDescent="0.25">
      <c r="A992" s="1" t="s">
        <v>730</v>
      </c>
      <c r="B992">
        <v>-1.83392422529951</v>
      </c>
      <c r="C992" s="1">
        <v>1.0653939821964201E-28</v>
      </c>
      <c r="D992" s="1">
        <v>7.0181224068179997E-27</v>
      </c>
    </row>
    <row r="993" spans="1:4" x14ac:dyDescent="0.25">
      <c r="A993" s="1" t="s">
        <v>1037</v>
      </c>
      <c r="B993">
        <v>-1.8328699555082399</v>
      </c>
      <c r="C993" s="1">
        <v>1.78519019654285E-6</v>
      </c>
      <c r="D993" s="1">
        <v>6.1275204969539904E-6</v>
      </c>
    </row>
    <row r="994" spans="1:4" x14ac:dyDescent="0.25">
      <c r="A994" s="1" t="s">
        <v>1038</v>
      </c>
      <c r="B994">
        <v>-1.8311124351938399</v>
      </c>
      <c r="C994" s="1">
        <v>2.3412606927940701E-14</v>
      </c>
      <c r="D994" s="1">
        <v>2.4257803369057301E-13</v>
      </c>
    </row>
    <row r="995" spans="1:4" x14ac:dyDescent="0.25">
      <c r="A995" s="1" t="s">
        <v>1039</v>
      </c>
      <c r="B995">
        <v>-1.8310127406394701</v>
      </c>
      <c r="C995" s="1">
        <v>2.0548013904824601E-28</v>
      </c>
      <c r="D995" s="1">
        <v>1.3093970399140901E-26</v>
      </c>
    </row>
    <row r="996" spans="1:4" x14ac:dyDescent="0.25">
      <c r="A996" s="1" t="s">
        <v>1040</v>
      </c>
      <c r="B996">
        <v>-1.82715855660433</v>
      </c>
      <c r="C996" s="1">
        <v>3.89081169828842E-22</v>
      </c>
      <c r="D996" s="1">
        <v>1.14248189905435E-20</v>
      </c>
    </row>
    <row r="997" spans="1:4" x14ac:dyDescent="0.25">
      <c r="A997" s="1" t="s">
        <v>855</v>
      </c>
      <c r="B997">
        <v>-1.82690454327136</v>
      </c>
      <c r="C997" s="1">
        <v>4.6950790476907902E-7</v>
      </c>
      <c r="D997" s="1">
        <v>1.7635576183875601E-6</v>
      </c>
    </row>
    <row r="998" spans="1:4" x14ac:dyDescent="0.25">
      <c r="A998" s="1" t="s">
        <v>1041</v>
      </c>
      <c r="B998">
        <v>-1.8260023880193501</v>
      </c>
      <c r="C998" s="1">
        <v>6.7016367583196799E-40</v>
      </c>
      <c r="D998" s="1">
        <v>1.8049851712370899E-37</v>
      </c>
    </row>
    <row r="999" spans="1:4" x14ac:dyDescent="0.25">
      <c r="A999" s="1" t="s">
        <v>719</v>
      </c>
      <c r="B999">
        <v>-1.82367793538094</v>
      </c>
      <c r="C999" s="1">
        <v>8.7937775328274695E-26</v>
      </c>
      <c r="D999" s="1">
        <v>4.0953985230608401E-24</v>
      </c>
    </row>
    <row r="1000" spans="1:4" x14ac:dyDescent="0.25">
      <c r="A1000" s="1" t="s">
        <v>1042</v>
      </c>
      <c r="B1000">
        <v>-1.8193317351763301</v>
      </c>
      <c r="C1000" s="1">
        <v>3.4825367017756499E-20</v>
      </c>
      <c r="D1000" s="1">
        <v>7.9007341979080299E-19</v>
      </c>
    </row>
    <row r="1001" spans="1:4" x14ac:dyDescent="0.25">
      <c r="A1001" s="1" t="s">
        <v>1043</v>
      </c>
      <c r="B1001">
        <v>-1.81882981868367</v>
      </c>
      <c r="C1001" s="1">
        <v>4.4239153987229498E-40</v>
      </c>
      <c r="D1001" s="1">
        <v>1.21546519811647E-37</v>
      </c>
    </row>
    <row r="1002" spans="1:4" x14ac:dyDescent="0.25">
      <c r="A1002" s="1" t="s">
        <v>1044</v>
      </c>
      <c r="B1002">
        <v>-1.81582187940392</v>
      </c>
      <c r="C1002" s="1">
        <v>7.5466167105292501E-16</v>
      </c>
      <c r="D1002" s="1">
        <v>9.5733473004219701E-15</v>
      </c>
    </row>
    <row r="1003" spans="1:4" x14ac:dyDescent="0.25">
      <c r="A1003" s="1" t="s">
        <v>1046</v>
      </c>
      <c r="B1003">
        <v>-1.81214230923219</v>
      </c>
      <c r="C1003" s="1">
        <v>2.0418689862679501E-7</v>
      </c>
      <c r="D1003" s="1">
        <v>8.0775042923233E-7</v>
      </c>
    </row>
    <row r="1004" spans="1:4" x14ac:dyDescent="0.25">
      <c r="A1004" s="1" t="s">
        <v>721</v>
      </c>
      <c r="B1004">
        <v>-1.8105386887903001</v>
      </c>
      <c r="C1004" s="1">
        <v>2.3062524307667199E-20</v>
      </c>
      <c r="D1004" s="1">
        <v>5.3407179861147899E-19</v>
      </c>
    </row>
    <row r="1005" spans="1:4" x14ac:dyDescent="0.25">
      <c r="A1005" s="1" t="s">
        <v>1047</v>
      </c>
      <c r="B1005">
        <v>-1.8094169617614799</v>
      </c>
      <c r="C1005" s="1">
        <v>1.08123078979691E-17</v>
      </c>
      <c r="D1005" s="1">
        <v>1.74952037384274E-16</v>
      </c>
    </row>
    <row r="1006" spans="1:4" x14ac:dyDescent="0.25">
      <c r="A1006" s="1" t="s">
        <v>1048</v>
      </c>
      <c r="B1006">
        <v>-1.80784978748629</v>
      </c>
      <c r="C1006" s="1">
        <v>3.9766380280554302E-28</v>
      </c>
      <c r="D1006" s="1">
        <v>2.44569948463364E-26</v>
      </c>
    </row>
    <row r="1007" spans="1:4" x14ac:dyDescent="0.25">
      <c r="A1007" s="1" t="s">
        <v>1049</v>
      </c>
      <c r="B1007">
        <v>-1.8071768872824201</v>
      </c>
      <c r="C1007" s="1">
        <v>6.6042526785069301E-12</v>
      </c>
      <c r="D1007" s="1">
        <v>4.8736336239352997E-11</v>
      </c>
    </row>
    <row r="1008" spans="1:4" x14ac:dyDescent="0.25">
      <c r="A1008" s="1" t="s">
        <v>686</v>
      </c>
      <c r="B1008">
        <v>-1.80717605051593</v>
      </c>
      <c r="C1008" s="1">
        <v>6.9514810176505805E-16</v>
      </c>
      <c r="D1008" s="1">
        <v>8.84917868777754E-15</v>
      </c>
    </row>
    <row r="1009" spans="1:4" x14ac:dyDescent="0.25">
      <c r="A1009" s="1" t="s">
        <v>1050</v>
      </c>
      <c r="B1009">
        <v>-1.8055764946830499</v>
      </c>
      <c r="C1009" s="1">
        <v>6.2270854109447199E-6</v>
      </c>
      <c r="D1009" s="1">
        <v>1.9685799065822599E-5</v>
      </c>
    </row>
    <row r="1010" spans="1:4" x14ac:dyDescent="0.25">
      <c r="A1010" s="1" t="s">
        <v>1051</v>
      </c>
      <c r="B1010">
        <v>-1.80552291289487</v>
      </c>
      <c r="C1010" s="1">
        <v>1.35284859361396E-10</v>
      </c>
      <c r="D1010" s="1">
        <v>8.3193113098462804E-10</v>
      </c>
    </row>
    <row r="1011" spans="1:4" x14ac:dyDescent="0.25">
      <c r="A1011" s="1" t="s">
        <v>1052</v>
      </c>
      <c r="B1011">
        <v>-1.8028965454539001</v>
      </c>
      <c r="C1011" s="1">
        <v>9.8190736984730705E-10</v>
      </c>
      <c r="D1011" s="1">
        <v>5.3847327428687601E-9</v>
      </c>
    </row>
    <row r="1012" spans="1:4" x14ac:dyDescent="0.25">
      <c r="A1012" s="1" t="s">
        <v>1053</v>
      </c>
      <c r="B1012">
        <v>-1.8021947545617101</v>
      </c>
      <c r="C1012" s="1">
        <v>6.0580560258428399E-24</v>
      </c>
      <c r="D1012" s="1">
        <v>2.2140655963433001E-22</v>
      </c>
    </row>
    <row r="1013" spans="1:4" x14ac:dyDescent="0.25">
      <c r="A1013" s="1" t="s">
        <v>1054</v>
      </c>
      <c r="B1013">
        <v>-1.8009292787011599</v>
      </c>
      <c r="C1013" s="1">
        <v>2.3178417291356099E-17</v>
      </c>
      <c r="D1013" s="1">
        <v>3.6135727556455498E-16</v>
      </c>
    </row>
    <row r="1014" spans="1:4" x14ac:dyDescent="0.25">
      <c r="A1014" s="1" t="s">
        <v>1055</v>
      </c>
      <c r="B1014">
        <v>-1.80052469539282</v>
      </c>
      <c r="C1014" s="1">
        <v>9.2012107762847793E-12</v>
      </c>
      <c r="D1014" s="1">
        <v>6.6518074731372502E-11</v>
      </c>
    </row>
    <row r="1015" spans="1:4" x14ac:dyDescent="0.25">
      <c r="A1015" s="1" t="s">
        <v>1056</v>
      </c>
      <c r="B1015">
        <v>-1.8002632625508299</v>
      </c>
      <c r="C1015" s="1">
        <v>1.14316494094585E-33</v>
      </c>
      <c r="D1015" s="1">
        <v>1.4209300451230101E-31</v>
      </c>
    </row>
    <row r="1016" spans="1:4" x14ac:dyDescent="0.25">
      <c r="A1016" s="1" t="s">
        <v>946</v>
      </c>
      <c r="B1016">
        <v>-1.8000240454863401</v>
      </c>
      <c r="C1016" s="1">
        <v>6.5606904972253198E-18</v>
      </c>
      <c r="D1016" s="1">
        <v>1.0922830479165501E-16</v>
      </c>
    </row>
    <row r="1017" spans="1:4" x14ac:dyDescent="0.25">
      <c r="A1017" s="1" t="s">
        <v>1010</v>
      </c>
      <c r="B1017">
        <v>-1.7997704949106299</v>
      </c>
      <c r="C1017" s="1">
        <v>1.88849481824702E-25</v>
      </c>
      <c r="D1017" s="1">
        <v>8.4426373007077395E-24</v>
      </c>
    </row>
    <row r="1018" spans="1:4" x14ac:dyDescent="0.25">
      <c r="A1018" s="1" t="s">
        <v>1057</v>
      </c>
      <c r="B1018">
        <v>-1.7990177899492601</v>
      </c>
      <c r="C1018" s="1">
        <v>6.2160780258266202E-14</v>
      </c>
      <c r="D1018" s="1">
        <v>6.10388049680443E-13</v>
      </c>
    </row>
    <row r="1019" spans="1:4" x14ac:dyDescent="0.25">
      <c r="A1019" s="1" t="s">
        <v>1058</v>
      </c>
      <c r="B1019">
        <v>-1.7989217400567299</v>
      </c>
      <c r="C1019" s="1">
        <v>1.1727049035214E-15</v>
      </c>
      <c r="D1019" s="1">
        <v>1.44767759313688E-14</v>
      </c>
    </row>
    <row r="1020" spans="1:4" x14ac:dyDescent="0.25">
      <c r="A1020" s="1" t="s">
        <v>829</v>
      </c>
      <c r="B1020">
        <v>-1.7982139886372499</v>
      </c>
      <c r="C1020" s="1">
        <v>4.9725098362649696E-13</v>
      </c>
      <c r="D1020" s="1">
        <v>4.2868491847648598E-12</v>
      </c>
    </row>
    <row r="1021" spans="1:4" x14ac:dyDescent="0.25">
      <c r="A1021" s="1" t="s">
        <v>1059</v>
      </c>
      <c r="B1021">
        <v>-1.79591503209573</v>
      </c>
      <c r="C1021" s="1">
        <v>3.8352881843164299E-9</v>
      </c>
      <c r="D1021" s="1">
        <v>1.93856320123418E-8</v>
      </c>
    </row>
    <row r="1022" spans="1:4" x14ac:dyDescent="0.25">
      <c r="A1022" s="1" t="s">
        <v>1060</v>
      </c>
      <c r="B1022">
        <v>-1.79569424260027</v>
      </c>
      <c r="C1022" s="1">
        <v>3.18712034680065E-35</v>
      </c>
      <c r="D1022" s="1">
        <v>4.6717373984269499E-33</v>
      </c>
    </row>
    <row r="1023" spans="1:4" x14ac:dyDescent="0.25">
      <c r="A1023" s="1" t="s">
        <v>1061</v>
      </c>
      <c r="B1023">
        <v>-1.7952044438554899</v>
      </c>
      <c r="C1023" s="1">
        <v>4.6737979707468102E-11</v>
      </c>
      <c r="D1023" s="1">
        <v>3.0699171558215E-10</v>
      </c>
    </row>
    <row r="1024" spans="1:4" x14ac:dyDescent="0.25">
      <c r="A1024" s="1" t="s">
        <v>1062</v>
      </c>
      <c r="B1024">
        <v>-1.79356594027104</v>
      </c>
      <c r="C1024" s="1">
        <v>2.57993610551993E-38</v>
      </c>
      <c r="D1024" s="1">
        <v>5.75746965588988E-36</v>
      </c>
    </row>
    <row r="1025" spans="1:4" x14ac:dyDescent="0.25">
      <c r="A1025" s="1" t="s">
        <v>1063</v>
      </c>
      <c r="B1025">
        <v>-1.79284141062706</v>
      </c>
      <c r="C1025" s="1">
        <v>2.4963981436152499E-19</v>
      </c>
      <c r="D1025" s="1">
        <v>5.0477281250800301E-18</v>
      </c>
    </row>
    <row r="1026" spans="1:4" x14ac:dyDescent="0.25">
      <c r="A1026" s="1" t="s">
        <v>1064</v>
      </c>
      <c r="B1026">
        <v>-1.79034448477986</v>
      </c>
      <c r="C1026" s="1">
        <v>2.2886592382787399E-17</v>
      </c>
      <c r="D1026" s="1">
        <v>3.5711313884957301E-16</v>
      </c>
    </row>
    <row r="1027" spans="1:4" x14ac:dyDescent="0.25">
      <c r="A1027" s="1" t="s">
        <v>1065</v>
      </c>
      <c r="B1027">
        <v>-1.7898869374032</v>
      </c>
      <c r="C1027" s="1">
        <v>3.11891874432164E-13</v>
      </c>
      <c r="D1027" s="1">
        <v>2.7705423614262499E-12</v>
      </c>
    </row>
    <row r="1028" spans="1:4" x14ac:dyDescent="0.25">
      <c r="A1028" s="1" t="s">
        <v>739</v>
      </c>
      <c r="B1028">
        <v>-1.78969460571003</v>
      </c>
      <c r="C1028" s="1">
        <v>2.2455132334752498E-19</v>
      </c>
      <c r="D1028" s="1">
        <v>4.58109835971117E-18</v>
      </c>
    </row>
    <row r="1029" spans="1:4" x14ac:dyDescent="0.25">
      <c r="A1029" s="1" t="s">
        <v>1066</v>
      </c>
      <c r="B1029">
        <v>-1.78934112821061</v>
      </c>
      <c r="C1029" s="1">
        <v>4.7145235814957602E-33</v>
      </c>
      <c r="D1029" s="1">
        <v>5.5196269125970199E-31</v>
      </c>
    </row>
    <row r="1030" spans="1:4" x14ac:dyDescent="0.25">
      <c r="A1030" s="1" t="s">
        <v>1067</v>
      </c>
      <c r="B1030">
        <v>-1.78919328167977</v>
      </c>
      <c r="C1030" s="1">
        <v>4.0130179997495499E-25</v>
      </c>
      <c r="D1030" s="1">
        <v>1.7222273087622199E-23</v>
      </c>
    </row>
    <row r="1031" spans="1:4" x14ac:dyDescent="0.25">
      <c r="A1031" s="1" t="s">
        <v>962</v>
      </c>
      <c r="B1031">
        <v>-1.7884261113142199</v>
      </c>
      <c r="C1031" s="1">
        <v>3.2715870981373802E-22</v>
      </c>
      <c r="D1031" s="1">
        <v>9.6950690835046597E-21</v>
      </c>
    </row>
    <row r="1032" spans="1:4" x14ac:dyDescent="0.25">
      <c r="A1032" s="1" t="s">
        <v>702</v>
      </c>
      <c r="B1032">
        <v>-1.78804881459494</v>
      </c>
      <c r="C1032" s="1">
        <v>9.8178363991309703E-26</v>
      </c>
      <c r="D1032" s="1">
        <v>4.5375334329880502E-24</v>
      </c>
    </row>
    <row r="1033" spans="1:4" x14ac:dyDescent="0.25">
      <c r="A1033" s="1" t="s">
        <v>1068</v>
      </c>
      <c r="B1033">
        <v>-1.78653728719094</v>
      </c>
      <c r="C1033" s="1">
        <v>1.9777062745772399E-14</v>
      </c>
      <c r="D1033" s="1">
        <v>2.06751607194093E-13</v>
      </c>
    </row>
    <row r="1034" spans="1:4" x14ac:dyDescent="0.25">
      <c r="A1034" s="1" t="s">
        <v>1069</v>
      </c>
      <c r="B1034">
        <v>-1.7858305311934199</v>
      </c>
      <c r="C1034" s="1">
        <v>2.0665935923225002E-12</v>
      </c>
      <c r="D1034" s="1">
        <v>1.63755079217729E-11</v>
      </c>
    </row>
    <row r="1035" spans="1:4" x14ac:dyDescent="0.25">
      <c r="A1035" s="1" t="s">
        <v>1070</v>
      </c>
      <c r="B1035">
        <v>-1.7854277016653901</v>
      </c>
      <c r="C1035" s="1">
        <v>3.5299174493465099E-45</v>
      </c>
      <c r="D1035" s="1">
        <v>1.72623348243088E-42</v>
      </c>
    </row>
    <row r="1036" spans="1:4" x14ac:dyDescent="0.25">
      <c r="A1036" s="1" t="s">
        <v>1071</v>
      </c>
      <c r="B1036">
        <v>-1.7810272459958101</v>
      </c>
      <c r="C1036" s="1">
        <v>7.8195112536425598E-19</v>
      </c>
      <c r="D1036" s="1">
        <v>1.4834551623626199E-17</v>
      </c>
    </row>
    <row r="1037" spans="1:4" x14ac:dyDescent="0.25">
      <c r="A1037" s="1" t="s">
        <v>1072</v>
      </c>
      <c r="B1037">
        <v>-1.7806724342247899</v>
      </c>
      <c r="C1037" s="1">
        <v>1.0204991291538001E-28</v>
      </c>
      <c r="D1037" s="1">
        <v>6.7359162183066406E-27</v>
      </c>
    </row>
    <row r="1038" spans="1:4" x14ac:dyDescent="0.25">
      <c r="A1038" s="1" t="s">
        <v>1009</v>
      </c>
      <c r="B1038">
        <v>-1.7792046343935499</v>
      </c>
      <c r="C1038" s="1">
        <v>2.2623258619791801E-51</v>
      </c>
      <c r="D1038" s="1">
        <v>2.5769305521606601E-48</v>
      </c>
    </row>
    <row r="1039" spans="1:4" x14ac:dyDescent="0.25">
      <c r="A1039" s="1" t="s">
        <v>1073</v>
      </c>
      <c r="B1039">
        <v>-1.77647354823309</v>
      </c>
      <c r="C1039" s="1">
        <v>3.5367434335828402E-13</v>
      </c>
      <c r="D1039" s="1">
        <v>3.1183913438339299E-12</v>
      </c>
    </row>
    <row r="1040" spans="1:4" x14ac:dyDescent="0.25">
      <c r="A1040" s="1" t="s">
        <v>1074</v>
      </c>
      <c r="B1040">
        <v>-1.7764183943734899</v>
      </c>
      <c r="C1040" s="1">
        <v>5.5079252074141896E-29</v>
      </c>
      <c r="D1040" s="1">
        <v>3.76432263394213E-27</v>
      </c>
    </row>
    <row r="1041" spans="1:4" x14ac:dyDescent="0.25">
      <c r="A1041" s="1" t="s">
        <v>1075</v>
      </c>
      <c r="B1041">
        <v>-1.77528186236687</v>
      </c>
      <c r="C1041" s="1">
        <v>3.77538249007021E-24</v>
      </c>
      <c r="D1041" s="1">
        <v>1.4275175494093301E-22</v>
      </c>
    </row>
    <row r="1042" spans="1:4" x14ac:dyDescent="0.25">
      <c r="A1042" s="1" t="s">
        <v>1076</v>
      </c>
      <c r="B1042">
        <v>-1.77449683760543</v>
      </c>
      <c r="C1042" s="1">
        <v>8.7656037282402103E-35</v>
      </c>
      <c r="D1042" s="1">
        <v>1.2288702149782899E-32</v>
      </c>
    </row>
    <row r="1043" spans="1:4" x14ac:dyDescent="0.25">
      <c r="A1043" s="1" t="s">
        <v>1077</v>
      </c>
      <c r="B1043">
        <v>-1.7744940510831</v>
      </c>
      <c r="C1043" s="1">
        <v>3.98486820918765E-10</v>
      </c>
      <c r="D1043" s="1">
        <v>2.3069956516024501E-9</v>
      </c>
    </row>
    <row r="1044" spans="1:4" x14ac:dyDescent="0.25">
      <c r="A1044" s="1" t="s">
        <v>1078</v>
      </c>
      <c r="B1044">
        <v>-1.7734651803496799</v>
      </c>
      <c r="C1044" s="1">
        <v>8.7115739669036999E-21</v>
      </c>
      <c r="D1044" s="1">
        <v>2.1222178838711499E-19</v>
      </c>
    </row>
    <row r="1045" spans="1:4" x14ac:dyDescent="0.25">
      <c r="A1045" s="1" t="s">
        <v>1079</v>
      </c>
      <c r="B1045">
        <v>-1.7715723371932901</v>
      </c>
      <c r="C1045" s="1">
        <v>2.37807160352554E-14</v>
      </c>
      <c r="D1045" s="1">
        <v>2.4583298340472399E-13</v>
      </c>
    </row>
    <row r="1046" spans="1:4" x14ac:dyDescent="0.25">
      <c r="A1046" s="1" t="s">
        <v>1080</v>
      </c>
      <c r="B1046">
        <v>-1.7708731779707401</v>
      </c>
      <c r="C1046" s="1">
        <v>5.22417503017443E-21</v>
      </c>
      <c r="D1046" s="1">
        <v>1.3072392209372399E-19</v>
      </c>
    </row>
    <row r="1047" spans="1:4" x14ac:dyDescent="0.25">
      <c r="A1047" s="1" t="s">
        <v>1081</v>
      </c>
      <c r="B1047">
        <v>-1.76610854148713</v>
      </c>
      <c r="C1047" s="1">
        <v>2.3443779850299299E-25</v>
      </c>
      <c r="D1047" s="1">
        <v>1.03788555734017E-23</v>
      </c>
    </row>
    <row r="1048" spans="1:4" x14ac:dyDescent="0.25">
      <c r="A1048" s="1" t="s">
        <v>1082</v>
      </c>
      <c r="B1048">
        <v>-1.76486247948013</v>
      </c>
      <c r="C1048" s="1">
        <v>7.00424976416886E-14</v>
      </c>
      <c r="D1048" s="1">
        <v>6.8263343289827496E-13</v>
      </c>
    </row>
    <row r="1049" spans="1:4" x14ac:dyDescent="0.25">
      <c r="A1049" s="1" t="s">
        <v>1083</v>
      </c>
      <c r="B1049">
        <v>-1.7620984657571701</v>
      </c>
      <c r="C1049" s="1">
        <v>3.5447823816341401E-13</v>
      </c>
      <c r="D1049" s="1">
        <v>3.12396803217032E-12</v>
      </c>
    </row>
    <row r="1050" spans="1:4" x14ac:dyDescent="0.25">
      <c r="A1050" s="1" t="s">
        <v>1084</v>
      </c>
      <c r="B1050">
        <v>-1.76183348317032</v>
      </c>
      <c r="C1050" s="1">
        <v>4.1591274105434802E-23</v>
      </c>
      <c r="D1050" s="1">
        <v>1.36823279886561E-21</v>
      </c>
    </row>
    <row r="1051" spans="1:4" x14ac:dyDescent="0.25">
      <c r="A1051" s="1" t="s">
        <v>1085</v>
      </c>
      <c r="B1051">
        <v>-1.7599478266088799</v>
      </c>
      <c r="C1051" s="1">
        <v>7.6418389074193697E-12</v>
      </c>
      <c r="D1051" s="1">
        <v>5.5857960195608802E-11</v>
      </c>
    </row>
    <row r="1052" spans="1:4" x14ac:dyDescent="0.25">
      <c r="A1052" s="1" t="s">
        <v>1086</v>
      </c>
      <c r="B1052">
        <v>-1.75927645642393</v>
      </c>
      <c r="C1052" s="1">
        <v>1.7814417562130899E-13</v>
      </c>
      <c r="D1052" s="1">
        <v>1.63588055124204E-12</v>
      </c>
    </row>
    <row r="1053" spans="1:4" x14ac:dyDescent="0.25">
      <c r="A1053" s="1" t="s">
        <v>1087</v>
      </c>
      <c r="B1053">
        <v>-1.7580195645507399</v>
      </c>
      <c r="C1053" s="1">
        <v>3.18860567905172E-21</v>
      </c>
      <c r="D1053" s="1">
        <v>8.2002359126130195E-20</v>
      </c>
    </row>
    <row r="1054" spans="1:4" x14ac:dyDescent="0.25">
      <c r="A1054" s="1" t="s">
        <v>1088</v>
      </c>
      <c r="B1054">
        <v>-1.7564427500009701</v>
      </c>
      <c r="C1054" s="1">
        <v>8.9406918174982703E-10</v>
      </c>
      <c r="D1054" s="1">
        <v>4.93144901497337E-9</v>
      </c>
    </row>
    <row r="1055" spans="1:4" x14ac:dyDescent="0.25">
      <c r="A1055" s="1" t="s">
        <v>1089</v>
      </c>
      <c r="B1055">
        <v>-1.7543318074827401</v>
      </c>
      <c r="C1055" s="1">
        <v>1.1236296877763099E-15</v>
      </c>
      <c r="D1055" s="1">
        <v>1.39023428782914E-14</v>
      </c>
    </row>
    <row r="1056" spans="1:4" x14ac:dyDescent="0.25">
      <c r="A1056" s="1" t="s">
        <v>1090</v>
      </c>
      <c r="B1056">
        <v>-1.7534313787189999</v>
      </c>
      <c r="C1056" s="1">
        <v>6.0893536707648695E-36</v>
      </c>
      <c r="D1056" s="1">
        <v>9.8501601168363698E-34</v>
      </c>
    </row>
    <row r="1057" spans="1:4" x14ac:dyDescent="0.25">
      <c r="A1057" s="1" t="s">
        <v>900</v>
      </c>
      <c r="B1057">
        <v>-1.7533876784428699</v>
      </c>
      <c r="C1057" s="1">
        <v>2.9340791718824301E-31</v>
      </c>
      <c r="D1057" s="1">
        <v>2.7197973213297602E-29</v>
      </c>
    </row>
    <row r="1058" spans="1:4" x14ac:dyDescent="0.25">
      <c r="A1058" s="1" t="s">
        <v>801</v>
      </c>
      <c r="B1058">
        <v>-1.75099727803867</v>
      </c>
      <c r="C1058" s="1">
        <v>4.6869987055476603E-10</v>
      </c>
      <c r="D1058" s="1">
        <v>2.68421131481951E-9</v>
      </c>
    </row>
    <row r="1059" spans="1:4" x14ac:dyDescent="0.25">
      <c r="A1059" s="1" t="s">
        <v>1091</v>
      </c>
      <c r="B1059">
        <v>-1.7501688600321099</v>
      </c>
      <c r="C1059" s="1">
        <v>6.2527500472244404E-17</v>
      </c>
      <c r="D1059" s="1">
        <v>9.2023986226647702E-16</v>
      </c>
    </row>
    <row r="1060" spans="1:4" x14ac:dyDescent="0.25">
      <c r="A1060" s="1" t="s">
        <v>965</v>
      </c>
      <c r="B1060">
        <v>-1.7483501393771099</v>
      </c>
      <c r="C1060" s="1">
        <v>4.9020342328681003E-12</v>
      </c>
      <c r="D1060" s="1">
        <v>3.6851192311572102E-11</v>
      </c>
    </row>
    <row r="1061" spans="1:4" x14ac:dyDescent="0.25">
      <c r="A1061" s="1" t="s">
        <v>1093</v>
      </c>
      <c r="B1061">
        <v>-1.74801165762004</v>
      </c>
      <c r="C1061" s="1">
        <v>2.9965745885926799E-17</v>
      </c>
      <c r="D1061" s="1">
        <v>4.6099526063957496E-16</v>
      </c>
    </row>
    <row r="1062" spans="1:4" x14ac:dyDescent="0.25">
      <c r="A1062" s="1" t="s">
        <v>1094</v>
      </c>
      <c r="B1062">
        <v>-1.74764475262736</v>
      </c>
      <c r="C1062" s="1">
        <v>1.88410122785036E-27</v>
      </c>
      <c r="D1062" s="1">
        <v>1.0764183347201501E-25</v>
      </c>
    </row>
    <row r="1063" spans="1:4" x14ac:dyDescent="0.25">
      <c r="A1063" s="1" t="s">
        <v>1095</v>
      </c>
      <c r="B1063">
        <v>-1.7445487477080599</v>
      </c>
      <c r="C1063" s="1">
        <v>2.1284026578753298E-6</v>
      </c>
      <c r="D1063" s="1">
        <v>7.2176651565672399E-6</v>
      </c>
    </row>
    <row r="1064" spans="1:4" x14ac:dyDescent="0.25">
      <c r="A1064" s="1" t="s">
        <v>1096</v>
      </c>
      <c r="B1064">
        <v>-1.74435427449921</v>
      </c>
      <c r="C1064" s="1">
        <v>4.76510183933113E-19</v>
      </c>
      <c r="D1064" s="1">
        <v>9.3313733189623704E-18</v>
      </c>
    </row>
    <row r="1065" spans="1:4" x14ac:dyDescent="0.25">
      <c r="A1065" s="1" t="s">
        <v>1097</v>
      </c>
      <c r="B1065">
        <v>-1.74427080958273</v>
      </c>
      <c r="C1065" s="1">
        <v>5.1102703345972405E-13</v>
      </c>
      <c r="D1065" s="1">
        <v>4.3959098575220904E-12</v>
      </c>
    </row>
    <row r="1066" spans="1:4" x14ac:dyDescent="0.25">
      <c r="A1066" s="1" t="s">
        <v>1011</v>
      </c>
      <c r="B1066">
        <v>-1.7434090133359601</v>
      </c>
      <c r="C1066" s="1">
        <v>4.87839147928082E-3</v>
      </c>
      <c r="D1066" s="1">
        <v>9.1920616924450801E-3</v>
      </c>
    </row>
    <row r="1067" spans="1:4" x14ac:dyDescent="0.25">
      <c r="A1067" s="1" t="s">
        <v>1098</v>
      </c>
      <c r="B1067">
        <v>-1.74122486111005</v>
      </c>
      <c r="C1067" s="1">
        <v>1.98579755197527E-14</v>
      </c>
      <c r="D1067" s="1">
        <v>2.0741011608937701E-13</v>
      </c>
    </row>
    <row r="1068" spans="1:4" x14ac:dyDescent="0.25">
      <c r="A1068" s="1" t="s">
        <v>1099</v>
      </c>
      <c r="B1068">
        <v>-1.7391044893043399</v>
      </c>
      <c r="C1068" s="1">
        <v>6.6275333457032102E-25</v>
      </c>
      <c r="D1068" s="1">
        <v>2.7618931835085599E-23</v>
      </c>
    </row>
    <row r="1069" spans="1:4" x14ac:dyDescent="0.25">
      <c r="A1069" s="1" t="s">
        <v>1092</v>
      </c>
      <c r="B1069">
        <v>-1.7379391381917</v>
      </c>
      <c r="C1069" s="1">
        <v>2.58419146185514E-19</v>
      </c>
      <c r="D1069" s="1">
        <v>5.2098328973794197E-18</v>
      </c>
    </row>
    <row r="1070" spans="1:4" x14ac:dyDescent="0.25">
      <c r="A1070" s="1" t="s">
        <v>666</v>
      </c>
      <c r="B1070">
        <v>-1.7372708835932</v>
      </c>
      <c r="C1070" s="1">
        <v>8.5147902427179308E-22</v>
      </c>
      <c r="D1070" s="1">
        <v>2.3752354924520599E-20</v>
      </c>
    </row>
    <row r="1071" spans="1:4" x14ac:dyDescent="0.25">
      <c r="A1071" s="1" t="s">
        <v>1100</v>
      </c>
      <c r="B1071">
        <v>-1.7349958894772499</v>
      </c>
      <c r="C1071" s="1">
        <v>4.3687867081986304E-9</v>
      </c>
      <c r="D1071" s="1">
        <v>2.1906035699812899E-8</v>
      </c>
    </row>
    <row r="1072" spans="1:4" x14ac:dyDescent="0.25">
      <c r="A1072" s="1" t="s">
        <v>1101</v>
      </c>
      <c r="B1072">
        <v>-1.73475711036521</v>
      </c>
      <c r="C1072" s="1">
        <v>3.1822597680355398E-13</v>
      </c>
      <c r="D1072" s="1">
        <v>2.8231389391099001E-12</v>
      </c>
    </row>
    <row r="1073" spans="1:4" x14ac:dyDescent="0.25">
      <c r="A1073" s="1" t="s">
        <v>1102</v>
      </c>
      <c r="B1073">
        <v>-1.7344571427116899</v>
      </c>
      <c r="C1073" s="1">
        <v>7.73086253853176E-17</v>
      </c>
      <c r="D1073" s="1">
        <v>1.1188060066019701E-15</v>
      </c>
    </row>
    <row r="1074" spans="1:4" x14ac:dyDescent="0.25">
      <c r="A1074" s="1" t="s">
        <v>1103</v>
      </c>
      <c r="B1074">
        <v>-1.7338851296491899</v>
      </c>
      <c r="C1074" s="1">
        <v>8.4980607195542805E-33</v>
      </c>
      <c r="D1074" s="1">
        <v>9.5998237570584697E-31</v>
      </c>
    </row>
    <row r="1075" spans="1:4" x14ac:dyDescent="0.25">
      <c r="A1075" s="1" t="s">
        <v>1104</v>
      </c>
      <c r="B1075">
        <v>-1.7329915053828699</v>
      </c>
      <c r="C1075" s="1">
        <v>3.5341468302607702E-13</v>
      </c>
      <c r="D1075" s="1">
        <v>3.1166044829759299E-12</v>
      </c>
    </row>
    <row r="1076" spans="1:4" x14ac:dyDescent="0.25">
      <c r="A1076" s="1" t="s">
        <v>1105</v>
      </c>
      <c r="B1076">
        <v>-1.7327820315178</v>
      </c>
      <c r="C1076" s="1">
        <v>1.43908195233215E-20</v>
      </c>
      <c r="D1076" s="1">
        <v>3.4031922899550298E-19</v>
      </c>
    </row>
    <row r="1077" spans="1:4" x14ac:dyDescent="0.25">
      <c r="A1077" s="1" t="s">
        <v>991</v>
      </c>
      <c r="B1077">
        <v>-1.7314378087511799</v>
      </c>
      <c r="C1077" s="1">
        <v>9.8195637032930302E-12</v>
      </c>
      <c r="D1077" s="1">
        <v>7.0735789917990295E-11</v>
      </c>
    </row>
    <row r="1078" spans="1:4" x14ac:dyDescent="0.25">
      <c r="A1078" s="1" t="s">
        <v>1106</v>
      </c>
      <c r="B1078">
        <v>-1.73122804799827</v>
      </c>
      <c r="C1078" s="1">
        <v>6.7661184448705895E-24</v>
      </c>
      <c r="D1078" s="1">
        <v>2.4499173905516499E-22</v>
      </c>
    </row>
    <row r="1079" spans="1:4" x14ac:dyDescent="0.25">
      <c r="A1079" s="1" t="s">
        <v>1107</v>
      </c>
      <c r="B1079">
        <v>-1.7312016987965899</v>
      </c>
      <c r="C1079" s="1">
        <v>5.0239674576094899E-12</v>
      </c>
      <c r="D1079" s="1">
        <v>3.77107936222953E-11</v>
      </c>
    </row>
    <row r="1080" spans="1:4" x14ac:dyDescent="0.25">
      <c r="A1080" s="1" t="s">
        <v>1108</v>
      </c>
      <c r="B1080">
        <v>-1.7276415963278899</v>
      </c>
      <c r="C1080" s="1">
        <v>1.9438274050501998E-21</v>
      </c>
      <c r="D1080" s="1">
        <v>5.14916489201162E-20</v>
      </c>
    </row>
    <row r="1081" spans="1:4" x14ac:dyDescent="0.25">
      <c r="A1081" s="1" t="s">
        <v>766</v>
      </c>
      <c r="B1081">
        <v>-1.72762722449444</v>
      </c>
      <c r="C1081" s="1">
        <v>1.8966219534336701E-14</v>
      </c>
      <c r="D1081" s="1">
        <v>1.9880714207052501E-13</v>
      </c>
    </row>
    <row r="1082" spans="1:4" x14ac:dyDescent="0.25">
      <c r="A1082" s="1" t="s">
        <v>1109</v>
      </c>
      <c r="B1082">
        <v>-1.72710101708651</v>
      </c>
      <c r="C1082" s="1">
        <v>1.6965674157572999E-5</v>
      </c>
      <c r="D1082" s="1">
        <v>5.0016080802615199E-5</v>
      </c>
    </row>
    <row r="1083" spans="1:4" x14ac:dyDescent="0.25">
      <c r="A1083" s="1" t="s">
        <v>1110</v>
      </c>
      <c r="B1083">
        <v>-1.7257034247520799</v>
      </c>
      <c r="C1083" s="1">
        <v>1.0891059810379101E-8</v>
      </c>
      <c r="D1083" s="1">
        <v>5.156912575842E-8</v>
      </c>
    </row>
    <row r="1084" spans="1:4" x14ac:dyDescent="0.25">
      <c r="A1084" s="1" t="s">
        <v>1111</v>
      </c>
      <c r="B1084">
        <v>-1.72505985407104</v>
      </c>
      <c r="C1084" s="1">
        <v>2.6615046734810699E-8</v>
      </c>
      <c r="D1084" s="1">
        <v>1.19688902798632E-7</v>
      </c>
    </row>
    <row r="1085" spans="1:4" x14ac:dyDescent="0.25">
      <c r="A1085" s="1" t="s">
        <v>1112</v>
      </c>
      <c r="B1085">
        <v>-1.72503563993332</v>
      </c>
      <c r="C1085" s="1">
        <v>2.7395959766875602E-12</v>
      </c>
      <c r="D1085" s="1">
        <v>2.1340277820970598E-11</v>
      </c>
    </row>
    <row r="1086" spans="1:4" x14ac:dyDescent="0.25">
      <c r="A1086" s="1" t="s">
        <v>1113</v>
      </c>
      <c r="B1086">
        <v>-1.72468694376348</v>
      </c>
      <c r="C1086" s="1">
        <v>7.8405481449182297E-42</v>
      </c>
      <c r="D1086" s="1">
        <v>2.6139144501427101E-39</v>
      </c>
    </row>
    <row r="1087" spans="1:4" x14ac:dyDescent="0.25">
      <c r="A1087" s="1" t="s">
        <v>1114</v>
      </c>
      <c r="B1087">
        <v>-1.7246069868387299</v>
      </c>
      <c r="C1087" s="1">
        <v>1.5645701260783201E-8</v>
      </c>
      <c r="D1087" s="1">
        <v>7.2580070968379597E-8</v>
      </c>
    </row>
    <row r="1088" spans="1:4" x14ac:dyDescent="0.25">
      <c r="A1088" s="1" t="s">
        <v>1115</v>
      </c>
      <c r="B1088">
        <v>-1.7224200195560699</v>
      </c>
      <c r="C1088" s="1">
        <v>7.7545184674469997E-26</v>
      </c>
      <c r="D1088" s="1">
        <v>3.6424252337428301E-24</v>
      </c>
    </row>
    <row r="1089" spans="1:4" x14ac:dyDescent="0.25">
      <c r="A1089" s="1" t="s">
        <v>810</v>
      </c>
      <c r="B1089">
        <v>-1.7223017142441199</v>
      </c>
      <c r="C1089" s="1">
        <v>1.0307330433181701E-17</v>
      </c>
      <c r="D1089" s="1">
        <v>1.67412543710122E-16</v>
      </c>
    </row>
    <row r="1090" spans="1:4" x14ac:dyDescent="0.25">
      <c r="A1090" s="1" t="s">
        <v>1116</v>
      </c>
      <c r="B1090">
        <v>-1.7218414359393099</v>
      </c>
      <c r="C1090" s="1">
        <v>1.7325048771743099E-13</v>
      </c>
      <c r="D1090" s="1">
        <v>1.59281493458055E-12</v>
      </c>
    </row>
    <row r="1091" spans="1:4" x14ac:dyDescent="0.25">
      <c r="A1091" s="1" t="s">
        <v>1118</v>
      </c>
      <c r="B1091">
        <v>-1.7209626581223501</v>
      </c>
      <c r="C1091" s="1">
        <v>1.0031048714705999E-24</v>
      </c>
      <c r="D1091" s="1">
        <v>4.0655862748447101E-23</v>
      </c>
    </row>
    <row r="1092" spans="1:4" x14ac:dyDescent="0.25">
      <c r="A1092" s="1" t="s">
        <v>1119</v>
      </c>
      <c r="B1092">
        <v>-1.7206419553240599</v>
      </c>
      <c r="C1092" s="1">
        <v>2.50645366453205E-10</v>
      </c>
      <c r="D1092" s="1">
        <v>1.4881133033802799E-9</v>
      </c>
    </row>
    <row r="1093" spans="1:4" x14ac:dyDescent="0.25">
      <c r="A1093" s="1" t="s">
        <v>1120</v>
      </c>
      <c r="B1093">
        <v>-1.7189196669631099</v>
      </c>
      <c r="C1093" s="1">
        <v>2.8250173071300801E-21</v>
      </c>
      <c r="D1093" s="1">
        <v>7.3168082078321701E-20</v>
      </c>
    </row>
    <row r="1094" spans="1:4" x14ac:dyDescent="0.25">
      <c r="A1094" s="1" t="s">
        <v>1121</v>
      </c>
      <c r="B1094">
        <v>-1.71750463541683</v>
      </c>
      <c r="C1094" s="1">
        <v>4.0702038610086599E-37</v>
      </c>
      <c r="D1094" s="1">
        <v>7.8635475653939503E-35</v>
      </c>
    </row>
    <row r="1095" spans="1:4" x14ac:dyDescent="0.25">
      <c r="A1095" s="1" t="s">
        <v>697</v>
      </c>
      <c r="B1095">
        <v>-1.7151738342174601</v>
      </c>
      <c r="C1095" s="1">
        <v>1.2060407876428099E-6</v>
      </c>
      <c r="D1095" s="1">
        <v>4.2567339750341798E-6</v>
      </c>
    </row>
    <row r="1096" spans="1:4" x14ac:dyDescent="0.25">
      <c r="A1096" s="1" t="s">
        <v>1122</v>
      </c>
      <c r="B1096">
        <v>-1.71462073544843</v>
      </c>
      <c r="C1096" s="1">
        <v>1.9723264500498598E-5</v>
      </c>
      <c r="D1096" s="1">
        <v>5.7497706561704098E-5</v>
      </c>
    </row>
    <row r="1097" spans="1:4" x14ac:dyDescent="0.25">
      <c r="A1097" s="1" t="s">
        <v>1123</v>
      </c>
      <c r="B1097">
        <v>-1.7139654593074201</v>
      </c>
      <c r="C1097" s="1">
        <v>1.5289351098716699E-25</v>
      </c>
      <c r="D1097" s="1">
        <v>6.9143529472484402E-24</v>
      </c>
    </row>
    <row r="1098" spans="1:4" x14ac:dyDescent="0.25">
      <c r="A1098" s="1" t="s">
        <v>1124</v>
      </c>
      <c r="B1098">
        <v>-1.71288949673986</v>
      </c>
      <c r="C1098" s="1">
        <v>6.0188231107865096E-17</v>
      </c>
      <c r="D1098" s="1">
        <v>8.8868256435931006E-16</v>
      </c>
    </row>
    <row r="1099" spans="1:4" x14ac:dyDescent="0.25">
      <c r="A1099" s="1" t="s">
        <v>1125</v>
      </c>
      <c r="B1099">
        <v>-1.7112176942867401</v>
      </c>
      <c r="C1099" s="1">
        <v>5.0784725376054898E-34</v>
      </c>
      <c r="D1099" s="1">
        <v>6.5487142923014205E-32</v>
      </c>
    </row>
    <row r="1100" spans="1:4" x14ac:dyDescent="0.25">
      <c r="A1100" s="1" t="s">
        <v>1127</v>
      </c>
      <c r="B1100">
        <v>-1.7094485407765301</v>
      </c>
      <c r="C1100" s="1">
        <v>4.4483592309521201E-15</v>
      </c>
      <c r="D1100" s="1">
        <v>5.0998960149361998E-14</v>
      </c>
    </row>
    <row r="1101" spans="1:4" x14ac:dyDescent="0.25">
      <c r="A1101" s="1" t="s">
        <v>1128</v>
      </c>
      <c r="B1101">
        <v>-1.70894641983854</v>
      </c>
      <c r="C1101" s="1">
        <v>3.2540197645861302E-44</v>
      </c>
      <c r="D1101" s="1">
        <v>1.4464514685264E-41</v>
      </c>
    </row>
    <row r="1102" spans="1:4" x14ac:dyDescent="0.25">
      <c r="A1102" s="1" t="s">
        <v>859</v>
      </c>
      <c r="B1102">
        <v>-1.70836043183349</v>
      </c>
      <c r="C1102" s="1">
        <v>4.0859143926546899E-8</v>
      </c>
      <c r="D1102" s="1">
        <v>1.7909040357415001E-7</v>
      </c>
    </row>
    <row r="1103" spans="1:4" x14ac:dyDescent="0.25">
      <c r="A1103" s="1" t="s">
        <v>806</v>
      </c>
      <c r="B1103">
        <v>-1.7083412300295899</v>
      </c>
      <c r="C1103" s="1">
        <v>2.5034353890703398E-7</v>
      </c>
      <c r="D1103" s="1">
        <v>9.7754127908456595E-7</v>
      </c>
    </row>
    <row r="1104" spans="1:4" x14ac:dyDescent="0.25">
      <c r="A1104" s="1" t="s">
        <v>1129</v>
      </c>
      <c r="B1104">
        <v>-1.7082382806730101</v>
      </c>
      <c r="C1104" s="1">
        <v>2.0849369347511201E-12</v>
      </c>
      <c r="D1104" s="1">
        <v>1.6511287211401699E-11</v>
      </c>
    </row>
    <row r="1105" spans="1:4" x14ac:dyDescent="0.25">
      <c r="A1105" s="1" t="s">
        <v>1130</v>
      </c>
      <c r="B1105">
        <v>-1.70568818617829</v>
      </c>
      <c r="C1105" s="1">
        <v>1.4865495590689701E-6</v>
      </c>
      <c r="D1105" s="1">
        <v>5.1653700122081903E-6</v>
      </c>
    </row>
    <row r="1106" spans="1:4" x14ac:dyDescent="0.25">
      <c r="A1106" s="1" t="s">
        <v>1131</v>
      </c>
      <c r="B1106">
        <v>-1.70400690346279</v>
      </c>
      <c r="C1106" s="1">
        <v>1.6773728993682001E-26</v>
      </c>
      <c r="D1106" s="1">
        <v>8.6356274268320403E-25</v>
      </c>
    </row>
    <row r="1107" spans="1:4" x14ac:dyDescent="0.25">
      <c r="A1107" s="1" t="s">
        <v>1132</v>
      </c>
      <c r="B1107">
        <v>-1.7029692677233099</v>
      </c>
      <c r="C1107" s="1">
        <v>4.25021788228959E-22</v>
      </c>
      <c r="D1107" s="1">
        <v>1.2406869338717699E-20</v>
      </c>
    </row>
    <row r="1108" spans="1:4" x14ac:dyDescent="0.25">
      <c r="A1108" s="1" t="s">
        <v>1133</v>
      </c>
      <c r="B1108">
        <v>-1.7026667173516501</v>
      </c>
      <c r="C1108" s="1">
        <v>7.4668677062255698E-15</v>
      </c>
      <c r="D1108" s="1">
        <v>8.3079159918169096E-14</v>
      </c>
    </row>
    <row r="1109" spans="1:4" x14ac:dyDescent="0.25">
      <c r="A1109" s="1" t="s">
        <v>1134</v>
      </c>
      <c r="B1109">
        <v>-1.70109951212849</v>
      </c>
      <c r="C1109" s="1">
        <v>4.8035607722350101E-11</v>
      </c>
      <c r="D1109" s="1">
        <v>3.1483419470384702E-10</v>
      </c>
    </row>
    <row r="1110" spans="1:4" x14ac:dyDescent="0.25">
      <c r="A1110" s="1" t="s">
        <v>1135</v>
      </c>
      <c r="B1110">
        <v>-1.70101318324053</v>
      </c>
      <c r="C1110" s="1">
        <v>2.5038784247609299E-36</v>
      </c>
      <c r="D1110" s="1">
        <v>4.29152203366156E-34</v>
      </c>
    </row>
    <row r="1111" spans="1:4" x14ac:dyDescent="0.25">
      <c r="A1111" s="1" t="s">
        <v>1136</v>
      </c>
      <c r="B1111">
        <v>-1.7005063614899001</v>
      </c>
      <c r="C1111" s="1">
        <v>4.2363449050943403E-15</v>
      </c>
      <c r="D1111" s="1">
        <v>4.8762559512849101E-14</v>
      </c>
    </row>
    <row r="1112" spans="1:4" x14ac:dyDescent="0.25">
      <c r="A1112" s="1" t="s">
        <v>1137</v>
      </c>
      <c r="B1112">
        <v>-1.6994310809442901</v>
      </c>
      <c r="C1112" s="1">
        <v>2.58890244698559E-16</v>
      </c>
      <c r="D1112" s="1">
        <v>3.4950183034305498E-15</v>
      </c>
    </row>
    <row r="1113" spans="1:4" x14ac:dyDescent="0.25">
      <c r="A1113" s="1" t="s">
        <v>1138</v>
      </c>
      <c r="B1113">
        <v>-1.6977636381252099</v>
      </c>
      <c r="C1113" s="1">
        <v>1.15015156735651E-13</v>
      </c>
      <c r="D1113" s="1">
        <v>1.0845901508316201E-12</v>
      </c>
    </row>
    <row r="1114" spans="1:4" x14ac:dyDescent="0.25">
      <c r="A1114" s="1" t="s">
        <v>1139</v>
      </c>
      <c r="B1114">
        <v>-1.6955452480505999</v>
      </c>
      <c r="C1114" s="1">
        <v>8.8671789217259906E-27</v>
      </c>
      <c r="D1114" s="1">
        <v>4.6994704992265296E-25</v>
      </c>
    </row>
    <row r="1115" spans="1:4" x14ac:dyDescent="0.25">
      <c r="A1115" s="1" t="s">
        <v>822</v>
      </c>
      <c r="B1115">
        <v>-1.69510032254101</v>
      </c>
      <c r="C1115" s="1">
        <v>5.02769458634687E-10</v>
      </c>
      <c r="D1115" s="1">
        <v>2.8688081977511498E-9</v>
      </c>
    </row>
    <row r="1116" spans="1:4" x14ac:dyDescent="0.25">
      <c r="A1116" s="1" t="s">
        <v>1016</v>
      </c>
      <c r="B1116">
        <v>-1.6932781091220599</v>
      </c>
      <c r="C1116" s="1">
        <v>1.2334999981348299E-14</v>
      </c>
      <c r="D1116" s="1">
        <v>1.3307342619972699E-13</v>
      </c>
    </row>
    <row r="1117" spans="1:4" x14ac:dyDescent="0.25">
      <c r="A1117" s="1" t="s">
        <v>1141</v>
      </c>
      <c r="B1117">
        <v>-1.6900552069463901</v>
      </c>
      <c r="C1117" s="1">
        <v>8.1070328145631697E-15</v>
      </c>
      <c r="D1117" s="1">
        <v>8.9636404274265203E-14</v>
      </c>
    </row>
    <row r="1118" spans="1:4" x14ac:dyDescent="0.25">
      <c r="A1118" s="1" t="s">
        <v>1142</v>
      </c>
      <c r="B1118">
        <v>-1.68989575904371</v>
      </c>
      <c r="C1118" s="1">
        <v>2.4696877892838402E-10</v>
      </c>
      <c r="D1118" s="1">
        <v>1.4680384853130401E-9</v>
      </c>
    </row>
    <row r="1119" spans="1:4" x14ac:dyDescent="0.25">
      <c r="A1119" s="1" t="s">
        <v>1143</v>
      </c>
      <c r="B1119">
        <v>-1.6891582428476899</v>
      </c>
      <c r="C1119" s="1">
        <v>1.4983275166308901E-7</v>
      </c>
      <c r="D1119" s="1">
        <v>6.0579055662052896E-7</v>
      </c>
    </row>
    <row r="1120" spans="1:4" x14ac:dyDescent="0.25">
      <c r="A1120" s="1" t="s">
        <v>1140</v>
      </c>
      <c r="B1120">
        <v>-1.68861498902942</v>
      </c>
      <c r="C1120" s="1">
        <v>3.2067164505763601E-17</v>
      </c>
      <c r="D1120" s="1">
        <v>4.9180146405403198E-16</v>
      </c>
    </row>
    <row r="1121" spans="1:4" x14ac:dyDescent="0.25">
      <c r="A1121" s="1" t="s">
        <v>1144</v>
      </c>
      <c r="B1121">
        <v>-1.6869932665780301</v>
      </c>
      <c r="C1121" s="1">
        <v>2.6618039242228801E-21</v>
      </c>
      <c r="D1121" s="1">
        <v>6.9137353708734503E-20</v>
      </c>
    </row>
    <row r="1122" spans="1:4" x14ac:dyDescent="0.25">
      <c r="A1122" s="1" t="s">
        <v>1145</v>
      </c>
      <c r="B1122">
        <v>-1.6857847738757501</v>
      </c>
      <c r="C1122" s="1">
        <v>8.9036652003310601E-19</v>
      </c>
      <c r="D1122" s="1">
        <v>1.6769131754326599E-17</v>
      </c>
    </row>
    <row r="1123" spans="1:4" x14ac:dyDescent="0.25">
      <c r="A1123" s="1" t="s">
        <v>1146</v>
      </c>
      <c r="B1123">
        <v>-1.6851843693823101</v>
      </c>
      <c r="C1123" s="1">
        <v>7.6895182407363299E-21</v>
      </c>
      <c r="D1123" s="1">
        <v>1.8802522800190499E-19</v>
      </c>
    </row>
    <row r="1124" spans="1:4" x14ac:dyDescent="0.25">
      <c r="A1124" s="1" t="s">
        <v>1147</v>
      </c>
      <c r="B1124">
        <v>-1.68376952969718</v>
      </c>
      <c r="C1124" s="1">
        <v>5.0372694449211098E-14</v>
      </c>
      <c r="D1124" s="1">
        <v>5.0011386762495297E-13</v>
      </c>
    </row>
    <row r="1125" spans="1:4" x14ac:dyDescent="0.25">
      <c r="A1125" s="1" t="s">
        <v>706</v>
      </c>
      <c r="B1125">
        <v>-1.68352958381076</v>
      </c>
      <c r="C1125" s="1">
        <v>5.4996647572778298E-9</v>
      </c>
      <c r="D1125" s="1">
        <v>2.7167886754984202E-8</v>
      </c>
    </row>
    <row r="1126" spans="1:4" x14ac:dyDescent="0.25">
      <c r="A1126" s="1" t="s">
        <v>1148</v>
      </c>
      <c r="B1126">
        <v>-1.6828180793560299</v>
      </c>
      <c r="C1126" s="1">
        <v>3.47803765603486E-24</v>
      </c>
      <c r="D1126" s="1">
        <v>1.32424588331271E-22</v>
      </c>
    </row>
    <row r="1127" spans="1:4" x14ac:dyDescent="0.25">
      <c r="A1127" s="1" t="s">
        <v>1149</v>
      </c>
      <c r="B1127">
        <v>-1.68189807971308</v>
      </c>
      <c r="C1127" s="1">
        <v>9.6877088573497494E-11</v>
      </c>
      <c r="D1127" s="1">
        <v>6.0854260314292004E-10</v>
      </c>
    </row>
    <row r="1128" spans="1:4" x14ac:dyDescent="0.25">
      <c r="A1128" s="1" t="s">
        <v>1150</v>
      </c>
      <c r="B1128">
        <v>-1.68126436316154</v>
      </c>
      <c r="C1128" s="1">
        <v>9.8428689411389996E-14</v>
      </c>
      <c r="D1128" s="1">
        <v>9.3625410465687995E-13</v>
      </c>
    </row>
    <row r="1129" spans="1:4" x14ac:dyDescent="0.25">
      <c r="A1129" s="1" t="s">
        <v>1018</v>
      </c>
      <c r="B1129">
        <v>-1.67988975907051</v>
      </c>
      <c r="C1129" s="1">
        <v>1.17967085183566E-6</v>
      </c>
      <c r="D1129" s="1">
        <v>4.1679162406536104E-6</v>
      </c>
    </row>
    <row r="1130" spans="1:4" x14ac:dyDescent="0.25">
      <c r="A1130" s="1" t="s">
        <v>1151</v>
      </c>
      <c r="B1130">
        <v>-1.67978152345547</v>
      </c>
      <c r="C1130" s="1">
        <v>9.4053329332424493E-37</v>
      </c>
      <c r="D1130" s="1">
        <v>1.6860215676230499E-34</v>
      </c>
    </row>
    <row r="1131" spans="1:4" x14ac:dyDescent="0.25">
      <c r="A1131" s="1" t="s">
        <v>1152</v>
      </c>
      <c r="B1131">
        <v>-1.6795523244485699</v>
      </c>
      <c r="C1131" s="1">
        <v>8.1411484164299204E-20</v>
      </c>
      <c r="D1131" s="1">
        <v>1.7600525491036201E-18</v>
      </c>
    </row>
    <row r="1132" spans="1:4" x14ac:dyDescent="0.25">
      <c r="A1132" s="1" t="s">
        <v>1153</v>
      </c>
      <c r="B1132">
        <v>-1.6782606518652201</v>
      </c>
      <c r="C1132" s="1">
        <v>1.28734563017858E-6</v>
      </c>
      <c r="D1132" s="1">
        <v>4.5205923140663898E-6</v>
      </c>
    </row>
    <row r="1133" spans="1:4" x14ac:dyDescent="0.25">
      <c r="A1133" s="1" t="s">
        <v>1045</v>
      </c>
      <c r="B1133">
        <v>-1.67752719497965</v>
      </c>
      <c r="C1133" s="1">
        <v>2.6924130707602899E-29</v>
      </c>
      <c r="D1133" s="1">
        <v>1.9192657711058501E-27</v>
      </c>
    </row>
    <row r="1134" spans="1:4" x14ac:dyDescent="0.25">
      <c r="A1134" s="1" t="s">
        <v>1154</v>
      </c>
      <c r="B1134">
        <v>-1.6769226974103599</v>
      </c>
      <c r="C1134" s="1">
        <v>3.6741483034495501E-20</v>
      </c>
      <c r="D1134" s="1">
        <v>8.3078601526511096E-19</v>
      </c>
    </row>
    <row r="1135" spans="1:4" x14ac:dyDescent="0.25">
      <c r="A1135" s="1" t="s">
        <v>1155</v>
      </c>
      <c r="B1135">
        <v>-1.67620681812395</v>
      </c>
      <c r="C1135" s="1">
        <v>4.8092761624996601E-6</v>
      </c>
      <c r="D1135" s="1">
        <v>1.5450212949331301E-5</v>
      </c>
    </row>
    <row r="1136" spans="1:4" x14ac:dyDescent="0.25">
      <c r="A1136" s="1" t="s">
        <v>1002</v>
      </c>
      <c r="B1136">
        <v>-1.67567073630235</v>
      </c>
      <c r="C1136" s="1">
        <v>6.5868072939574499E-20</v>
      </c>
      <c r="D1136" s="1">
        <v>1.4399587716798201E-18</v>
      </c>
    </row>
    <row r="1137" spans="1:4" x14ac:dyDescent="0.25">
      <c r="A1137" s="1" t="s">
        <v>1156</v>
      </c>
      <c r="B1137">
        <v>-1.6717519019260201</v>
      </c>
      <c r="C1137" s="1">
        <v>6.9112051558217099E-5</v>
      </c>
      <c r="D1137" s="1">
        <v>1.8400376991359199E-4</v>
      </c>
    </row>
    <row r="1138" spans="1:4" x14ac:dyDescent="0.25">
      <c r="A1138" s="1" t="s">
        <v>1157</v>
      </c>
      <c r="B1138">
        <v>-1.67092137665244</v>
      </c>
      <c r="C1138" s="1">
        <v>6.0814928902718996E-14</v>
      </c>
      <c r="D1138" s="1">
        <v>5.9792415712212899E-13</v>
      </c>
    </row>
    <row r="1139" spans="1:4" x14ac:dyDescent="0.25">
      <c r="A1139" s="1" t="s">
        <v>832</v>
      </c>
      <c r="B1139">
        <v>-1.67024170663377</v>
      </c>
      <c r="C1139" s="1">
        <v>2.6594610086656199E-18</v>
      </c>
      <c r="D1139" s="1">
        <v>4.6829639500416402E-17</v>
      </c>
    </row>
    <row r="1140" spans="1:4" x14ac:dyDescent="0.25">
      <c r="A1140" s="1" t="s">
        <v>1158</v>
      </c>
      <c r="B1140">
        <v>-1.66862204384602</v>
      </c>
      <c r="C1140" s="1">
        <v>1.1180184368333399E-8</v>
      </c>
      <c r="D1140" s="1">
        <v>5.2855735437840997E-8</v>
      </c>
    </row>
    <row r="1141" spans="1:4" x14ac:dyDescent="0.25">
      <c r="A1141" s="1" t="s">
        <v>1159</v>
      </c>
      <c r="B1141">
        <v>-1.6675733580004599</v>
      </c>
      <c r="C1141" s="1">
        <v>5.6710399283436004E-9</v>
      </c>
      <c r="D1141" s="1">
        <v>2.7941255121401001E-8</v>
      </c>
    </row>
    <row r="1142" spans="1:4" x14ac:dyDescent="0.25">
      <c r="A1142" s="1" t="s">
        <v>1160</v>
      </c>
      <c r="B1142">
        <v>-1.6671439232924801</v>
      </c>
      <c r="C1142" s="1">
        <v>1.50526821255548E-12</v>
      </c>
      <c r="D1142" s="1">
        <v>1.21405132794617E-11</v>
      </c>
    </row>
    <row r="1143" spans="1:4" x14ac:dyDescent="0.25">
      <c r="A1143" s="1" t="s">
        <v>1161</v>
      </c>
      <c r="B1143">
        <v>-1.6662316341057699</v>
      </c>
      <c r="C1143" s="1">
        <v>4.6034382593866E-20</v>
      </c>
      <c r="D1143" s="1">
        <v>1.02564379312128E-18</v>
      </c>
    </row>
    <row r="1144" spans="1:4" x14ac:dyDescent="0.25">
      <c r="A1144" s="1" t="s">
        <v>1162</v>
      </c>
      <c r="B1144">
        <v>-1.6651641298740201</v>
      </c>
      <c r="C1144" s="1">
        <v>3.39054873948882E-21</v>
      </c>
      <c r="D1144" s="1">
        <v>8.6868909246275198E-20</v>
      </c>
    </row>
    <row r="1145" spans="1:4" x14ac:dyDescent="0.25">
      <c r="A1145" s="1" t="s">
        <v>1163</v>
      </c>
      <c r="B1145">
        <v>-1.6640501641595999</v>
      </c>
      <c r="C1145" s="1">
        <v>2.9323635499829102E-26</v>
      </c>
      <c r="D1145" s="1">
        <v>1.4681071984640999E-24</v>
      </c>
    </row>
    <row r="1146" spans="1:4" x14ac:dyDescent="0.25">
      <c r="A1146" s="1" t="s">
        <v>935</v>
      </c>
      <c r="B1146">
        <v>-1.66304181655061</v>
      </c>
      <c r="C1146" s="1">
        <v>9.0892540601182605E-23</v>
      </c>
      <c r="D1146" s="1">
        <v>2.8626438118488799E-21</v>
      </c>
    </row>
    <row r="1147" spans="1:4" x14ac:dyDescent="0.25">
      <c r="A1147" s="1" t="s">
        <v>1164</v>
      </c>
      <c r="B1147">
        <v>-1.66067942352999</v>
      </c>
      <c r="C1147" s="1">
        <v>2.0749333189787002E-36</v>
      </c>
      <c r="D1147" s="1">
        <v>3.5787690604151598E-34</v>
      </c>
    </row>
    <row r="1148" spans="1:4" x14ac:dyDescent="0.25">
      <c r="A1148" s="1" t="s">
        <v>1117</v>
      </c>
      <c r="B1148">
        <v>-1.66060684203805</v>
      </c>
      <c r="C1148" s="1">
        <v>5.9952510102363998E-36</v>
      </c>
      <c r="D1148" s="1">
        <v>9.7267165870823507E-34</v>
      </c>
    </row>
    <row r="1149" spans="1:4" x14ac:dyDescent="0.25">
      <c r="A1149" s="1" t="s">
        <v>1165</v>
      </c>
      <c r="B1149">
        <v>-1.66018310287586</v>
      </c>
      <c r="C1149" s="1">
        <v>2.8869370385886698E-17</v>
      </c>
      <c r="D1149" s="1">
        <v>4.4450375270300097E-16</v>
      </c>
    </row>
    <row r="1150" spans="1:4" x14ac:dyDescent="0.25">
      <c r="A1150" s="1" t="s">
        <v>1166</v>
      </c>
      <c r="B1150">
        <v>-1.66000104971323</v>
      </c>
      <c r="C1150" s="1">
        <v>2.0686738331406599E-14</v>
      </c>
      <c r="D1150" s="1">
        <v>2.15680680043906E-13</v>
      </c>
    </row>
    <row r="1151" spans="1:4" x14ac:dyDescent="0.25">
      <c r="A1151" s="1" t="s">
        <v>1167</v>
      </c>
      <c r="B1151">
        <v>-1.6598650751664701</v>
      </c>
      <c r="C1151" s="1">
        <v>1.0213213616783201E-28</v>
      </c>
      <c r="D1151" s="1">
        <v>6.7359162183066406E-27</v>
      </c>
    </row>
    <row r="1152" spans="1:4" x14ac:dyDescent="0.25">
      <c r="A1152" s="1" t="s">
        <v>969</v>
      </c>
      <c r="B1152">
        <v>-1.6571900123339001</v>
      </c>
      <c r="C1152" s="1">
        <v>1.03124150462865E-35</v>
      </c>
      <c r="D1152" s="1">
        <v>1.6202048639531999E-33</v>
      </c>
    </row>
    <row r="1153" spans="1:4" x14ac:dyDescent="0.25">
      <c r="A1153" s="1" t="s">
        <v>874</v>
      </c>
      <c r="B1153">
        <v>-1.65697823221272</v>
      </c>
      <c r="C1153" s="1">
        <v>4.8447685443805498E-22</v>
      </c>
      <c r="D1153" s="1">
        <v>1.4059857758174401E-20</v>
      </c>
    </row>
    <row r="1154" spans="1:4" x14ac:dyDescent="0.25">
      <c r="A1154" s="1" t="s">
        <v>1168</v>
      </c>
      <c r="B1154">
        <v>-1.6556997037032599</v>
      </c>
      <c r="C1154" s="1">
        <v>4.5443664403426001E-14</v>
      </c>
      <c r="D1154" s="1">
        <v>4.5331734195535801E-13</v>
      </c>
    </row>
    <row r="1155" spans="1:4" x14ac:dyDescent="0.25">
      <c r="A1155" s="1" t="s">
        <v>1169</v>
      </c>
      <c r="B1155">
        <v>-1.6551939077612601</v>
      </c>
      <c r="C1155" s="1">
        <v>2.2794039352173401E-11</v>
      </c>
      <c r="D1155" s="1">
        <v>1.56017038254893E-10</v>
      </c>
    </row>
    <row r="1156" spans="1:4" x14ac:dyDescent="0.25">
      <c r="A1156" s="1" t="s">
        <v>744</v>
      </c>
      <c r="B1156">
        <v>-1.65445348640977</v>
      </c>
      <c r="C1156" s="1">
        <v>4.5246046870386702E-18</v>
      </c>
      <c r="D1156" s="1">
        <v>7.7066280767551102E-17</v>
      </c>
    </row>
    <row r="1157" spans="1:4" x14ac:dyDescent="0.25">
      <c r="A1157" s="1" t="s">
        <v>903</v>
      </c>
      <c r="B1157">
        <v>-1.65439290988506</v>
      </c>
      <c r="C1157" s="1">
        <v>9.4187991132477107E-30</v>
      </c>
      <c r="D1157" s="1">
        <v>7.1623482825704896E-28</v>
      </c>
    </row>
    <row r="1158" spans="1:4" x14ac:dyDescent="0.25">
      <c r="A1158" s="1" t="s">
        <v>1170</v>
      </c>
      <c r="B1158">
        <v>-1.65432141522756</v>
      </c>
      <c r="C1158" s="1">
        <v>4.0495731874491498E-13</v>
      </c>
      <c r="D1158" s="1">
        <v>3.5391690221192801E-12</v>
      </c>
    </row>
    <row r="1159" spans="1:4" x14ac:dyDescent="0.25">
      <c r="A1159" s="1" t="s">
        <v>876</v>
      </c>
      <c r="B1159">
        <v>-1.65148085068541</v>
      </c>
      <c r="C1159" s="1">
        <v>8.2044120562117299E-16</v>
      </c>
      <c r="D1159" s="1">
        <v>1.0335857815054799E-14</v>
      </c>
    </row>
    <row r="1160" spans="1:4" x14ac:dyDescent="0.25">
      <c r="A1160" s="1" t="s">
        <v>1172</v>
      </c>
      <c r="B1160">
        <v>-1.6494375449958201</v>
      </c>
      <c r="C1160" s="1">
        <v>3.0776050342174199E-18</v>
      </c>
      <c r="D1160" s="1">
        <v>5.3622707216646699E-17</v>
      </c>
    </row>
    <row r="1161" spans="1:4" x14ac:dyDescent="0.25">
      <c r="A1161" s="1" t="s">
        <v>1173</v>
      </c>
      <c r="B1161">
        <v>-1.6482666365704</v>
      </c>
      <c r="C1161" s="1">
        <v>9.5008054641111303E-33</v>
      </c>
      <c r="D1161" s="1">
        <v>1.0666458701237701E-30</v>
      </c>
    </row>
    <row r="1162" spans="1:4" x14ac:dyDescent="0.25">
      <c r="A1162" s="1" t="s">
        <v>1174</v>
      </c>
      <c r="B1162">
        <v>-1.6482334893614401</v>
      </c>
      <c r="C1162" s="1">
        <v>7.1131691346503102E-22</v>
      </c>
      <c r="D1162" s="1">
        <v>2.0067725615944599E-20</v>
      </c>
    </row>
    <row r="1163" spans="1:4" x14ac:dyDescent="0.25">
      <c r="A1163" s="1" t="s">
        <v>1175</v>
      </c>
      <c r="B1163">
        <v>-1.6470250386482901</v>
      </c>
      <c r="C1163" s="1">
        <v>1.28308978939914E-23</v>
      </c>
      <c r="D1163" s="1">
        <v>4.4826156060957098E-22</v>
      </c>
    </row>
    <row r="1164" spans="1:4" x14ac:dyDescent="0.25">
      <c r="A1164" s="1" t="s">
        <v>821</v>
      </c>
      <c r="B1164">
        <v>-1.64429063760771</v>
      </c>
      <c r="C1164" s="1">
        <v>1.17449815908172E-44</v>
      </c>
      <c r="D1164" s="1">
        <v>5.4885202434011197E-42</v>
      </c>
    </row>
    <row r="1165" spans="1:4" x14ac:dyDescent="0.25">
      <c r="A1165" s="1" t="s">
        <v>1176</v>
      </c>
      <c r="B1165">
        <v>-1.64421137022787</v>
      </c>
      <c r="C1165" s="1">
        <v>2.0553695750117699E-25</v>
      </c>
      <c r="D1165" s="1">
        <v>9.1587067248384999E-24</v>
      </c>
    </row>
    <row r="1166" spans="1:4" x14ac:dyDescent="0.25">
      <c r="A1166" s="1" t="s">
        <v>1177</v>
      </c>
      <c r="B1166">
        <v>-1.6438293391044001</v>
      </c>
      <c r="C1166" s="1">
        <v>4.54459468646366E-37</v>
      </c>
      <c r="D1166" s="1">
        <v>8.6994063197446301E-35</v>
      </c>
    </row>
    <row r="1167" spans="1:4" x14ac:dyDescent="0.25">
      <c r="A1167" s="1" t="s">
        <v>974</v>
      </c>
      <c r="B1167">
        <v>-1.6428878528640001</v>
      </c>
      <c r="C1167" s="1">
        <v>3.4195859590608901E-10</v>
      </c>
      <c r="D1167" s="1">
        <v>1.9952605672702401E-9</v>
      </c>
    </row>
    <row r="1168" spans="1:4" x14ac:dyDescent="0.25">
      <c r="A1168" s="1" t="s">
        <v>1178</v>
      </c>
      <c r="B1168">
        <v>-1.6425847223038701</v>
      </c>
      <c r="C1168" s="1">
        <v>6.6317709624940499E-10</v>
      </c>
      <c r="D1168" s="1">
        <v>3.7246232909539E-9</v>
      </c>
    </row>
    <row r="1169" spans="1:4" x14ac:dyDescent="0.25">
      <c r="A1169" s="1" t="s">
        <v>1179</v>
      </c>
      <c r="B1169">
        <v>-1.64237473701235</v>
      </c>
      <c r="C1169" s="1">
        <v>1.1054139508401401E-11</v>
      </c>
      <c r="D1169" s="1">
        <v>7.9097641358702406E-11</v>
      </c>
    </row>
    <row r="1170" spans="1:4" x14ac:dyDescent="0.25">
      <c r="A1170" s="1" t="s">
        <v>1180</v>
      </c>
      <c r="B1170">
        <v>-1.6423657786619701</v>
      </c>
      <c r="C1170" s="1">
        <v>3.4462253424589802E-32</v>
      </c>
      <c r="D1170" s="1">
        <v>3.5753770512133701E-30</v>
      </c>
    </row>
    <row r="1171" spans="1:4" x14ac:dyDescent="0.25">
      <c r="A1171" s="1" t="s">
        <v>1181</v>
      </c>
      <c r="B1171">
        <v>-1.6400690680634999</v>
      </c>
      <c r="C1171" s="1">
        <v>9.2107254174001399E-24</v>
      </c>
      <c r="D1171" s="1">
        <v>3.2828970808106401E-22</v>
      </c>
    </row>
    <row r="1172" spans="1:4" x14ac:dyDescent="0.25">
      <c r="A1172" s="1" t="s">
        <v>1182</v>
      </c>
      <c r="B1172">
        <v>-1.6391299406473401</v>
      </c>
      <c r="C1172" s="1">
        <v>2.5312976880538801E-6</v>
      </c>
      <c r="D1172" s="1">
        <v>8.4839515168482708E-6</v>
      </c>
    </row>
    <row r="1173" spans="1:4" x14ac:dyDescent="0.25">
      <c r="A1173" s="1" t="s">
        <v>1183</v>
      </c>
      <c r="B1173">
        <v>-1.63838900058873</v>
      </c>
      <c r="C1173" s="1">
        <v>3.7813038242841897E-20</v>
      </c>
      <c r="D1173" s="1">
        <v>8.5254757357830098E-19</v>
      </c>
    </row>
    <row r="1174" spans="1:4" x14ac:dyDescent="0.25">
      <c r="A1174" s="1" t="s">
        <v>1184</v>
      </c>
      <c r="B1174">
        <v>-1.6380757464729301</v>
      </c>
      <c r="C1174" s="1">
        <v>1.5459041641827002E-17</v>
      </c>
      <c r="D1174" s="1">
        <v>2.4627712755445502E-16</v>
      </c>
    </row>
    <row r="1175" spans="1:4" x14ac:dyDescent="0.25">
      <c r="A1175" s="1" t="s">
        <v>1185</v>
      </c>
      <c r="B1175">
        <v>-1.6378742185339099</v>
      </c>
      <c r="C1175" s="1">
        <v>1.2215381922996501E-11</v>
      </c>
      <c r="D1175" s="1">
        <v>8.6895134873775103E-11</v>
      </c>
    </row>
    <row r="1176" spans="1:4" x14ac:dyDescent="0.25">
      <c r="A1176" s="1" t="s">
        <v>1186</v>
      </c>
      <c r="B1176">
        <v>-1.63746285760517</v>
      </c>
      <c r="C1176" s="1">
        <v>3.0819632355965502E-39</v>
      </c>
      <c r="D1176" s="1">
        <v>7.72964861955236E-37</v>
      </c>
    </row>
    <row r="1177" spans="1:4" x14ac:dyDescent="0.25">
      <c r="A1177" s="1" t="s">
        <v>1187</v>
      </c>
      <c r="B1177">
        <v>-1.63636308681569</v>
      </c>
      <c r="C1177" s="1">
        <v>4.6228206775947599E-19</v>
      </c>
      <c r="D1177" s="1">
        <v>9.0722440971821094E-18</v>
      </c>
    </row>
    <row r="1178" spans="1:4" x14ac:dyDescent="0.25">
      <c r="A1178" s="1" t="s">
        <v>988</v>
      </c>
      <c r="B1178">
        <v>-1.63621431701179</v>
      </c>
      <c r="C1178" s="1">
        <v>2.4712152467757099E-8</v>
      </c>
      <c r="D1178" s="1">
        <v>1.1160886636169E-7</v>
      </c>
    </row>
    <row r="1179" spans="1:4" x14ac:dyDescent="0.25">
      <c r="A1179" s="1" t="s">
        <v>1188</v>
      </c>
      <c r="B1179">
        <v>-1.63480662275971</v>
      </c>
      <c r="C1179" s="1">
        <v>4.2421636194591399E-40</v>
      </c>
      <c r="D1179" s="1">
        <v>1.1714156358279199E-37</v>
      </c>
    </row>
    <row r="1180" spans="1:4" x14ac:dyDescent="0.25">
      <c r="A1180" s="1" t="s">
        <v>1189</v>
      </c>
      <c r="B1180">
        <v>-1.63356518205656</v>
      </c>
      <c r="C1180" s="1">
        <v>1.50257388545165E-18</v>
      </c>
      <c r="D1180" s="1">
        <v>2.7457629407442899E-17</v>
      </c>
    </row>
    <row r="1181" spans="1:4" x14ac:dyDescent="0.25">
      <c r="A1181" s="1" t="s">
        <v>1190</v>
      </c>
      <c r="B1181">
        <v>-1.63336909365806</v>
      </c>
      <c r="C1181" s="1">
        <v>5.4667515008327703E-11</v>
      </c>
      <c r="D1181" s="1">
        <v>3.5536159589588802E-10</v>
      </c>
    </row>
    <row r="1182" spans="1:4" x14ac:dyDescent="0.25">
      <c r="A1182" s="1" t="s">
        <v>1191</v>
      </c>
      <c r="B1182">
        <v>-1.6325301483689301</v>
      </c>
      <c r="C1182" s="1">
        <v>1.84426439942728E-32</v>
      </c>
      <c r="D1182" s="1">
        <v>1.9655975836001299E-30</v>
      </c>
    </row>
    <row r="1183" spans="1:4" x14ac:dyDescent="0.25">
      <c r="A1183" s="1" t="s">
        <v>1192</v>
      </c>
      <c r="B1183">
        <v>-1.63194794293319</v>
      </c>
      <c r="C1183" s="1">
        <v>5.7447134433324497E-12</v>
      </c>
      <c r="D1183" s="1">
        <v>4.2803516968411198E-11</v>
      </c>
    </row>
    <row r="1184" spans="1:4" x14ac:dyDescent="0.25">
      <c r="A1184" s="1" t="s">
        <v>1193</v>
      </c>
      <c r="B1184">
        <v>-1.63054084205667</v>
      </c>
      <c r="C1184" s="1">
        <v>4.8703830267690802E-20</v>
      </c>
      <c r="D1184" s="1">
        <v>1.0811538448582999E-18</v>
      </c>
    </row>
    <row r="1185" spans="1:4" x14ac:dyDescent="0.25">
      <c r="A1185" s="1" t="s">
        <v>841</v>
      </c>
      <c r="B1185">
        <v>-1.629945577212</v>
      </c>
      <c r="C1185" s="1">
        <v>6.1819344708741898E-17</v>
      </c>
      <c r="D1185" s="1">
        <v>9.1104384688691802E-16</v>
      </c>
    </row>
    <row r="1186" spans="1:4" x14ac:dyDescent="0.25">
      <c r="A1186" s="1" t="s">
        <v>1194</v>
      </c>
      <c r="B1186">
        <v>-1.62985269928688</v>
      </c>
      <c r="C1186" s="1">
        <v>2.08986198544965E-10</v>
      </c>
      <c r="D1186" s="1">
        <v>1.2538483930040601E-9</v>
      </c>
    </row>
    <row r="1187" spans="1:4" x14ac:dyDescent="0.25">
      <c r="A1187" s="1" t="s">
        <v>1171</v>
      </c>
      <c r="B1187">
        <v>-1.6293441208410999</v>
      </c>
      <c r="C1187" s="1">
        <v>1.3727575846438801E-16</v>
      </c>
      <c r="D1187" s="1">
        <v>1.9161480965127399E-15</v>
      </c>
    </row>
    <row r="1188" spans="1:4" x14ac:dyDescent="0.25">
      <c r="A1188" s="1" t="s">
        <v>1195</v>
      </c>
      <c r="B1188">
        <v>-1.62915239341759</v>
      </c>
      <c r="C1188" s="1">
        <v>2.20528502008761E-39</v>
      </c>
      <c r="D1188" s="1">
        <v>5.66074922409814E-37</v>
      </c>
    </row>
    <row r="1189" spans="1:4" x14ac:dyDescent="0.25">
      <c r="A1189" s="1" t="s">
        <v>1196</v>
      </c>
      <c r="B1189">
        <v>-1.62899339243637</v>
      </c>
      <c r="C1189" s="1">
        <v>2.2623723226724698E-47</v>
      </c>
      <c r="D1189" s="1">
        <v>1.54619008427647E-44</v>
      </c>
    </row>
    <row r="1190" spans="1:4" x14ac:dyDescent="0.25">
      <c r="A1190" s="1" t="s">
        <v>1197</v>
      </c>
      <c r="B1190">
        <v>-1.6279909381641899</v>
      </c>
      <c r="C1190" s="1">
        <v>3.21603995097397E-15</v>
      </c>
      <c r="D1190" s="1">
        <v>3.7644398270071101E-14</v>
      </c>
    </row>
    <row r="1191" spans="1:4" x14ac:dyDescent="0.25">
      <c r="A1191" s="1" t="s">
        <v>1198</v>
      </c>
      <c r="B1191">
        <v>-1.62761906022057</v>
      </c>
      <c r="C1191" s="1">
        <v>2.4825238831786102E-12</v>
      </c>
      <c r="D1191" s="1">
        <v>1.9454205720623499E-11</v>
      </c>
    </row>
    <row r="1192" spans="1:4" x14ac:dyDescent="0.25">
      <c r="A1192" s="1" t="s">
        <v>1025</v>
      </c>
      <c r="B1192">
        <v>-1.62754940403287</v>
      </c>
      <c r="C1192" s="1">
        <v>1.5685198297035101E-16</v>
      </c>
      <c r="D1192" s="1">
        <v>2.1744123146308101E-15</v>
      </c>
    </row>
    <row r="1193" spans="1:4" x14ac:dyDescent="0.25">
      <c r="A1193" s="1" t="s">
        <v>1199</v>
      </c>
      <c r="B1193">
        <v>-1.6243262620047001</v>
      </c>
      <c r="C1193" s="1">
        <v>8.3647325752875793E-49</v>
      </c>
      <c r="D1193" s="1">
        <v>6.5334536221978304E-46</v>
      </c>
    </row>
    <row r="1194" spans="1:4" x14ac:dyDescent="0.25">
      <c r="A1194" s="1" t="s">
        <v>1200</v>
      </c>
      <c r="B1194">
        <v>-1.6233993013565999</v>
      </c>
      <c r="C1194" s="1">
        <v>2.9974448869545901E-13</v>
      </c>
      <c r="D1194" s="1">
        <v>2.67019065388829E-12</v>
      </c>
    </row>
    <row r="1195" spans="1:4" x14ac:dyDescent="0.25">
      <c r="A1195" s="1" t="s">
        <v>1201</v>
      </c>
      <c r="B1195">
        <v>-1.62253140902727</v>
      </c>
      <c r="C1195" s="1">
        <v>7.7576784132935196E-5</v>
      </c>
      <c r="D1195" s="1">
        <v>2.0476540853858399E-4</v>
      </c>
    </row>
    <row r="1196" spans="1:4" x14ac:dyDescent="0.25">
      <c r="A1196" s="1" t="s">
        <v>1202</v>
      </c>
      <c r="B1196">
        <v>-1.6225059685066401</v>
      </c>
      <c r="C1196" s="1">
        <v>1.7351605998620399E-15</v>
      </c>
      <c r="D1196" s="1">
        <v>2.1016815639667101E-14</v>
      </c>
    </row>
    <row r="1197" spans="1:4" x14ac:dyDescent="0.25">
      <c r="A1197" s="1" t="s">
        <v>1203</v>
      </c>
      <c r="B1197">
        <v>-1.6210520404108999</v>
      </c>
      <c r="C1197" s="1">
        <v>1.7410572317871901E-11</v>
      </c>
      <c r="D1197" s="1">
        <v>1.2121775645990701E-10</v>
      </c>
    </row>
    <row r="1198" spans="1:4" x14ac:dyDescent="0.25">
      <c r="A1198" s="1" t="s">
        <v>1204</v>
      </c>
      <c r="B1198">
        <v>-1.6209723848128299</v>
      </c>
      <c r="C1198" s="1">
        <v>6.7162011198036896E-31</v>
      </c>
      <c r="D1198" s="1">
        <v>5.9227144552462399E-29</v>
      </c>
    </row>
    <row r="1199" spans="1:4" x14ac:dyDescent="0.25">
      <c r="A1199" s="1" t="s">
        <v>1205</v>
      </c>
      <c r="B1199">
        <v>-1.6194665525554499</v>
      </c>
      <c r="C1199" s="1">
        <v>4.77086714457171E-23</v>
      </c>
      <c r="D1199" s="1">
        <v>1.55408420306219E-21</v>
      </c>
    </row>
    <row r="1200" spans="1:4" x14ac:dyDescent="0.25">
      <c r="A1200" s="1" t="s">
        <v>1206</v>
      </c>
      <c r="B1200">
        <v>-1.6177644310313499</v>
      </c>
      <c r="C1200" s="1">
        <v>3.5959340956334202E-24</v>
      </c>
      <c r="D1200" s="1">
        <v>1.3637740756644399E-22</v>
      </c>
    </row>
    <row r="1201" spans="1:4" x14ac:dyDescent="0.25">
      <c r="A1201" s="1" t="s">
        <v>907</v>
      </c>
      <c r="B1201">
        <v>-1.6177428467945301</v>
      </c>
      <c r="C1201" s="1">
        <v>1.56567056701787E-11</v>
      </c>
      <c r="D1201" s="1">
        <v>1.0977562729212301E-10</v>
      </c>
    </row>
    <row r="1202" spans="1:4" x14ac:dyDescent="0.25">
      <c r="A1202" s="1" t="s">
        <v>1207</v>
      </c>
      <c r="B1202">
        <v>-1.61447531001831</v>
      </c>
      <c r="C1202" s="1">
        <v>2.43208552001742E-13</v>
      </c>
      <c r="D1202" s="1">
        <v>2.19465713495548E-12</v>
      </c>
    </row>
    <row r="1203" spans="1:4" x14ac:dyDescent="0.25">
      <c r="A1203" s="1" t="s">
        <v>1208</v>
      </c>
      <c r="B1203">
        <v>-1.61360793381033</v>
      </c>
      <c r="C1203" s="1">
        <v>2.77802840357417E-39</v>
      </c>
      <c r="D1203" s="1">
        <v>7.06459083560084E-37</v>
      </c>
    </row>
    <row r="1204" spans="1:4" x14ac:dyDescent="0.25">
      <c r="A1204" s="1" t="s">
        <v>1210</v>
      </c>
      <c r="B1204">
        <v>-1.6120959416214999</v>
      </c>
      <c r="C1204" s="1">
        <v>5.8838707790319199E-12</v>
      </c>
      <c r="D1204" s="1">
        <v>4.3792626578215399E-11</v>
      </c>
    </row>
    <row r="1205" spans="1:4" x14ac:dyDescent="0.25">
      <c r="A1205" s="1" t="s">
        <v>1211</v>
      </c>
      <c r="B1205">
        <v>-1.6119892224561301</v>
      </c>
      <c r="C1205" s="1">
        <v>3.21090841016174E-23</v>
      </c>
      <c r="D1205" s="1">
        <v>1.0743966788592E-21</v>
      </c>
    </row>
    <row r="1206" spans="1:4" x14ac:dyDescent="0.25">
      <c r="A1206" s="1" t="s">
        <v>1212</v>
      </c>
      <c r="B1206">
        <v>-1.6118283547303001</v>
      </c>
      <c r="C1206" s="1">
        <v>8.5140078631645497E-16</v>
      </c>
      <c r="D1206" s="1">
        <v>1.0703687742435501E-14</v>
      </c>
    </row>
    <row r="1207" spans="1:4" x14ac:dyDescent="0.25">
      <c r="A1207" s="1" t="s">
        <v>1213</v>
      </c>
      <c r="B1207">
        <v>-1.6112690091476001</v>
      </c>
      <c r="C1207" s="1">
        <v>1.8383683285753401E-22</v>
      </c>
      <c r="D1207" s="1">
        <v>5.5871477690303897E-21</v>
      </c>
    </row>
    <row r="1208" spans="1:4" x14ac:dyDescent="0.25">
      <c r="A1208" s="1" t="s">
        <v>1214</v>
      </c>
      <c r="B1208">
        <v>-1.6099572839559999</v>
      </c>
      <c r="C1208" s="1">
        <v>7.4468713805930593E-24</v>
      </c>
      <c r="D1208" s="1">
        <v>2.6892846283614599E-22</v>
      </c>
    </row>
    <row r="1209" spans="1:4" x14ac:dyDescent="0.25">
      <c r="A1209" s="1" t="s">
        <v>1215</v>
      </c>
      <c r="B1209">
        <v>-1.60968442610095</v>
      </c>
      <c r="C1209" s="1">
        <v>8.8074648822374999E-24</v>
      </c>
      <c r="D1209" s="1">
        <v>3.1473734799760502E-22</v>
      </c>
    </row>
    <row r="1210" spans="1:4" x14ac:dyDescent="0.25">
      <c r="A1210" s="1" t="s">
        <v>1126</v>
      </c>
      <c r="B1210">
        <v>-1.60956230071047</v>
      </c>
      <c r="C1210" s="1">
        <v>2.95618547643359E-18</v>
      </c>
      <c r="D1210" s="1">
        <v>5.1638799017254501E-17</v>
      </c>
    </row>
    <row r="1211" spans="1:4" x14ac:dyDescent="0.25">
      <c r="A1211" s="1" t="s">
        <v>784</v>
      </c>
      <c r="B1211">
        <v>-1.6075856562836499</v>
      </c>
      <c r="C1211" s="1">
        <v>2.5789092103076602E-4</v>
      </c>
      <c r="D1211" s="1">
        <v>6.2205788623801795E-4</v>
      </c>
    </row>
    <row r="1212" spans="1:4" x14ac:dyDescent="0.25">
      <c r="A1212" s="1" t="s">
        <v>1216</v>
      </c>
      <c r="B1212">
        <v>-1.6063894418186899</v>
      </c>
      <c r="C1212" s="1">
        <v>1.4441040006986299E-36</v>
      </c>
      <c r="D1212" s="1">
        <v>2.5225682504216499E-34</v>
      </c>
    </row>
    <row r="1213" spans="1:4" x14ac:dyDescent="0.25">
      <c r="A1213" s="1" t="s">
        <v>949</v>
      </c>
      <c r="B1213">
        <v>-1.6060530835021001</v>
      </c>
      <c r="C1213" s="1">
        <v>1.9720974782061799E-19</v>
      </c>
      <c r="D1213" s="1">
        <v>4.05354998574899E-18</v>
      </c>
    </row>
    <row r="1214" spans="1:4" x14ac:dyDescent="0.25">
      <c r="A1214" s="1" t="s">
        <v>1217</v>
      </c>
      <c r="B1214">
        <v>-1.60496898954342</v>
      </c>
      <c r="C1214" s="1">
        <v>8.3721876945395797E-29</v>
      </c>
      <c r="D1214" s="1">
        <v>5.5891253015745E-27</v>
      </c>
    </row>
    <row r="1215" spans="1:4" x14ac:dyDescent="0.25">
      <c r="A1215" s="1" t="s">
        <v>1218</v>
      </c>
      <c r="B1215">
        <v>-1.6046659684703699</v>
      </c>
      <c r="C1215" s="1">
        <v>1.43705029631178E-21</v>
      </c>
      <c r="D1215" s="1">
        <v>3.87238664124429E-20</v>
      </c>
    </row>
    <row r="1216" spans="1:4" x14ac:dyDescent="0.25">
      <c r="A1216" s="1" t="s">
        <v>1209</v>
      </c>
      <c r="B1216">
        <v>-1.6046077043876099</v>
      </c>
      <c r="C1216" s="1">
        <v>3.2086287110281899E-25</v>
      </c>
      <c r="D1216" s="1">
        <v>1.3923156728211601E-23</v>
      </c>
    </row>
    <row r="1217" spans="1:4" x14ac:dyDescent="0.25">
      <c r="A1217" s="1" t="s">
        <v>1219</v>
      </c>
      <c r="B1217">
        <v>-1.6039955789618701</v>
      </c>
      <c r="C1217" s="1">
        <v>1.65622623958117E-16</v>
      </c>
      <c r="D1217" s="1">
        <v>2.28845513391713E-15</v>
      </c>
    </row>
    <row r="1218" spans="1:4" x14ac:dyDescent="0.25">
      <c r="A1218" s="1" t="s">
        <v>755</v>
      </c>
      <c r="B1218">
        <v>-1.60375006513173</v>
      </c>
      <c r="C1218" s="1">
        <v>7.6081541319462804E-19</v>
      </c>
      <c r="D1218" s="1">
        <v>1.4473758773979201E-17</v>
      </c>
    </row>
    <row r="1219" spans="1:4" x14ac:dyDescent="0.25">
      <c r="A1219" s="1" t="s">
        <v>1220</v>
      </c>
      <c r="B1219">
        <v>-1.6036044433157399</v>
      </c>
      <c r="C1219" s="1">
        <v>6.2232606927129103E-10</v>
      </c>
      <c r="D1219" s="1">
        <v>3.5063559189414498E-9</v>
      </c>
    </row>
    <row r="1220" spans="1:4" x14ac:dyDescent="0.25">
      <c r="A1220" s="1" t="s">
        <v>1221</v>
      </c>
      <c r="B1220">
        <v>-1.60216991737434</v>
      </c>
      <c r="C1220" s="1">
        <v>2.2718434375357E-17</v>
      </c>
      <c r="D1220" s="1">
        <v>3.5499582722853498E-16</v>
      </c>
    </row>
    <row r="1221" spans="1:4" x14ac:dyDescent="0.25">
      <c r="A1221" s="1" t="s">
        <v>978</v>
      </c>
      <c r="B1221">
        <v>-1.6020518458670101</v>
      </c>
      <c r="C1221" s="1">
        <v>2.24647047238508E-8</v>
      </c>
      <c r="D1221" s="1">
        <v>1.0215900613628401E-7</v>
      </c>
    </row>
    <row r="1222" spans="1:4" x14ac:dyDescent="0.25">
      <c r="A1222" s="1" t="s">
        <v>1222</v>
      </c>
      <c r="B1222">
        <v>-1.60156381291618</v>
      </c>
      <c r="C1222" s="1">
        <v>1.11938840526169E-4</v>
      </c>
      <c r="D1222" s="1">
        <v>2.8779535905992001E-4</v>
      </c>
    </row>
    <row r="1223" spans="1:4" x14ac:dyDescent="0.25">
      <c r="A1223" s="1" t="s">
        <v>1223</v>
      </c>
      <c r="B1223">
        <v>-1.60029950521963</v>
      </c>
      <c r="C1223" s="1">
        <v>4.01929630860406E-26</v>
      </c>
      <c r="D1223" s="1">
        <v>1.96560845861294E-24</v>
      </c>
    </row>
  </sheetData>
  <phoneticPr fontId="2" type="noConversion"/>
  <conditionalFormatting sqref="A1:A1048576">
    <cfRule type="duplicateValues" dxfId="3" priority="4"/>
    <cfRule type="duplicateValues" dxfId="2" priority="1"/>
  </conditionalFormatting>
  <conditionalFormatting sqref="F1:F1048576">
    <cfRule type="duplicateValues" dxfId="1" priority="3"/>
  </conditionalFormatting>
  <conditionalFormatting sqref="K1:K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hossein</dc:creator>
  <cp:lastModifiedBy>Amirhossein</cp:lastModifiedBy>
  <dcterms:created xsi:type="dcterms:W3CDTF">2015-06-05T18:17:20Z</dcterms:created>
  <dcterms:modified xsi:type="dcterms:W3CDTF">2022-08-28T15:39:12Z</dcterms:modified>
</cp:coreProperties>
</file>